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4.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1"/>
  </bookViews>
  <sheets>
    <sheet name="Title" sheetId="1" state="visible" r:id="rId2"/>
    <sheet name="Data" sheetId="2" state="visible" r:id="rId3"/>
    <sheet name="Appendix" sheetId="3" state="visible" r:id="rId4"/>
    <sheet name="References" sheetId="4" state="visible" r:id="rId5"/>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738" uniqueCount="618">
  <si>
    <t xml:space="preserve">Control factors and scale analysis of annual river water, sediments and carbon transport in China</t>
  </si>
  <si>
    <r>
      <rPr>
        <sz val="9"/>
        <color rgb="FF000000"/>
        <rFont val="Arial"/>
        <family val="2"/>
      </rPr>
      <t xml:space="preserve">Chunlin Song</t>
    </r>
    <r>
      <rPr>
        <vertAlign val="superscript"/>
        <sz val="9"/>
        <color rgb="FF000000"/>
        <rFont val="Arial"/>
        <family val="2"/>
      </rPr>
      <t xml:space="preserve">1, 2</t>
    </r>
    <r>
      <rPr>
        <sz val="9"/>
        <color rgb="FF000000"/>
        <rFont val="Arial"/>
        <family val="2"/>
      </rPr>
      <t xml:space="preserve">, Genxu Wang*</t>
    </r>
    <r>
      <rPr>
        <vertAlign val="superscript"/>
        <sz val="9"/>
        <color rgb="FF000000"/>
        <rFont val="Arial"/>
        <family val="2"/>
      </rPr>
      <t xml:space="preserve">1</t>
    </r>
    <r>
      <rPr>
        <sz val="9"/>
        <color rgb="FF000000"/>
        <rFont val="Arial"/>
        <family val="2"/>
      </rPr>
      <t xml:space="preserve">, Xiangyang Sun</t>
    </r>
    <r>
      <rPr>
        <vertAlign val="superscript"/>
        <sz val="9"/>
        <color rgb="FF000000"/>
        <rFont val="Arial"/>
        <family val="2"/>
      </rPr>
      <t xml:space="preserve">1</t>
    </r>
    <r>
      <rPr>
        <sz val="9"/>
        <color rgb="FF000000"/>
        <rFont val="Arial"/>
        <family val="2"/>
      </rPr>
      <t xml:space="preserve">, Ruiying Chang</t>
    </r>
    <r>
      <rPr>
        <vertAlign val="superscript"/>
        <sz val="9"/>
        <color rgb="FF000000"/>
        <rFont val="Arial"/>
        <family val="2"/>
      </rPr>
      <t xml:space="preserve">1</t>
    </r>
    <r>
      <rPr>
        <sz val="9"/>
        <color rgb="FF000000"/>
        <rFont val="Arial"/>
        <family val="2"/>
      </rPr>
      <t xml:space="preserve">, &amp; Tianxu Mao</t>
    </r>
    <r>
      <rPr>
        <vertAlign val="superscript"/>
        <sz val="9"/>
        <color rgb="FF000000"/>
        <rFont val="Arial"/>
        <family val="2"/>
      </rPr>
      <t xml:space="preserve">1, 2</t>
    </r>
  </si>
  <si>
    <r>
      <rPr>
        <vertAlign val="superscript"/>
        <sz val="9"/>
        <color rgb="FF000000"/>
        <rFont val="Arial"/>
        <family val="2"/>
      </rPr>
      <t xml:space="preserve">1</t>
    </r>
    <r>
      <rPr>
        <sz val="9"/>
        <color rgb="FF000000"/>
        <rFont val="Arial"/>
        <family val="2"/>
      </rPr>
      <t xml:space="preserve">Institute of Mountain Hazards and Environment, Chinese Academy of Sciences, Chengdu, 610041, China</t>
    </r>
  </si>
  <si>
    <r>
      <rPr>
        <vertAlign val="superscript"/>
        <sz val="9"/>
        <color rgb="FF000000"/>
        <rFont val="Arial"/>
        <family val="2"/>
      </rPr>
      <t xml:space="preserve">2</t>
    </r>
    <r>
      <rPr>
        <sz val="9"/>
        <color rgb="FF000000"/>
        <rFont val="Arial"/>
        <family val="2"/>
      </rPr>
      <t xml:space="preserve">University of Chinese Academy of Sciences, Beijing, 100049, China</t>
    </r>
  </si>
  <si>
    <t xml:space="preserve">*Correspondence to: wanggx@imde.ac.cn</t>
  </si>
  <si>
    <t xml:space="preserve">ID</t>
  </si>
  <si>
    <t xml:space="preserve">References</t>
  </si>
  <si>
    <t xml:space="preserve">Author</t>
  </si>
  <si>
    <t xml:space="preserve">Climate</t>
  </si>
  <si>
    <t xml:space="preserve">Name</t>
  </si>
  <si>
    <t xml:space="preserve">Outlet Name</t>
  </si>
  <si>
    <t xml:space="preserve">Yrs</t>
  </si>
  <si>
    <t xml:space="preserve">Size(km2)</t>
  </si>
  <si>
    <t xml:space="preserve">L(km)</t>
  </si>
  <si>
    <r>
      <rPr>
        <sz val="11"/>
        <color rgb="FF000000"/>
        <rFont val="Microsoft Sans Serif"/>
        <family val="2"/>
      </rPr>
      <t xml:space="preserve">R</t>
    </r>
    <r>
      <rPr>
        <vertAlign val="subscript"/>
        <sz val="11"/>
        <color rgb="FF000000"/>
        <rFont val="Microsoft Sans Serif"/>
        <family val="2"/>
      </rPr>
      <t xml:space="preserve">D</t>
    </r>
    <r>
      <rPr>
        <sz val="11"/>
        <color rgb="FF000000"/>
        <rFont val="Microsoft Sans Serif"/>
        <family val="2"/>
      </rPr>
      <t xml:space="preserve">(mm)</t>
    </r>
  </si>
  <si>
    <t xml:space="preserve">QA</t>
  </si>
  <si>
    <t xml:space="preserve">Rc</t>
  </si>
  <si>
    <t xml:space="preserve">TSSC(mg/L)</t>
  </si>
  <si>
    <t xml:space="preserve">TSSL(g m-2 a-1)</t>
  </si>
  <si>
    <r>
      <rPr>
        <b val="true"/>
        <sz val="11"/>
        <rFont val="Microsoft Sans Serif"/>
        <family val="2"/>
      </rPr>
      <t xml:space="preserve">POC</t>
    </r>
    <r>
      <rPr>
        <b val="true"/>
        <vertAlign val="subscript"/>
        <sz val="11"/>
        <rFont val="Microsoft Sans Serif"/>
        <family val="2"/>
      </rPr>
      <t xml:space="preserve">C </t>
    </r>
  </si>
  <si>
    <r>
      <rPr>
        <b val="true"/>
        <sz val="11"/>
        <rFont val="Microsoft Sans Serif"/>
        <family val="2"/>
      </rPr>
      <t xml:space="preserve">DOC</t>
    </r>
    <r>
      <rPr>
        <b val="true"/>
        <vertAlign val="subscript"/>
        <sz val="11"/>
        <rFont val="Microsoft Sans Serif"/>
        <family val="2"/>
      </rPr>
      <t xml:space="preserve">C</t>
    </r>
    <r>
      <rPr>
        <b val="true"/>
        <sz val="11"/>
        <rFont val="Microsoft Sans Serif"/>
        <family val="2"/>
      </rPr>
      <t xml:space="preserve"> </t>
    </r>
  </si>
  <si>
    <r>
      <rPr>
        <b val="true"/>
        <sz val="11"/>
        <rFont val="Microsoft Sans Serif"/>
        <family val="2"/>
      </rPr>
      <t xml:space="preserve">PIC</t>
    </r>
    <r>
      <rPr>
        <b val="true"/>
        <vertAlign val="subscript"/>
        <sz val="11"/>
        <rFont val="Microsoft Sans Serif"/>
        <family val="2"/>
      </rPr>
      <t xml:space="preserve">C </t>
    </r>
  </si>
  <si>
    <r>
      <rPr>
        <b val="true"/>
        <sz val="11"/>
        <rFont val="Microsoft Sans Serif"/>
        <family val="2"/>
      </rPr>
      <t xml:space="preserve">DIC</t>
    </r>
    <r>
      <rPr>
        <b val="true"/>
        <vertAlign val="subscript"/>
        <sz val="11"/>
        <rFont val="Microsoft Sans Serif"/>
        <family val="2"/>
      </rPr>
      <t xml:space="preserve">C</t>
    </r>
    <r>
      <rPr>
        <b val="true"/>
        <sz val="11"/>
        <rFont val="Microsoft Sans Serif"/>
        <family val="2"/>
      </rPr>
      <t xml:space="preserve"> </t>
    </r>
  </si>
  <si>
    <r>
      <rPr>
        <b val="true"/>
        <sz val="11"/>
        <rFont val="Microsoft Sans Serif"/>
        <family val="2"/>
      </rPr>
      <t xml:space="preserve">TOC</t>
    </r>
    <r>
      <rPr>
        <b val="true"/>
        <vertAlign val="subscript"/>
        <sz val="11"/>
        <rFont val="Microsoft Sans Serif"/>
        <family val="2"/>
      </rPr>
      <t xml:space="preserve">C</t>
    </r>
    <r>
      <rPr>
        <b val="true"/>
        <sz val="11"/>
        <rFont val="Microsoft Sans Serif"/>
        <family val="2"/>
      </rPr>
      <t xml:space="preserve"> (mg/L)</t>
    </r>
  </si>
  <si>
    <t xml:space="preserve">POCL</t>
  </si>
  <si>
    <t xml:space="preserve">DOCL</t>
  </si>
  <si>
    <t xml:space="preserve">PICL</t>
  </si>
  <si>
    <t xml:space="preserve">DICL</t>
  </si>
  <si>
    <t xml:space="preserve">TOCL (g m-2 a-1)</t>
  </si>
  <si>
    <t xml:space="preserve">Total Rainfall</t>
  </si>
  <si>
    <t xml:space="preserve">MAP</t>
  </si>
  <si>
    <t xml:space="preserve">MAT</t>
  </si>
  <si>
    <t xml:space="preserve">S</t>
  </si>
  <si>
    <t xml:space="preserve">LAT</t>
  </si>
  <si>
    <t xml:space="preserve">LONG</t>
  </si>
  <si>
    <t xml:space="preserve">LU</t>
  </si>
  <si>
    <t xml:space="preserve">Vc(%)</t>
  </si>
  <si>
    <t xml:space="preserve">RSCI(%)</t>
  </si>
  <si>
    <t xml:space="preserve">SOC(%)</t>
  </si>
  <si>
    <t xml:space="preserve">BD(g/cm3)</t>
  </si>
  <si>
    <t xml:space="preserve">CLAY(%)</t>
  </si>
  <si>
    <t xml:space="preserve">SILT(%)</t>
  </si>
  <si>
    <t xml:space="preserve">Chen et al. 2005</t>
  </si>
  <si>
    <t xml:space="preserve">Semiarid</t>
  </si>
  <si>
    <t xml:space="preserve">Daheihe River</t>
  </si>
  <si>
    <t xml:space="preserve">Togtoh(1956-1980)</t>
  </si>
  <si>
    <t xml:space="preserve">Agriculture</t>
  </si>
  <si>
    <t xml:space="preserve">Dawenhe River</t>
  </si>
  <si>
    <t xml:space="preserve">Dongping(1956-1980)</t>
  </si>
  <si>
    <t xml:space="preserve">Fenhe River</t>
  </si>
  <si>
    <t xml:space="preserve">Hejin(1956-1980)</t>
  </si>
  <si>
    <t xml:space="preserve">Huangshui River</t>
  </si>
  <si>
    <t xml:space="preserve">Yongjing(1956-1980)</t>
  </si>
  <si>
    <t xml:space="preserve">Kushuihe River</t>
  </si>
  <si>
    <t xml:space="preserve">Lingwu(1956-1980)</t>
  </si>
  <si>
    <t xml:space="preserve">Grassland</t>
  </si>
  <si>
    <t xml:space="preserve">Kuyehe River</t>
  </si>
  <si>
    <t xml:space="preserve">Wenjiachuan(1956-1980)</t>
  </si>
  <si>
    <t xml:space="preserve">Luohe River</t>
  </si>
  <si>
    <t xml:space="preserve">Gongyi(1956-1980)</t>
  </si>
  <si>
    <t xml:space="preserve">Qingshuihe River</t>
  </si>
  <si>
    <t xml:space="preserve">Zhongning(1956-1980)</t>
  </si>
  <si>
    <t xml:space="preserve">Qinhe River</t>
  </si>
  <si>
    <t xml:space="preserve">Wuzhi(1956-1980)</t>
  </si>
  <si>
    <t xml:space="preserve">Taohe River</t>
  </si>
  <si>
    <t xml:space="preserve">Weihe River</t>
  </si>
  <si>
    <t xml:space="preserve">Tongguan(1956-1980)</t>
  </si>
  <si>
    <t xml:space="preserve">Wudinghe River</t>
  </si>
  <si>
    <t xml:space="preserve">Qingjian(1956-1980)</t>
  </si>
  <si>
    <t xml:space="preserve">Zulihe River</t>
  </si>
  <si>
    <t xml:space="preserve">Jingyuan(1956-1980)</t>
  </si>
  <si>
    <t xml:space="preserve">Chenji Xie. 2014</t>
  </si>
  <si>
    <t xml:space="preserve">Humid subtropical</t>
  </si>
  <si>
    <t xml:space="preserve">Dongjiang River</t>
  </si>
  <si>
    <t xml:space="preserve">Boluo(2011)</t>
  </si>
  <si>
    <t xml:space="preserve">Forest</t>
  </si>
  <si>
    <t xml:space="preserve">Gao et al. 2000</t>
  </si>
  <si>
    <t xml:space="preserve">Xijiang River</t>
  </si>
  <si>
    <t xml:space="preserve">Makou(1997-1998)</t>
  </si>
  <si>
    <t xml:space="preserve">Gao et al. 2001</t>
  </si>
  <si>
    <t xml:space="preserve">Beijiang River</t>
  </si>
  <si>
    <t xml:space="preserve">Sanshui(1997-1998)</t>
  </si>
  <si>
    <t xml:space="preserve">Gao et al. 2002</t>
  </si>
  <si>
    <t xml:space="preserve">Makou(July 1997)</t>
  </si>
  <si>
    <t xml:space="preserve">Makou(October 1997)</t>
  </si>
  <si>
    <t xml:space="preserve">Makou(February 1998)</t>
  </si>
  <si>
    <t xml:space="preserve">Makou(April 1998)</t>
  </si>
  <si>
    <t xml:space="preserve">Gao et al. 2007</t>
  </si>
  <si>
    <t xml:space="preserve">Zengjiang River</t>
  </si>
  <si>
    <t xml:space="preserve">Qilinzui(2002-2003)</t>
  </si>
  <si>
    <t xml:space="preserve">Gao et al. 2015</t>
  </si>
  <si>
    <t xml:space="preserve">Hanjiang River</t>
  </si>
  <si>
    <t xml:space="preserve">Huangzhuang(1990-2010)</t>
  </si>
  <si>
    <t xml:space="preserve">Humid continental</t>
  </si>
  <si>
    <t xml:space="preserve">Jailingjiang River</t>
  </si>
  <si>
    <t xml:space="preserve">Beibei(2000-2010)</t>
  </si>
  <si>
    <t xml:space="preserve">Highlands</t>
  </si>
  <si>
    <t xml:space="preserve">Jinshajiang River</t>
  </si>
  <si>
    <t xml:space="preserve">Pingshan(2000-2010)</t>
  </si>
  <si>
    <t xml:space="preserve">Minjiang River(Sichuan)</t>
  </si>
  <si>
    <t xml:space="preserve">Gaochang(1990-2010)</t>
  </si>
  <si>
    <t xml:space="preserve">Wujiang River</t>
  </si>
  <si>
    <t xml:space="preserve">Wulong(2005-2010)</t>
  </si>
  <si>
    <t xml:space="preserve">Yangtze River</t>
  </si>
  <si>
    <t xml:space="preserve">Pingshan(1956–1969)</t>
  </si>
  <si>
    <t xml:space="preserve">Pingshan(1970-1985)</t>
  </si>
  <si>
    <t xml:space="preserve">Pingshan(1986-2002)</t>
  </si>
  <si>
    <t xml:space="preserve">Pingshan(2003-2010)</t>
  </si>
  <si>
    <t xml:space="preserve">Yichang(1956–1969)</t>
  </si>
  <si>
    <t xml:space="preserve">Yichang(1970-1985)</t>
  </si>
  <si>
    <t xml:space="preserve">Yichang(1986-2002)</t>
  </si>
  <si>
    <t xml:space="preserve">Yichang(2003-2010)</t>
  </si>
  <si>
    <t xml:space="preserve">Hankou(1956–1969)</t>
  </si>
  <si>
    <t xml:space="preserve">Hankou(1970-1985)</t>
  </si>
  <si>
    <t xml:space="preserve">Hankou(1986-2002)</t>
  </si>
  <si>
    <t xml:space="preserve">Hankou(2003-2010)</t>
  </si>
  <si>
    <t xml:space="preserve">Datong(1956–1969)</t>
  </si>
  <si>
    <t xml:space="preserve">Datong(1970-1985)</t>
  </si>
  <si>
    <t xml:space="preserve">Datong(1986-2002)</t>
  </si>
  <si>
    <t xml:space="preserve">Datong(2003-2010)</t>
  </si>
  <si>
    <t xml:space="preserve">HUANG et al. 2014</t>
  </si>
  <si>
    <t xml:space="preserve">Guijiang River</t>
  </si>
  <si>
    <t xml:space="preserve">Majiang(2012)</t>
  </si>
  <si>
    <t xml:space="preserve">Huiguo Sun, 2006</t>
  </si>
  <si>
    <t xml:space="preserve">Wuzhou(2005)</t>
  </si>
  <si>
    <t xml:space="preserve">     </t>
  </si>
  <si>
    <t xml:space="preserve">Huiguo Sun, 2007</t>
  </si>
  <si>
    <t xml:space="preserve">Huiguo Sun, 2008</t>
  </si>
  <si>
    <t xml:space="preserve">Hejiang River</t>
  </si>
  <si>
    <t xml:space="preserve">Fengkai(2005)</t>
  </si>
  <si>
    <t xml:space="preserve">Huiguo Sun, 2009</t>
  </si>
  <si>
    <t xml:space="preserve">Luodingjiang River</t>
  </si>
  <si>
    <t xml:space="preserve">Guanliang(2005) </t>
  </si>
  <si>
    <t xml:space="preserve">Li et al. 2014</t>
  </si>
  <si>
    <t xml:space="preserve">Nanjing(2007-2008)</t>
  </si>
  <si>
    <t xml:space="preserve">Liang Wang. 2014</t>
  </si>
  <si>
    <t xml:space="preserve">Yellow River</t>
  </si>
  <si>
    <t xml:space="preserve">Lijin(2010-2011)</t>
  </si>
  <si>
    <t xml:space="preserve">LIN et al. 2016</t>
  </si>
  <si>
    <t xml:space="preserve">Yangtze River Mouth(2003)</t>
  </si>
  <si>
    <t xml:space="preserve">Yangtze River Mouth(2004)</t>
  </si>
  <si>
    <t xml:space="preserve">Lu et al. 2012</t>
  </si>
  <si>
    <t xml:space="preserve">Longchuanjiang River</t>
  </si>
  <si>
    <t xml:space="preserve">Xiaohekou(2007-2009)</t>
  </si>
  <si>
    <t xml:space="preserve">Luo Yan, 2007</t>
  </si>
  <si>
    <t xml:space="preserve">Sanshui(1971-2010)</t>
  </si>
  <si>
    <t xml:space="preserve">MWRC. 2004</t>
  </si>
  <si>
    <t xml:space="preserve">Huaihe River</t>
  </si>
  <si>
    <t xml:space="preserve">Lutaizi(2004)</t>
  </si>
  <si>
    <t xml:space="preserve">Liaohe River</t>
  </si>
  <si>
    <t xml:space="preserve">Liujianfang(2004)</t>
  </si>
  <si>
    <t xml:space="preserve">Pearl River</t>
  </si>
  <si>
    <t xml:space="preserve">Pearl River Mouth(2004)</t>
  </si>
  <si>
    <t xml:space="preserve">Songhuajiang River</t>
  </si>
  <si>
    <t xml:space="preserve">Jiamusi(2004)</t>
  </si>
  <si>
    <t xml:space="preserve">Datong(2004)</t>
  </si>
  <si>
    <t xml:space="preserve">Lijin(2004)</t>
  </si>
  <si>
    <t xml:space="preserve">MWRC. 2006</t>
  </si>
  <si>
    <t xml:space="preserve">Lutaizi(2006)</t>
  </si>
  <si>
    <t xml:space="preserve">Liujianfang(2006)</t>
  </si>
  <si>
    <t xml:space="preserve">Pearl River Mouth(2006)</t>
  </si>
  <si>
    <t xml:space="preserve">Jiamusi(2006)</t>
  </si>
  <si>
    <t xml:space="preserve">Datong(2006)</t>
  </si>
  <si>
    <t xml:space="preserve">Lijin(2006)</t>
  </si>
  <si>
    <t xml:space="preserve">MWRC. 2007</t>
  </si>
  <si>
    <t xml:space="preserve">Lutaizi(2007)</t>
  </si>
  <si>
    <t xml:space="preserve">Liujianfang(2007)</t>
  </si>
  <si>
    <t xml:space="preserve">Pearl River Mouth(2007)</t>
  </si>
  <si>
    <t xml:space="preserve">Jiamusi(2007)</t>
  </si>
  <si>
    <t xml:space="preserve">Datong(2007)</t>
  </si>
  <si>
    <t xml:space="preserve">Lijin(2007)</t>
  </si>
  <si>
    <t xml:space="preserve">MWRC. 2008</t>
  </si>
  <si>
    <t xml:space="preserve">Lutaizi(2008)</t>
  </si>
  <si>
    <t xml:space="preserve">Liujianfang(2008)</t>
  </si>
  <si>
    <t xml:space="preserve">Pearl River Mouth(2008)</t>
  </si>
  <si>
    <t xml:space="preserve">Jiamusi(2008)</t>
  </si>
  <si>
    <t xml:space="preserve">Datong(2008)</t>
  </si>
  <si>
    <t xml:space="preserve">Lijin(2008)</t>
  </si>
  <si>
    <t xml:space="preserve">MWRC. 2009</t>
  </si>
  <si>
    <t xml:space="preserve">Lutaizi(2009)</t>
  </si>
  <si>
    <t xml:space="preserve">Liujianfang(2009)</t>
  </si>
  <si>
    <t xml:space="preserve">Pearl River Mouth(2009)</t>
  </si>
  <si>
    <t xml:space="preserve">Jiamusi(2009)</t>
  </si>
  <si>
    <t xml:space="preserve">Datong(2009)</t>
  </si>
  <si>
    <t xml:space="preserve">Lijin(2009)</t>
  </si>
  <si>
    <t xml:space="preserve">MWRC. 2010</t>
  </si>
  <si>
    <t xml:space="preserve">Lutaizi(2010)</t>
  </si>
  <si>
    <t xml:space="preserve">Liujianfang(2010)</t>
  </si>
  <si>
    <t xml:space="preserve">Jiamusi(2010)</t>
  </si>
  <si>
    <t xml:space="preserve">Datong(2010)</t>
  </si>
  <si>
    <t xml:space="preserve">Lijin(2010)</t>
  </si>
  <si>
    <t xml:space="preserve">MWRC. 2011</t>
  </si>
  <si>
    <t xml:space="preserve">Lutaizi(2011)</t>
  </si>
  <si>
    <t xml:space="preserve">Liujianfang(2011)</t>
  </si>
  <si>
    <t xml:space="preserve">Pearl River Mouth(2011)</t>
  </si>
  <si>
    <t xml:space="preserve">Jiamusi(2011)</t>
  </si>
  <si>
    <t xml:space="preserve">Datong(2011)</t>
  </si>
  <si>
    <t xml:space="preserve">Lijin(2011)</t>
  </si>
  <si>
    <t xml:space="preserve">MWRC. 2012</t>
  </si>
  <si>
    <t xml:space="preserve">Semi-arid continental</t>
  </si>
  <si>
    <t xml:space="preserve">Haihe River</t>
  </si>
  <si>
    <t xml:space="preserve">Haihezha(2012)</t>
  </si>
  <si>
    <t xml:space="preserve">Lutaizi(2012)</t>
  </si>
  <si>
    <t xml:space="preserve">Liujianfang(2012)</t>
  </si>
  <si>
    <t xml:space="preserve">Pearl River Mouth(2012)</t>
  </si>
  <si>
    <t xml:space="preserve">Jiamusi(2012)</t>
  </si>
  <si>
    <t xml:space="preserve">Datong(2012)</t>
  </si>
  <si>
    <t xml:space="preserve">Lijin(2012)</t>
  </si>
  <si>
    <t xml:space="preserve">MWRC. 2014</t>
  </si>
  <si>
    <t xml:space="preserve">Baihe River</t>
  </si>
  <si>
    <t xml:space="preserve">Zhangjiafen(1954-2010)</t>
  </si>
  <si>
    <t xml:space="preserve">Shijiao(1954-2010)</t>
  </si>
  <si>
    <t xml:space="preserve">Beiluo River</t>
  </si>
  <si>
    <t xml:space="preserve">Zhuangtou(2009-2010)</t>
  </si>
  <si>
    <t xml:space="preserve">Caoejiang River</t>
  </si>
  <si>
    <t xml:space="preserve">Shangyudongshan(1956-2010)</t>
  </si>
  <si>
    <t xml:space="preserve">Chaohe River</t>
  </si>
  <si>
    <t xml:space="preserve">Xiahui(1961-2010)</t>
  </si>
  <si>
    <t xml:space="preserve">Dazhangxi River</t>
  </si>
  <si>
    <t xml:space="preserve">Yongtai(1952-2010)</t>
  </si>
  <si>
    <t xml:space="preserve">Boluo(1954-2010)</t>
  </si>
  <si>
    <t xml:space="preserve">Futunxi River</t>
  </si>
  <si>
    <t xml:space="preserve">Yangkou(1952-2010)</t>
  </si>
  <si>
    <t xml:space="preserve">Ganjiang River</t>
  </si>
  <si>
    <t xml:space="preserve">Waizhou(1950-2010)</t>
  </si>
  <si>
    <t xml:space="preserve">Haihezha(1960-2010)</t>
  </si>
  <si>
    <t xml:space="preserve">Huangzhuang(1950-2010)</t>
  </si>
  <si>
    <t xml:space="preserve">Hongshuihe River</t>
  </si>
  <si>
    <t xml:space="preserve">Qianjiang(1954-2010)</t>
  </si>
  <si>
    <t xml:space="preserve">Xixian(1956-2010)</t>
  </si>
  <si>
    <t xml:space="preserve">Lutaizi(1950-2010)</t>
  </si>
  <si>
    <t xml:space="preserve">Bangbu(1956-2010)</t>
  </si>
  <si>
    <t xml:space="preserve">Jialingjiang River</t>
  </si>
  <si>
    <t xml:space="preserve">Beibei(1956-2010)</t>
  </si>
  <si>
    <t xml:space="preserve">Jianxi River</t>
  </si>
  <si>
    <t xml:space="preserve">Qilijie No.2(1953-2010)</t>
  </si>
  <si>
    <t xml:space="preserve">Jinghe River</t>
  </si>
  <si>
    <t xml:space="preserve">Zhangjiashan(2009-2010)</t>
  </si>
  <si>
    <t xml:space="preserve">Wenjiachuan(2009-2010)</t>
  </si>
  <si>
    <t xml:space="preserve">Lanjiang River</t>
  </si>
  <si>
    <t xml:space="preserve">Lanxi(1977-2010)</t>
  </si>
  <si>
    <t xml:space="preserve">Laohahe River</t>
  </si>
  <si>
    <t xml:space="preserve">Xinglongpo(1963-2010)</t>
  </si>
  <si>
    <t xml:space="preserve">Liaohe River Mainstream</t>
  </si>
  <si>
    <t xml:space="preserve">Tieling(1954-2010)</t>
  </si>
  <si>
    <t xml:space="preserve">Liujianfang(1987-2011)</t>
  </si>
  <si>
    <t xml:space="preserve">Lishui River</t>
  </si>
  <si>
    <t xml:space="preserve">Shimen(1950-2010)</t>
  </si>
  <si>
    <t xml:space="preserve">Liujiang River</t>
  </si>
  <si>
    <t xml:space="preserve">Liuzhou(1954-2010)</t>
  </si>
  <si>
    <t xml:space="preserve">Minjiang River(Fujian)</t>
  </si>
  <si>
    <t xml:space="preserve">Zhuqi No.2(1950-2010)</t>
  </si>
  <si>
    <t xml:space="preserve">Gaochang(1956-2010)</t>
  </si>
  <si>
    <t xml:space="preserve">Nanpanjiang River</t>
  </si>
  <si>
    <t xml:space="preserve">Xiaolongtan(1953-2010)</t>
  </si>
  <si>
    <t xml:space="preserve">Nenjiang River</t>
  </si>
  <si>
    <t xml:space="preserve">Jiangqiao(1955-2010)</t>
  </si>
  <si>
    <t xml:space="preserve">Dalai(1955-2010)</t>
  </si>
  <si>
    <t xml:space="preserve">Puyangjiang River</t>
  </si>
  <si>
    <t xml:space="preserve">Zhuji(1956-2010)</t>
  </si>
  <si>
    <t xml:space="preserve">Qujiang River</t>
  </si>
  <si>
    <t xml:space="preserve">Quzhou(1958-2010)</t>
  </si>
  <si>
    <t xml:space="preserve">Raohe River</t>
  </si>
  <si>
    <t xml:space="preserve">Hushan(1953-2010)</t>
  </si>
  <si>
    <t xml:space="preserve">Sanggan River</t>
  </si>
  <si>
    <t xml:space="preserve">Shixiali(1952-2010)</t>
  </si>
  <si>
    <t xml:space="preserve">Second Songhuajiang River</t>
  </si>
  <si>
    <t xml:space="preserve">Fuyu(1955-2010)</t>
  </si>
  <si>
    <t xml:space="preserve">Shaxi River</t>
  </si>
  <si>
    <t xml:space="preserve">Shaxian(1952-2010)</t>
  </si>
  <si>
    <t xml:space="preserve">Songhuajiang River Mainstream</t>
  </si>
  <si>
    <t xml:space="preserve">Harbin(1955-2010)</t>
  </si>
  <si>
    <t xml:space="preserve">Jiamusi(1955-2010)</t>
  </si>
  <si>
    <t xml:space="preserve">TaoHe River</t>
  </si>
  <si>
    <t xml:space="preserve">Hongqi(2009-2010)</t>
  </si>
  <si>
    <t xml:space="preserve">Huaxian(2009-2010)</t>
  </si>
  <si>
    <t xml:space="preserve">Baijiachuan(2009-2010)</t>
  </si>
  <si>
    <t xml:space="preserve">Wulong(1956-2010)</t>
  </si>
  <si>
    <t xml:space="preserve">Xiangjiang River</t>
  </si>
  <si>
    <t xml:space="preserve">Xiangtan(1950-2010)</t>
  </si>
  <si>
    <t xml:space="preserve">Wuzhou(1954-2010)</t>
  </si>
  <si>
    <t xml:space="preserve">Gaoyao(1957-2010)</t>
  </si>
  <si>
    <t xml:space="preserve">Xilamulunhe River</t>
  </si>
  <si>
    <t xml:space="preserve">Balinqiao(1994-2010)</t>
  </si>
  <si>
    <t xml:space="preserve">Xinjiang River</t>
  </si>
  <si>
    <t xml:space="preserve">Meigang(1953-2010)</t>
  </si>
  <si>
    <t xml:space="preserve">Xiushui River</t>
  </si>
  <si>
    <t xml:space="preserve">Wanjiabu(1953-2010)</t>
  </si>
  <si>
    <t xml:space="preserve">Xunjiang River</t>
  </si>
  <si>
    <t xml:space="preserve">Dahuangjiangkou(1954-2010)</t>
  </si>
  <si>
    <t xml:space="preserve">Yalongjiang River</t>
  </si>
  <si>
    <t xml:space="preserve">Tongzilin(1999-2010)</t>
  </si>
  <si>
    <t xml:space="preserve">Yanghe River</t>
  </si>
  <si>
    <t xml:space="preserve">Xiangshuibao(1952-2010)</t>
  </si>
  <si>
    <t xml:space="preserve">Zhimenda(1957-2010)</t>
  </si>
  <si>
    <t xml:space="preserve">Shigu(1952-2010)</t>
  </si>
  <si>
    <t xml:space="preserve">Xiangjiaba(1956-2010)</t>
  </si>
  <si>
    <t xml:space="preserve">Zhutuo(1954-2010)</t>
  </si>
  <si>
    <t xml:space="preserve">Cuntan(1950-2010)</t>
  </si>
  <si>
    <t xml:space="preserve">Yichang(1950-2010)</t>
  </si>
  <si>
    <t xml:space="preserve">Hankou(1954-2010)</t>
  </si>
  <si>
    <t xml:space="preserve">Datong(1950-2010)</t>
  </si>
  <si>
    <t xml:space="preserve">Yanhe River</t>
  </si>
  <si>
    <t xml:space="preserve">Ganguyi(2009-2010)</t>
  </si>
  <si>
    <t xml:space="preserve">Tangnaihai(1987-2010)</t>
  </si>
  <si>
    <t xml:space="preserve">Lanzhou(1987-2010)</t>
  </si>
  <si>
    <t xml:space="preserve">Toudaoguai(1987-2010)</t>
  </si>
  <si>
    <t xml:space="preserve">Longmen(1987-2010)</t>
  </si>
  <si>
    <t xml:space="preserve">Tongguan(1987-2010)</t>
  </si>
  <si>
    <t xml:space="preserve">Huayuankou(1987-2010)</t>
  </si>
  <si>
    <t xml:space="preserve">Gaocun(1987-2010)</t>
  </si>
  <si>
    <t xml:space="preserve">Aishan(1987-2010)</t>
  </si>
  <si>
    <t xml:space="preserve">Lijin(1987-2010)</t>
  </si>
  <si>
    <t xml:space="preserve">Yihe River</t>
  </si>
  <si>
    <t xml:space="preserve">Linyi(1951-2010)</t>
  </si>
  <si>
    <t xml:space="preserve">Yinghe River</t>
  </si>
  <si>
    <t xml:space="preserve">Fuyang(1951-2010)</t>
  </si>
  <si>
    <t xml:space="preserve">Yongding River</t>
  </si>
  <si>
    <t xml:space="preserve">Yanchi(1963-2010)</t>
  </si>
  <si>
    <t xml:space="preserve">Yuanjiang River</t>
  </si>
  <si>
    <t xml:space="preserve">Taoyuan(1951-2010)</t>
  </si>
  <si>
    <t xml:space="preserve">Yujiang River</t>
  </si>
  <si>
    <t xml:space="preserve">Nanning(1954-2010)</t>
  </si>
  <si>
    <t xml:space="preserve">Zishui River</t>
  </si>
  <si>
    <t xml:space="preserve">Taojiang(1951-2010)</t>
  </si>
  <si>
    <t xml:space="preserve">QIAO et al. 2009.</t>
  </si>
  <si>
    <t xml:space="preserve">Dinghushan Nature Reserve </t>
  </si>
  <si>
    <t xml:space="preserve">Dinghu(2002-2005)</t>
  </si>
  <si>
    <t xml:space="preserve">QIU et al. 2013</t>
  </si>
  <si>
    <t xml:space="preserve">Ran et al. 2013</t>
  </si>
  <si>
    <t xml:space="preserve">Toudaoguai(2011-2012)</t>
  </si>
  <si>
    <t xml:space="preserve">Tongguan(2011-2012)</t>
  </si>
  <si>
    <t xml:space="preserve">Lijin(2008-2012)</t>
  </si>
  <si>
    <t xml:space="preserve">Huayuankou(2000-2005)</t>
  </si>
  <si>
    <t xml:space="preserve">SUN et al. 2015</t>
  </si>
  <si>
    <t xml:space="preserve">Xiangxi River</t>
  </si>
  <si>
    <t xml:space="preserve">Zigui(2013)</t>
  </si>
  <si>
    <t xml:space="preserve">Tan et al. 2014</t>
  </si>
  <si>
    <t xml:space="preserve">Jinshuihe</t>
  </si>
  <si>
    <t xml:space="preserve">Jinshui(2011-2012)</t>
  </si>
  <si>
    <t xml:space="preserve">Tao et al. 1998</t>
  </si>
  <si>
    <t xml:space="preserve">Yichun River</t>
  </si>
  <si>
    <t xml:space="preserve">Yichun(1993-1995)</t>
  </si>
  <si>
    <t xml:space="preserve">Wang et al. 2011</t>
  </si>
  <si>
    <t xml:space="preserve">Wuzhou(2010)</t>
  </si>
  <si>
    <t xml:space="preserve">Lijiang River</t>
  </si>
  <si>
    <t xml:space="preserve">Guilin(2010)</t>
  </si>
  <si>
    <t xml:space="preserve">Wang et al. 2012</t>
  </si>
  <si>
    <t xml:space="preserve">Wang et al. 2015</t>
  </si>
  <si>
    <t xml:space="preserve">Subarctic</t>
  </si>
  <si>
    <t xml:space="preserve">Heilongjiang River</t>
  </si>
  <si>
    <t xml:space="preserve">Fuyuan(2009-2010)</t>
  </si>
  <si>
    <t xml:space="preserve">Tongjiang(2009-2011)</t>
  </si>
  <si>
    <t xml:space="preserve">Wusulijiang River</t>
  </si>
  <si>
    <t xml:space="preserve">Haiqing(2009-2011)</t>
  </si>
  <si>
    <t xml:space="preserve">Heilong River</t>
  </si>
  <si>
    <t xml:space="preserve">Wei et al. 2011</t>
  </si>
  <si>
    <t xml:space="preserve">Makou(1999-2006)</t>
  </si>
  <si>
    <t xml:space="preserve">Wu et al. 2012</t>
  </si>
  <si>
    <t xml:space="preserve">Pearl River Mouth(1950–1959)</t>
  </si>
  <si>
    <t xml:space="preserve">Pearl River Mouth(1960–1969)</t>
  </si>
  <si>
    <t xml:space="preserve">Pearl River Mouth(1970–1979)</t>
  </si>
  <si>
    <t xml:space="preserve">Pearl River Mouth(1980–1989)</t>
  </si>
  <si>
    <t xml:space="preserve">Pearl River Mouth(1990–1999)</t>
  </si>
  <si>
    <t xml:space="preserve">Pearl River Mouth(2000–2009)</t>
  </si>
  <si>
    <t xml:space="preserve">Wu et al. 2013</t>
  </si>
  <si>
    <t xml:space="preserve">Tropical Wet</t>
  </si>
  <si>
    <t xml:space="preserve">Wanquanhe River</t>
  </si>
  <si>
    <t xml:space="preserve">Boao(2006-2009)</t>
  </si>
  <si>
    <t xml:space="preserve">XIA &amp; ZHANG. 2011</t>
  </si>
  <si>
    <t xml:space="preserve">Daling River</t>
  </si>
  <si>
    <t xml:space="preserve">Linghai(2005)</t>
  </si>
  <si>
    <t xml:space="preserve">Daqing River</t>
  </si>
  <si>
    <t xml:space="preserve">Tianjin(2005)</t>
  </si>
  <si>
    <t xml:space="preserve">Liugu River</t>
  </si>
  <si>
    <t xml:space="preserve">Suizhong(2005)</t>
  </si>
  <si>
    <t xml:space="preserve">Luan River</t>
  </si>
  <si>
    <t xml:space="preserve">Jianggezhuang(2005)</t>
  </si>
  <si>
    <t xml:space="preserve">Shuangtaizi River</t>
  </si>
  <si>
    <t xml:space="preserve">Dawa(2005)</t>
  </si>
  <si>
    <t xml:space="preserve">TuHaihe River</t>
  </si>
  <si>
    <t xml:space="preserve">Zhanhua(2005)</t>
  </si>
  <si>
    <t xml:space="preserve">Xiaoling River</t>
  </si>
  <si>
    <t xml:space="preserve">Jinzhou(2005)</t>
  </si>
  <si>
    <t xml:space="preserve">Xiaoqing River</t>
  </si>
  <si>
    <t xml:space="preserve">Yangkou(2005)</t>
  </si>
  <si>
    <t xml:space="preserve">Xiuguo Wei. 2003</t>
  </si>
  <si>
    <t xml:space="preserve">Sanshui(2000-2001)</t>
  </si>
  <si>
    <t xml:space="preserve">Boluo(2000-2001)</t>
  </si>
  <si>
    <t xml:space="preserve">Makou(2000-2001)</t>
  </si>
  <si>
    <t xml:space="preserve">Yang et al. 2006</t>
  </si>
  <si>
    <t xml:space="preserve">Beibei(1954-1968)</t>
  </si>
  <si>
    <t xml:space="preserve">Beibei(1969-1985)</t>
  </si>
  <si>
    <t xml:space="preserve">Beibei(1986-2002)</t>
  </si>
  <si>
    <t xml:space="preserve">Beibei(2003-2004)</t>
  </si>
  <si>
    <t xml:space="preserve">Pingshan(1954-1968)</t>
  </si>
  <si>
    <t xml:space="preserve">Pingshan(1969-1985)</t>
  </si>
  <si>
    <t xml:space="preserve">Pingshan(2003-2004)</t>
  </si>
  <si>
    <t xml:space="preserve">Gaochang(1954-1968)</t>
  </si>
  <si>
    <t xml:space="preserve">Gaochang(1969-1985)</t>
  </si>
  <si>
    <t xml:space="preserve">Gaochang(1986-2002)</t>
  </si>
  <si>
    <t xml:space="preserve">Gaochang(2003-2004)</t>
  </si>
  <si>
    <t xml:space="preserve">Wulong(1954-1968)</t>
  </si>
  <si>
    <t xml:space="preserve">Wulong(1969-1985)</t>
  </si>
  <si>
    <t xml:space="preserve">Wulong(1986-2002)</t>
  </si>
  <si>
    <t xml:space="preserve">Wulong(2003-2004)</t>
  </si>
  <si>
    <t xml:space="preserve">Yunhua Hu. 2014</t>
  </si>
  <si>
    <t xml:space="preserve">Fujiang River</t>
  </si>
  <si>
    <t xml:space="preserve">Xiaoheba(2001-2010)</t>
  </si>
  <si>
    <t xml:space="preserve">Yunhua Hu. 2015</t>
  </si>
  <si>
    <t xml:space="preserve">Luoxidu(2001-2010)</t>
  </si>
  <si>
    <t xml:space="preserve">Zhang &amp; Wen. 2004</t>
  </si>
  <si>
    <t xml:space="preserve">Beibei(1954-1959)</t>
  </si>
  <si>
    <t xml:space="preserve">Beibei(1960-1969)</t>
  </si>
  <si>
    <t xml:space="preserve">Beibei(1970-1979)</t>
  </si>
  <si>
    <t xml:space="preserve">Beibei(1980-1989)</t>
  </si>
  <si>
    <t xml:space="preserve">Beibei(1990-1996)</t>
  </si>
  <si>
    <t xml:space="preserve">Pingshan(1954-1959)</t>
  </si>
  <si>
    <t xml:space="preserve">Pingshan(1960-1969)</t>
  </si>
  <si>
    <t xml:space="preserve">Pingshan(1970-1979)</t>
  </si>
  <si>
    <t xml:space="preserve">Pingshan(1980-1989)</t>
  </si>
  <si>
    <t xml:space="preserve">Pingshan(1990-1996)</t>
  </si>
  <si>
    <t xml:space="preserve">Huangguayuan(1964-1969)</t>
  </si>
  <si>
    <t xml:space="preserve">Huangguayuan(1970-1979)</t>
  </si>
  <si>
    <t xml:space="preserve">Huangguayuan(1980-1989)</t>
  </si>
  <si>
    <t xml:space="preserve">Huangguayuan(1990-1996)</t>
  </si>
  <si>
    <t xml:space="preserve">Yichang(1954-1959)</t>
  </si>
  <si>
    <t xml:space="preserve">Yichang(1960-1969)</t>
  </si>
  <si>
    <t xml:space="preserve">Yichang(1970-1979)</t>
  </si>
  <si>
    <t xml:space="preserve">Yichang(1980-1989)</t>
  </si>
  <si>
    <t xml:space="preserve">Yichang(1990-1996)</t>
  </si>
  <si>
    <t xml:space="preserve">Zhang et al. 2006</t>
  </si>
  <si>
    <t xml:space="preserve">Huangzhuang(1951-2000)</t>
  </si>
  <si>
    <t xml:space="preserve">Beibei(1956-2000)</t>
  </si>
  <si>
    <t xml:space="preserve">Wulong(1956-2000)</t>
  </si>
  <si>
    <t xml:space="preserve">Pingshan(1956-2000)</t>
  </si>
  <si>
    <t xml:space="preserve">Yichang(1950-2000)</t>
  </si>
  <si>
    <t xml:space="preserve">Hankou(1954-2000)</t>
  </si>
  <si>
    <t xml:space="preserve">Datong(1953-2000)</t>
  </si>
  <si>
    <t xml:space="preserve">Zhang et al. 2008</t>
  </si>
  <si>
    <t xml:space="preserve">Shijiao(1954-2004)</t>
  </si>
  <si>
    <t xml:space="preserve">Boluo(1957-2004)</t>
  </si>
  <si>
    <t xml:space="preserve">Qianjiang(1954-2004)</t>
  </si>
  <si>
    <t xml:space="preserve">Liuzhou(1954-2004)</t>
  </si>
  <si>
    <t xml:space="preserve">Xiaolongtan(1953-2004)</t>
  </si>
  <si>
    <t xml:space="preserve">Wuzhou(1954-2004)</t>
  </si>
  <si>
    <t xml:space="preserve">Gaoyao(1957-2004)</t>
  </si>
  <si>
    <t xml:space="preserve">Dahuangjiangkou(1954-2004)</t>
  </si>
  <si>
    <t xml:space="preserve">Nanning(1954-2004)</t>
  </si>
  <si>
    <t xml:space="preserve">Zhang et al. 2009</t>
  </si>
  <si>
    <t xml:space="preserve">Guanliang(2005)</t>
  </si>
  <si>
    <t xml:space="preserve">Zhang et al. 2011</t>
  </si>
  <si>
    <t xml:space="preserve">Guanliang Sub-Catchment L-1</t>
  </si>
  <si>
    <t xml:space="preserve">Guanliang Sub-Catchment L-2</t>
  </si>
  <si>
    <t xml:space="preserve">Guanliang Sub-Catchment L-3</t>
  </si>
  <si>
    <t xml:space="preserve">Guanliang Sub-Catchment L-4</t>
  </si>
  <si>
    <t xml:space="preserve">Guanliang Sub-Catchment Q-1</t>
  </si>
  <si>
    <t xml:space="preserve">Guanliang Sub-Catchment Q-2</t>
  </si>
  <si>
    <t xml:space="preserve">Guanliang Sub-Catchment S-1</t>
  </si>
  <si>
    <t xml:space="preserve">Guanliang Sub-Catchment S-2</t>
  </si>
  <si>
    <t xml:space="preserve">Guanliang Sub-Catchment W-1</t>
  </si>
  <si>
    <t xml:space="preserve">Guanliang Sub-Catchment W-2</t>
  </si>
  <si>
    <t xml:space="preserve">Guanliang Sub-Catchment W-3</t>
  </si>
  <si>
    <t xml:space="preserve">Guanliang Sub-Catchment W-4</t>
  </si>
  <si>
    <t xml:space="preserve">Guanliang Sub-Catchment W-5</t>
  </si>
  <si>
    <t xml:space="preserve">ZHANG et al. 2013</t>
  </si>
  <si>
    <t xml:space="preserve">Shijiao(Apr 2012)</t>
  </si>
  <si>
    <t xml:space="preserve">Shijiao(Jul 2012)</t>
  </si>
  <si>
    <t xml:space="preserve">Boluo(Apr 2012)</t>
  </si>
  <si>
    <t xml:space="preserve">Boluo(Jul 2012)</t>
  </si>
  <si>
    <t xml:space="preserve">Gaoyao(Apr2012)</t>
  </si>
  <si>
    <t xml:space="preserve">Gaoyao(Jul 2012)</t>
  </si>
  <si>
    <t xml:space="preserve">Zhang et al. 2013</t>
  </si>
  <si>
    <t xml:space="preserve">Lijin(2003, 2006, 2007, 2010)</t>
  </si>
  <si>
    <t xml:space="preserve">Huayuankou(2003, 2006, 2007, 2010)</t>
  </si>
  <si>
    <t xml:space="preserve">Tongguan(2003, 2006, 2007, 2010)</t>
  </si>
  <si>
    <t xml:space="preserve">Huayuankou(2010)</t>
  </si>
  <si>
    <t xml:space="preserve">Zhang et al. 2014</t>
  </si>
  <si>
    <t xml:space="preserve">Datong(2006-2007)</t>
  </si>
  <si>
    <t xml:space="preserve">Zhang et al. 2015</t>
  </si>
  <si>
    <t xml:space="preserve">Shijiao(2012)</t>
  </si>
  <si>
    <t xml:space="preserve">Boluo(2012)</t>
  </si>
  <si>
    <t xml:space="preserve">Weichenghe River</t>
  </si>
  <si>
    <t xml:space="preserve">Liujia(1981)</t>
  </si>
  <si>
    <t xml:space="preserve">Liujia(1983)</t>
  </si>
  <si>
    <t xml:space="preserve">Liujia(1987)</t>
  </si>
  <si>
    <t xml:space="preserve">Gaoyao(2012)</t>
  </si>
  <si>
    <t xml:space="preserve">Zhiyuan Liu. 2014</t>
  </si>
  <si>
    <t xml:space="preserve">Zhu et al. 2007</t>
  </si>
  <si>
    <t xml:space="preserve">Huangguayuan(1960-2001)</t>
  </si>
  <si>
    <t xml:space="preserve">Zhu et al. 2008</t>
  </si>
  <si>
    <t xml:space="preserve">Huangguayuan(2000)</t>
  </si>
  <si>
    <t xml:space="preserve">Huangguayuan(1980)</t>
  </si>
  <si>
    <t xml:space="preserve">Zhu et al. 2012</t>
  </si>
  <si>
    <t xml:space="preserve">Haihezha(1965-2005)</t>
  </si>
  <si>
    <t xml:space="preserve">Bangbu(1965-2005)</t>
  </si>
  <si>
    <t xml:space="preserve">Liujianfang(1965-2005)</t>
  </si>
  <si>
    <t xml:space="preserve">Zhuqi(1965-2005)</t>
  </si>
  <si>
    <t xml:space="preserve">Gaoyao, Shijiao &amp; Boluo(1965-2005)</t>
  </si>
  <si>
    <t xml:space="preserve">Qiantang River</t>
  </si>
  <si>
    <t xml:space="preserve">Hangzhou(1965-2005)</t>
  </si>
  <si>
    <t xml:space="preserve">Jiamusi(1965-2005)</t>
  </si>
  <si>
    <t xml:space="preserve">Datong(1965-2005)</t>
  </si>
  <si>
    <t xml:space="preserve">Lijin(1965-2005)</t>
  </si>
  <si>
    <t xml:space="preserve">identification number of data rows</t>
  </si>
  <si>
    <t xml:space="preserve">author(s) of paper and year of paper publication</t>
  </si>
  <si>
    <t xml:space="preserve">climate type of trial site as indicated in paper, when not indicated this was obtained from other sources like Atlas of Physical Geography of China</t>
  </si>
  <si>
    <t xml:space="preserve">name of the basin or river</t>
  </si>
  <si>
    <t xml:space="preserve">name of the outlet of the basin or river</t>
  </si>
  <si>
    <t xml:space="preserve">time span (study period) for the data set in years</t>
  </si>
  <si>
    <t xml:space="preserve">plot, catchment or river basin area</t>
  </si>
  <si>
    <t xml:space="preserve">river or basin length or characteristics slope length</t>
  </si>
  <si>
    <t xml:space="preserve">RD(mm)</t>
  </si>
  <si>
    <t xml:space="preserve">runoff depth</t>
  </si>
  <si>
    <t xml:space="preserve">runoff coefficient</t>
  </si>
  <si>
    <t xml:space="preserve">TSSC(mg·L-1)</t>
  </si>
  <si>
    <r>
      <rPr>
        <sz val="11"/>
        <color rgb="FF000000"/>
        <rFont val="Microsoft Sans Serif"/>
        <family val="2"/>
      </rPr>
      <t xml:space="preserve">average total suspended sediment concentration(mg L</t>
    </r>
    <r>
      <rPr>
        <vertAlign val="superscript"/>
        <sz val="11"/>
        <color rgb="FF000000"/>
        <rFont val="Microsoft Sans Serif"/>
        <family val="2"/>
      </rPr>
      <t xml:space="preserve">-1</t>
    </r>
    <r>
      <rPr>
        <sz val="11"/>
        <color rgb="FF000000"/>
        <rFont val="Microsoft Sans Serif"/>
        <family val="2"/>
      </rPr>
      <t xml:space="preserve">)</t>
    </r>
  </si>
  <si>
    <r>
      <rPr>
        <sz val="11"/>
        <color rgb="FF000000"/>
        <rFont val="Arial"/>
        <family val="2"/>
      </rPr>
      <t xml:space="preserve">TSSL(g·m</t>
    </r>
    <r>
      <rPr>
        <vertAlign val="superscript"/>
        <sz val="11"/>
        <color rgb="FF000000"/>
        <rFont val="Arial"/>
        <family val="2"/>
      </rPr>
      <t xml:space="preserve">-2</t>
    </r>
    <r>
      <rPr>
        <sz val="11"/>
        <color rgb="FF000000"/>
        <rFont val="Arial"/>
        <family val="2"/>
      </rPr>
      <t xml:space="preserve">·a</t>
    </r>
    <r>
      <rPr>
        <vertAlign val="superscript"/>
        <sz val="11"/>
        <color rgb="FF000000"/>
        <rFont val="Arial"/>
        <family val="2"/>
      </rPr>
      <t xml:space="preserve">-1</t>
    </r>
    <r>
      <rPr>
        <sz val="11"/>
        <color rgb="FF000000"/>
        <rFont val="Arial"/>
        <family val="2"/>
      </rPr>
      <t xml:space="preserve">)</t>
    </r>
  </si>
  <si>
    <t xml:space="preserve">total annual total suspended sediment load of unit area</t>
  </si>
  <si>
    <r>
      <rPr>
        <sz val="11"/>
        <color rgb="FF000000"/>
        <rFont val="Arial"/>
        <family val="2"/>
      </rPr>
      <t xml:space="preserve">POC</t>
    </r>
    <r>
      <rPr>
        <vertAlign val="subscript"/>
        <sz val="11"/>
        <color rgb="FF000000"/>
        <rFont val="Arial"/>
        <family val="2"/>
      </rPr>
      <t xml:space="preserve">C</t>
    </r>
    <r>
      <rPr>
        <sz val="11"/>
        <color rgb="FF000000"/>
        <rFont val="Arial"/>
        <family val="2"/>
      </rPr>
      <t xml:space="preserve"> (mg·L</t>
    </r>
    <r>
      <rPr>
        <vertAlign val="superscript"/>
        <sz val="11"/>
        <color rgb="FF000000"/>
        <rFont val="Arial"/>
        <family val="2"/>
      </rPr>
      <t xml:space="preserve">-1</t>
    </r>
    <r>
      <rPr>
        <sz val="11"/>
        <color rgb="FF000000"/>
        <rFont val="Arial"/>
        <family val="2"/>
      </rPr>
      <t xml:space="preserve">)</t>
    </r>
  </si>
  <si>
    <t xml:space="preserve">average concentration of particulate organic carbon in the runoff</t>
  </si>
  <si>
    <r>
      <rPr>
        <sz val="11"/>
        <color rgb="FF000000"/>
        <rFont val="Arial"/>
        <family val="2"/>
      </rPr>
      <t xml:space="preserve">DOC</t>
    </r>
    <r>
      <rPr>
        <vertAlign val="subscript"/>
        <sz val="11"/>
        <color rgb="FF000000"/>
        <rFont val="Arial"/>
        <family val="2"/>
      </rPr>
      <t xml:space="preserve">C </t>
    </r>
    <r>
      <rPr>
        <sz val="11"/>
        <color rgb="FF000000"/>
        <rFont val="Arial"/>
        <family val="2"/>
      </rPr>
      <t xml:space="preserve">(mg·L</t>
    </r>
    <r>
      <rPr>
        <vertAlign val="superscript"/>
        <sz val="11"/>
        <color rgb="FF000000"/>
        <rFont val="Arial"/>
        <family val="2"/>
      </rPr>
      <t xml:space="preserve">-1</t>
    </r>
    <r>
      <rPr>
        <sz val="11"/>
        <color rgb="FF000000"/>
        <rFont val="Arial"/>
        <family val="2"/>
      </rPr>
      <t xml:space="preserve">)</t>
    </r>
  </si>
  <si>
    <t xml:space="preserve">average concentration of dissolved organic carbon in the runoff</t>
  </si>
  <si>
    <r>
      <rPr>
        <sz val="11"/>
        <color rgb="FF000000"/>
        <rFont val="Arial"/>
        <family val="2"/>
      </rPr>
      <t xml:space="preserve">PIC</t>
    </r>
    <r>
      <rPr>
        <vertAlign val="subscript"/>
        <sz val="11"/>
        <color rgb="FF000000"/>
        <rFont val="Arial"/>
        <family val="2"/>
      </rPr>
      <t xml:space="preserve">C</t>
    </r>
    <r>
      <rPr>
        <sz val="11"/>
        <color rgb="FF000000"/>
        <rFont val="Arial"/>
        <family val="2"/>
      </rPr>
      <t xml:space="preserve">(mg·L</t>
    </r>
    <r>
      <rPr>
        <vertAlign val="superscript"/>
        <sz val="11"/>
        <color rgb="FF000000"/>
        <rFont val="Arial"/>
        <family val="2"/>
      </rPr>
      <t xml:space="preserve">-1</t>
    </r>
    <r>
      <rPr>
        <sz val="11"/>
        <color rgb="FF000000"/>
        <rFont val="Arial"/>
        <family val="2"/>
      </rPr>
      <t xml:space="preserve">)</t>
    </r>
  </si>
  <si>
    <t xml:space="preserve">average concentration of particulate inorganic carbon in the runoff</t>
  </si>
  <si>
    <r>
      <rPr>
        <sz val="11"/>
        <color rgb="FF000000"/>
        <rFont val="Arial"/>
        <family val="2"/>
      </rPr>
      <t xml:space="preserve">DIC</t>
    </r>
    <r>
      <rPr>
        <vertAlign val="subscript"/>
        <sz val="11"/>
        <color rgb="FF000000"/>
        <rFont val="Arial"/>
        <family val="2"/>
      </rPr>
      <t xml:space="preserve">C</t>
    </r>
    <r>
      <rPr>
        <sz val="11"/>
        <color rgb="FF000000"/>
        <rFont val="Arial"/>
        <family val="2"/>
      </rPr>
      <t xml:space="preserve">(mg·L</t>
    </r>
    <r>
      <rPr>
        <vertAlign val="superscript"/>
        <sz val="11"/>
        <color rgb="FF000000"/>
        <rFont val="Arial"/>
        <family val="2"/>
      </rPr>
      <t xml:space="preserve">-1</t>
    </r>
    <r>
      <rPr>
        <sz val="11"/>
        <color rgb="FF000000"/>
        <rFont val="Arial"/>
        <family val="2"/>
      </rPr>
      <t xml:space="preserve">)</t>
    </r>
  </si>
  <si>
    <t xml:space="preserve">average concentration of dissolved inorganic carbon in the runoff</t>
  </si>
  <si>
    <r>
      <rPr>
        <sz val="11"/>
        <color rgb="FF000000"/>
        <rFont val="Arial"/>
        <family val="2"/>
      </rPr>
      <t xml:space="preserve">TOC</t>
    </r>
    <r>
      <rPr>
        <vertAlign val="subscript"/>
        <sz val="11"/>
        <color rgb="FF000000"/>
        <rFont val="Arial"/>
        <family val="2"/>
      </rPr>
      <t xml:space="preserve">C</t>
    </r>
    <r>
      <rPr>
        <sz val="11"/>
        <color rgb="FF000000"/>
        <rFont val="Arial"/>
        <family val="2"/>
      </rPr>
      <t xml:space="preserve"> (mg·L</t>
    </r>
    <r>
      <rPr>
        <vertAlign val="superscript"/>
        <sz val="11"/>
        <color rgb="FF000000"/>
        <rFont val="Arial"/>
        <family val="2"/>
      </rPr>
      <t xml:space="preserve">-1</t>
    </r>
    <r>
      <rPr>
        <sz val="11"/>
        <color rgb="FF000000"/>
        <rFont val="Arial"/>
        <family val="2"/>
      </rPr>
      <t xml:space="preserve">)</t>
    </r>
  </si>
  <si>
    <t xml:space="preserve">average concentration of total organic carbon in the runoff</t>
  </si>
  <si>
    <r>
      <rPr>
        <sz val="11"/>
        <color rgb="FF000000"/>
        <rFont val="Arial"/>
        <family val="2"/>
      </rPr>
      <t xml:space="preserve">POC</t>
    </r>
    <r>
      <rPr>
        <vertAlign val="subscript"/>
        <sz val="11"/>
        <color rgb="FF000000"/>
        <rFont val="Arial"/>
        <family val="2"/>
      </rPr>
      <t xml:space="preserve">L </t>
    </r>
    <r>
      <rPr>
        <sz val="11"/>
        <color rgb="FF000000"/>
        <rFont val="Arial"/>
        <family val="2"/>
      </rPr>
      <t xml:space="preserve">(g·m</t>
    </r>
    <r>
      <rPr>
        <vertAlign val="superscript"/>
        <sz val="11"/>
        <color rgb="FF000000"/>
        <rFont val="Arial"/>
        <family val="2"/>
      </rPr>
      <t xml:space="preserve">-2</t>
    </r>
    <r>
      <rPr>
        <sz val="11"/>
        <color rgb="FF000000"/>
        <rFont val="Arial"/>
        <family val="2"/>
      </rPr>
      <t xml:space="preserve">·a</t>
    </r>
    <r>
      <rPr>
        <vertAlign val="superscript"/>
        <sz val="11"/>
        <color rgb="FF000000"/>
        <rFont val="Arial"/>
        <family val="2"/>
      </rPr>
      <t xml:space="preserve">-1</t>
    </r>
    <r>
      <rPr>
        <sz val="11"/>
        <color rgb="FF000000"/>
        <rFont val="Arial"/>
        <family val="2"/>
      </rPr>
      <t xml:space="preserve">)</t>
    </r>
  </si>
  <si>
    <t xml:space="preserve">calculated or given annual particulate organic carbon export unit area</t>
  </si>
  <si>
    <r>
      <rPr>
        <sz val="11"/>
        <color rgb="FF000000"/>
        <rFont val="Arial"/>
        <family val="2"/>
      </rPr>
      <t xml:space="preserve">DOC</t>
    </r>
    <r>
      <rPr>
        <vertAlign val="subscript"/>
        <sz val="11"/>
        <color rgb="FF000000"/>
        <rFont val="Arial"/>
        <family val="2"/>
      </rPr>
      <t xml:space="preserve">L </t>
    </r>
    <r>
      <rPr>
        <sz val="11"/>
        <color rgb="FF000000"/>
        <rFont val="Arial"/>
        <family val="2"/>
      </rPr>
      <t xml:space="preserve">(g·m</t>
    </r>
    <r>
      <rPr>
        <vertAlign val="superscript"/>
        <sz val="11"/>
        <color rgb="FF000000"/>
        <rFont val="Arial"/>
        <family val="2"/>
      </rPr>
      <t xml:space="preserve">-2</t>
    </r>
    <r>
      <rPr>
        <sz val="11"/>
        <color rgb="FF000000"/>
        <rFont val="Arial"/>
        <family val="2"/>
      </rPr>
      <t xml:space="preserve">·a</t>
    </r>
    <r>
      <rPr>
        <vertAlign val="superscript"/>
        <sz val="11"/>
        <color rgb="FF000000"/>
        <rFont val="Arial"/>
        <family val="2"/>
      </rPr>
      <t xml:space="preserve">-1</t>
    </r>
    <r>
      <rPr>
        <sz val="11"/>
        <color rgb="FF000000"/>
        <rFont val="Arial"/>
        <family val="2"/>
      </rPr>
      <t xml:space="preserve">)</t>
    </r>
  </si>
  <si>
    <t xml:space="preserve">calculated or given annual dissolved organic carbon export unit area</t>
  </si>
  <si>
    <r>
      <rPr>
        <sz val="11"/>
        <color rgb="FF000000"/>
        <rFont val="Arial"/>
        <family val="2"/>
      </rPr>
      <t xml:space="preserve">PIC</t>
    </r>
    <r>
      <rPr>
        <vertAlign val="subscript"/>
        <sz val="11"/>
        <color rgb="FF000000"/>
        <rFont val="Arial"/>
        <family val="2"/>
      </rPr>
      <t xml:space="preserve">L</t>
    </r>
    <r>
      <rPr>
        <sz val="11"/>
        <color rgb="FF000000"/>
        <rFont val="Arial"/>
        <family val="2"/>
      </rPr>
      <t xml:space="preserve">(g·m</t>
    </r>
    <r>
      <rPr>
        <vertAlign val="superscript"/>
        <sz val="11"/>
        <color rgb="FF000000"/>
        <rFont val="Arial"/>
        <family val="2"/>
      </rPr>
      <t xml:space="preserve">-2</t>
    </r>
    <r>
      <rPr>
        <sz val="11"/>
        <color rgb="FF000000"/>
        <rFont val="Arial"/>
        <family val="2"/>
      </rPr>
      <t xml:space="preserve">·a</t>
    </r>
    <r>
      <rPr>
        <vertAlign val="superscript"/>
        <sz val="11"/>
        <color rgb="FF000000"/>
        <rFont val="Arial"/>
        <family val="2"/>
      </rPr>
      <t xml:space="preserve">-1</t>
    </r>
    <r>
      <rPr>
        <sz val="11"/>
        <color rgb="FF000000"/>
        <rFont val="Arial"/>
        <family val="2"/>
      </rPr>
      <t xml:space="preserve">)</t>
    </r>
  </si>
  <si>
    <t xml:space="preserve">calculated or given annual particulate inorganic carbon export unit area</t>
  </si>
  <si>
    <r>
      <rPr>
        <sz val="11"/>
        <color rgb="FF000000"/>
        <rFont val="Arial"/>
        <family val="2"/>
      </rPr>
      <t xml:space="preserve">DIC</t>
    </r>
    <r>
      <rPr>
        <vertAlign val="subscript"/>
        <sz val="11"/>
        <color rgb="FF000000"/>
        <rFont val="Arial"/>
        <family val="2"/>
      </rPr>
      <t xml:space="preserve">L</t>
    </r>
    <r>
      <rPr>
        <sz val="11"/>
        <color rgb="FF000000"/>
        <rFont val="Arial"/>
        <family val="2"/>
      </rPr>
      <t xml:space="preserve">(g·m</t>
    </r>
    <r>
      <rPr>
        <vertAlign val="superscript"/>
        <sz val="11"/>
        <color rgb="FF000000"/>
        <rFont val="Arial"/>
        <family val="2"/>
      </rPr>
      <t xml:space="preserve">-2</t>
    </r>
    <r>
      <rPr>
        <sz val="11"/>
        <color rgb="FF000000"/>
        <rFont val="Arial"/>
        <family val="2"/>
      </rPr>
      <t xml:space="preserve">·a</t>
    </r>
    <r>
      <rPr>
        <vertAlign val="superscript"/>
        <sz val="11"/>
        <color rgb="FF000000"/>
        <rFont val="Arial"/>
        <family val="2"/>
      </rPr>
      <t xml:space="preserve">-1</t>
    </r>
    <r>
      <rPr>
        <sz val="11"/>
        <color rgb="FF000000"/>
        <rFont val="Arial"/>
        <family val="2"/>
      </rPr>
      <t xml:space="preserve">)</t>
    </r>
  </si>
  <si>
    <t xml:space="preserve">calculated or given annual dissolved inorganic carbon export unit area</t>
  </si>
  <si>
    <r>
      <rPr>
        <sz val="11"/>
        <color rgb="FF000000"/>
        <rFont val="Arial"/>
        <family val="2"/>
      </rPr>
      <t xml:space="preserve">TOC</t>
    </r>
    <r>
      <rPr>
        <vertAlign val="subscript"/>
        <sz val="11"/>
        <color rgb="FF000000"/>
        <rFont val="Arial"/>
        <family val="2"/>
      </rPr>
      <t xml:space="preserve">L</t>
    </r>
    <r>
      <rPr>
        <sz val="11"/>
        <color rgb="FF000000"/>
        <rFont val="Arial"/>
        <family val="2"/>
      </rPr>
      <t xml:space="preserve">(g·m</t>
    </r>
    <r>
      <rPr>
        <vertAlign val="superscript"/>
        <sz val="11"/>
        <color rgb="FF000000"/>
        <rFont val="Arial"/>
        <family val="2"/>
      </rPr>
      <t xml:space="preserve">-2</t>
    </r>
    <r>
      <rPr>
        <sz val="11"/>
        <color rgb="FF000000"/>
        <rFont val="Arial"/>
        <family val="2"/>
      </rPr>
      <t xml:space="preserve">·a</t>
    </r>
    <r>
      <rPr>
        <vertAlign val="superscript"/>
        <sz val="11"/>
        <color rgb="FF000000"/>
        <rFont val="Arial"/>
        <family val="2"/>
      </rPr>
      <t xml:space="preserve">-1</t>
    </r>
    <r>
      <rPr>
        <sz val="11"/>
        <color rgb="FF000000"/>
        <rFont val="Arial"/>
        <family val="2"/>
      </rPr>
      <t xml:space="preserve">)</t>
    </r>
  </si>
  <si>
    <t xml:space="preserve">calculated or given total annual organic carbon export unit area</t>
  </si>
  <si>
    <t xml:space="preserve">Total Rainfall(mm)</t>
  </si>
  <si>
    <t xml:space="preserve">precipitation received during the period of trial i.e. annual precipitation</t>
  </si>
  <si>
    <t xml:space="preserve">MAP(mm)</t>
  </si>
  <si>
    <t xml:space="preserve">long-term mean annual precipitation - average of 30 year or more</t>
  </si>
  <si>
    <r>
      <rPr>
        <sz val="11"/>
        <color rgb="FF000000"/>
        <rFont val="Arial"/>
        <family val="2"/>
      </rPr>
      <t xml:space="preserve">MAT(</t>
    </r>
    <r>
      <rPr>
        <sz val="11"/>
        <color rgb="FF000000"/>
        <rFont val="宋体"/>
        <family val="0"/>
        <charset val="134"/>
      </rPr>
      <t xml:space="preserve">℃</t>
    </r>
    <r>
      <rPr>
        <sz val="11"/>
        <color rgb="FF000000"/>
        <rFont val="Arial"/>
        <family val="2"/>
      </rPr>
      <t xml:space="preserve">)</t>
    </r>
  </si>
  <si>
    <t xml:space="preserve">long-term mean annual temperature - average of 30 year or more</t>
  </si>
  <si>
    <t xml:space="preserve">S(‰)</t>
  </si>
  <si>
    <t xml:space="preserve">average slope gradient of plot, catchment of basin</t>
  </si>
  <si>
    <t xml:space="preserve">LAT(degrees)</t>
  </si>
  <si>
    <t xml:space="preserve">latitudinal position of river or catchment/basin outlet </t>
  </si>
  <si>
    <t xml:space="preserve">LONG(degrees)</t>
  </si>
  <si>
    <t xml:space="preserve">longitudinal position of river or catchment/basin outlet</t>
  </si>
  <si>
    <t xml:space="preserve">dominant land use type (in terms of fractional area covered)</t>
  </si>
  <si>
    <t xml:space="preserve">average vegetation coverage percent of the basin, NDVI calculated to percent coverage by: cover(%)=-4.337-3.733*NDVI+161.968*NDVI^2(Ref. s1) </t>
  </si>
  <si>
    <t xml:space="preserve">Reservoir storage capacity index, the ratio of the reservoir storage capacity to the annual average water discharge of the contributed catchment</t>
  </si>
  <si>
    <t xml:space="preserve">SOC (%)</t>
  </si>
  <si>
    <t xml:space="preserve">average soil organic carbon content of the basin</t>
  </si>
  <si>
    <r>
      <rPr>
        <sz val="11"/>
        <color rgb="FF000000"/>
        <rFont val="Arial"/>
        <family val="2"/>
      </rPr>
      <t xml:space="preserve">BD(g·cm</t>
    </r>
    <r>
      <rPr>
        <vertAlign val="superscript"/>
        <sz val="11"/>
        <color rgb="FF000000"/>
        <rFont val="Arial"/>
        <family val="2"/>
      </rPr>
      <t xml:space="preserve">-3</t>
    </r>
    <r>
      <rPr>
        <sz val="11"/>
        <color rgb="FF000000"/>
        <rFont val="Arial"/>
        <family val="2"/>
      </rPr>
      <t xml:space="preserve">)</t>
    </r>
  </si>
  <si>
    <t xml:space="preserve">given average soil bulk density,  when not indicated this was calcutated by: BD=-1.229ln(SOC)+1.2901(for SOC&lt;6%) and BD=1.3774e^(-0.0413SOC)(for SOC&gt;6%)(Ref .s2)</t>
  </si>
  <si>
    <t xml:space="preserve">average soil clay content of the basin</t>
  </si>
  <si>
    <t xml:space="preserve">average soil silt content of the basin</t>
  </si>
  <si>
    <t xml:space="preserve">Ref. s1 Purevdorj, T. S., Tateishi, R., Ishiyama, T., &amp; Honda, Y. (1998). Relationships between percent vegetation cover and vegetation indices. International Journal of Remote Sensing, 19(18), 3519-3535.</t>
  </si>
  <si>
    <r>
      <rPr>
        <sz val="11"/>
        <color rgb="FF000000"/>
        <rFont val="Microsoft Sans Serif"/>
        <family val="2"/>
      </rPr>
      <t xml:space="preserve">Ref. s2 Deng, L., Liu, G. B., &amp; Shangguan, Z. P. (2014). Land</t>
    </r>
    <r>
      <rPr>
        <sz val="11"/>
        <color rgb="FF000000"/>
        <rFont val="宋体"/>
        <family val="0"/>
        <charset val="134"/>
      </rPr>
      <t xml:space="preserve">‐</t>
    </r>
    <r>
      <rPr>
        <sz val="11"/>
        <color rgb="FF000000"/>
        <rFont val="Microsoft Sans Serif"/>
        <family val="2"/>
      </rPr>
      <t xml:space="preserve">use conversion and changing soil carbon stocks in China's ‘Grain</t>
    </r>
    <r>
      <rPr>
        <sz val="11"/>
        <color rgb="FF000000"/>
        <rFont val="宋体"/>
        <family val="0"/>
        <charset val="134"/>
      </rPr>
      <t xml:space="preserve">‐</t>
    </r>
    <r>
      <rPr>
        <sz val="11"/>
        <color rgb="FF000000"/>
        <rFont val="Microsoft Sans Serif"/>
        <family val="2"/>
      </rPr>
      <t xml:space="preserve">for</t>
    </r>
    <r>
      <rPr>
        <sz val="11"/>
        <color rgb="FF000000"/>
        <rFont val="宋体"/>
        <family val="0"/>
        <charset val="134"/>
      </rPr>
      <t xml:space="preserve">‐</t>
    </r>
    <r>
      <rPr>
        <sz val="11"/>
        <color rgb="FF000000"/>
        <rFont val="Microsoft Sans Serif"/>
        <family val="2"/>
      </rPr>
      <t xml:space="preserve">Green’Program: a synthesis. Global change biology, 20(11), 3544-3556.</t>
    </r>
  </si>
  <si>
    <t xml:space="preserve">Reference Number</t>
  </si>
  <si>
    <t xml:space="preserve">Reference literature</t>
  </si>
  <si>
    <r>
      <rPr>
        <sz val="10"/>
        <color rgb="FF000000"/>
        <rFont val="Times New Roman"/>
        <family val="1"/>
      </rPr>
      <t xml:space="preserve">Chen, J. S.</t>
    </r>
    <r>
      <rPr>
        <i val="true"/>
        <sz val="10"/>
        <color rgb="FF000000"/>
        <rFont val="Times New Roman"/>
        <family val="1"/>
      </rPr>
      <t xml:space="preserve"> et al.</t>
    </r>
    <r>
      <rPr>
        <sz val="10"/>
        <color rgb="FF000000"/>
        <rFont val="Times New Roman"/>
        <family val="1"/>
      </rPr>
      <t xml:space="preserve"> Spatial and temporal analysis of water chemistry records (1958-2000) in the Huanghe (Yellow River) basin. </t>
    </r>
    <r>
      <rPr>
        <i val="true"/>
        <sz val="10"/>
        <color rgb="FF000000"/>
        <rFont val="Times New Roman"/>
        <family val="1"/>
      </rPr>
      <t xml:space="preserve">Global Biogeochemical Cycles</t>
    </r>
    <r>
      <rPr>
        <sz val="10"/>
        <color rgb="FF000000"/>
        <rFont val="Times New Roman"/>
        <family val="1"/>
      </rPr>
      <t xml:space="preserve"> </t>
    </r>
    <r>
      <rPr>
        <b val="true"/>
        <sz val="10"/>
        <color rgb="FF000000"/>
        <rFont val="Times New Roman"/>
        <family val="1"/>
      </rPr>
      <t xml:space="preserve">19</t>
    </r>
    <r>
      <rPr>
        <sz val="10"/>
        <color rgb="FF000000"/>
        <rFont val="Times New Roman"/>
        <family val="1"/>
      </rPr>
      <t xml:space="preserve">, doi:10.1029/2004gb002325 (2005).</t>
    </r>
  </si>
  <si>
    <r>
      <rPr>
        <sz val="10"/>
        <color rgb="FF000000"/>
        <rFont val="Times New Roman"/>
        <family val="1"/>
      </rPr>
      <t xml:space="preserve">Xie, C. </t>
    </r>
    <r>
      <rPr>
        <i val="true"/>
        <sz val="10"/>
        <color rgb="FF000000"/>
        <rFont val="Times New Roman"/>
        <family val="1"/>
      </rPr>
      <t xml:space="preserve">Carbon Sink effect of Chemical Weathering and Export Process of Dissolved Carbon in the Dongjiang River basin</t>
    </r>
    <r>
      <rPr>
        <sz val="10"/>
        <color rgb="FF000000"/>
        <rFont val="Times New Roman"/>
        <family val="1"/>
      </rPr>
      <t xml:space="preserve"> Doctor thesis, Sun Yat-sen University, (2014).</t>
    </r>
    <r>
      <rPr>
        <sz val="10"/>
        <color rgb="FF000000"/>
        <rFont val="Calibri"/>
        <family val="2"/>
      </rPr>
      <t xml:space="preserve"> </t>
    </r>
    <r>
      <rPr>
        <sz val="10"/>
        <color rgb="FF000000"/>
        <rFont val="Times New Roman"/>
        <family val="1"/>
      </rPr>
      <t xml:space="preserve">(in Chinese with English abstract)</t>
    </r>
  </si>
  <si>
    <r>
      <rPr>
        <sz val="10"/>
        <color rgb="FF000000"/>
        <rFont val="Times New Roman"/>
        <family val="1"/>
      </rPr>
      <t xml:space="preserve">GAO Quan-zhou, S. C.-d., SUN Yan-min, YI Wei-xi. The Organic Carbon Weathering Fluxes in Xijiang River Basinage. </t>
    </r>
    <r>
      <rPr>
        <i val="true"/>
        <sz val="10"/>
        <color rgb="FF000000"/>
        <rFont val="Times New Roman"/>
        <family val="1"/>
      </rPr>
      <t xml:space="preserve">ACTA SEDIMENTOLOGICA SINICA</t>
    </r>
    <r>
      <rPr>
        <sz val="10"/>
        <color rgb="FF000000"/>
        <rFont val="Times New Roman"/>
        <family val="1"/>
      </rPr>
      <t xml:space="preserve"> </t>
    </r>
    <r>
      <rPr>
        <b val="true"/>
        <sz val="10"/>
        <color rgb="FF000000"/>
        <rFont val="Times New Roman"/>
        <family val="1"/>
      </rPr>
      <t xml:space="preserve">18</t>
    </r>
    <r>
      <rPr>
        <sz val="10"/>
        <color rgb="FF000000"/>
        <rFont val="Times New Roman"/>
        <family val="1"/>
      </rPr>
      <t xml:space="preserve">, 639-645 (2000).</t>
    </r>
    <r>
      <rPr>
        <sz val="10"/>
        <color rgb="FF000000"/>
        <rFont val="Calibri"/>
        <family val="2"/>
      </rPr>
      <t xml:space="preserve"> </t>
    </r>
    <r>
      <rPr>
        <sz val="10"/>
        <color rgb="FF000000"/>
        <rFont val="Times New Roman"/>
        <family val="1"/>
      </rPr>
      <t xml:space="preserve">(in Chinese with English abstract)</t>
    </r>
  </si>
  <si>
    <r>
      <rPr>
        <sz val="10"/>
        <color rgb="FF000000"/>
        <rFont val="Times New Roman"/>
        <family val="1"/>
      </rPr>
      <t xml:space="preserve">Gao Quanzhou, S. C., Sun Yanmin, Yi Weixi. A Preliminary Study on the Organic Carbon Weathering Fluxes in Beijiang River Drainage. </t>
    </r>
    <r>
      <rPr>
        <i val="true"/>
        <sz val="10"/>
        <color rgb="FF000000"/>
        <rFont val="Times New Roman"/>
        <family val="1"/>
      </rPr>
      <t xml:space="preserve">Environment Science</t>
    </r>
    <r>
      <rPr>
        <sz val="10"/>
        <color rgb="FF000000"/>
        <rFont val="Times New Roman"/>
        <family val="1"/>
      </rPr>
      <t xml:space="preserve"> </t>
    </r>
    <r>
      <rPr>
        <b val="true"/>
        <sz val="10"/>
        <color rgb="FF000000"/>
        <rFont val="Times New Roman"/>
        <family val="1"/>
      </rPr>
      <t xml:space="preserve">22</t>
    </r>
    <r>
      <rPr>
        <sz val="10"/>
        <color rgb="FF000000"/>
        <rFont val="Times New Roman"/>
        <family val="1"/>
      </rPr>
      <t xml:space="preserve">, 12-18 (2001).</t>
    </r>
    <r>
      <rPr>
        <sz val="10"/>
        <color rgb="FF000000"/>
        <rFont val="Calibri"/>
        <family val="2"/>
      </rPr>
      <t xml:space="preserve"> </t>
    </r>
    <r>
      <rPr>
        <sz val="10"/>
        <color rgb="FF000000"/>
        <rFont val="Times New Roman"/>
        <family val="1"/>
      </rPr>
      <t xml:space="preserve">(in Chinese with English abstract)</t>
    </r>
  </si>
  <si>
    <r>
      <rPr>
        <sz val="10"/>
        <color rgb="FF000000"/>
        <rFont val="Times New Roman"/>
        <family val="1"/>
      </rPr>
      <t xml:space="preserve">Gao, Q.</t>
    </r>
    <r>
      <rPr>
        <i val="true"/>
        <sz val="10"/>
        <color rgb="FF000000"/>
        <rFont val="Times New Roman"/>
        <family val="1"/>
      </rPr>
      <t xml:space="preserve"> et al.</t>
    </r>
    <r>
      <rPr>
        <sz val="10"/>
        <color rgb="FF000000"/>
        <rFont val="Times New Roman"/>
        <family val="1"/>
      </rPr>
      <t xml:space="preserve"> Riverine organic carbon in the Xijiang River (South China): Seasonal variation in content and flux budget. </t>
    </r>
    <r>
      <rPr>
        <i val="true"/>
        <sz val="10"/>
        <color rgb="FF000000"/>
        <rFont val="Times New Roman"/>
        <family val="1"/>
      </rPr>
      <t xml:space="preserve">Environmental Geology</t>
    </r>
    <r>
      <rPr>
        <sz val="10"/>
        <color rgb="FF000000"/>
        <rFont val="Times New Roman"/>
        <family val="1"/>
      </rPr>
      <t xml:space="preserve"> </t>
    </r>
    <r>
      <rPr>
        <b val="true"/>
        <sz val="10"/>
        <color rgb="FF000000"/>
        <rFont val="Times New Roman"/>
        <family val="1"/>
      </rPr>
      <t xml:space="preserve">41</t>
    </r>
    <r>
      <rPr>
        <sz val="10"/>
        <color rgb="FF000000"/>
        <rFont val="Times New Roman"/>
        <family val="1"/>
      </rPr>
      <t xml:space="preserve">, 826-832, doi:10.1007/s00254-001-0460-4 (2002).</t>
    </r>
  </si>
  <si>
    <r>
      <rPr>
        <sz val="10"/>
        <color rgb="FF000000"/>
        <rFont val="Times New Roman"/>
        <family val="1"/>
      </rPr>
      <t xml:space="preserve">Gao, Q.</t>
    </r>
    <r>
      <rPr>
        <i val="true"/>
        <sz val="10"/>
        <color rgb="FF000000"/>
        <rFont val="Times New Roman"/>
        <family val="1"/>
      </rPr>
      <t xml:space="preserve"> et al.</t>
    </r>
    <r>
      <rPr>
        <sz val="10"/>
        <color rgb="FF000000"/>
        <rFont val="Times New Roman"/>
        <family val="1"/>
      </rPr>
      <t xml:space="preserve"> Elemental and isotopic signatures of particulate organic carbon in the Zengjiang River, southern China. </t>
    </r>
    <r>
      <rPr>
        <i val="true"/>
        <sz val="10"/>
        <color rgb="FF000000"/>
        <rFont val="Times New Roman"/>
        <family val="1"/>
      </rPr>
      <t xml:space="preserve">Hydrological Processes</t>
    </r>
    <r>
      <rPr>
        <sz val="10"/>
        <color rgb="FF000000"/>
        <rFont val="Times New Roman"/>
        <family val="1"/>
      </rPr>
      <t xml:space="preserve"> </t>
    </r>
    <r>
      <rPr>
        <b val="true"/>
        <sz val="10"/>
        <color rgb="FF000000"/>
        <rFont val="Times New Roman"/>
        <family val="1"/>
      </rPr>
      <t xml:space="preserve">21</t>
    </r>
    <r>
      <rPr>
        <sz val="10"/>
        <color rgb="FF000000"/>
        <rFont val="Times New Roman"/>
        <family val="1"/>
      </rPr>
      <t xml:space="preserve">, 1318-1327, doi:10.1002/hyp.6358 (2007).</t>
    </r>
  </si>
  <si>
    <r>
      <rPr>
        <sz val="10"/>
        <color rgb="FF000000"/>
        <rFont val="Times New Roman"/>
        <family val="1"/>
      </rPr>
      <t xml:space="preserve">Gao, J. H.</t>
    </r>
    <r>
      <rPr>
        <i val="true"/>
        <sz val="10"/>
        <color rgb="FF000000"/>
        <rFont val="Times New Roman"/>
        <family val="1"/>
      </rPr>
      <t xml:space="preserve"> et al.</t>
    </r>
    <r>
      <rPr>
        <sz val="10"/>
        <color rgb="FF000000"/>
        <rFont val="Times New Roman"/>
        <family val="1"/>
      </rPr>
      <t xml:space="preserve"> Variations in quantity, composition and grain size of Changjiang sediment discharging into the sea in response to human activities. </t>
    </r>
    <r>
      <rPr>
        <i val="true"/>
        <sz val="10"/>
        <color rgb="FF000000"/>
        <rFont val="Times New Roman"/>
        <family val="1"/>
      </rPr>
      <t xml:space="preserve">Hydrology and Earth System Sciences</t>
    </r>
    <r>
      <rPr>
        <sz val="10"/>
        <color rgb="FF000000"/>
        <rFont val="Times New Roman"/>
        <family val="1"/>
      </rPr>
      <t xml:space="preserve"> </t>
    </r>
    <r>
      <rPr>
        <b val="true"/>
        <sz val="10"/>
        <color rgb="FF000000"/>
        <rFont val="Times New Roman"/>
        <family val="1"/>
      </rPr>
      <t xml:space="preserve">19</t>
    </r>
    <r>
      <rPr>
        <sz val="10"/>
        <color rgb="FF000000"/>
        <rFont val="Times New Roman"/>
        <family val="1"/>
      </rPr>
      <t xml:space="preserve">, 645-655, doi:10.5194/hess-19-645-2015 (2015).</t>
    </r>
  </si>
  <si>
    <r>
      <rPr>
        <sz val="10"/>
        <color rgb="FF000000"/>
        <rFont val="Times New Roman"/>
        <family val="1"/>
      </rPr>
      <t xml:space="preserve">Huang Qibo, Q. X., Tang Pingping, Liu Pengyu. Characteristics of Riverine Organic Carbon in Guijiang Watershed, Guangxi. </t>
    </r>
    <r>
      <rPr>
        <i val="true"/>
        <sz val="10"/>
        <color rgb="FF000000"/>
        <rFont val="Times New Roman"/>
        <family val="1"/>
      </rPr>
      <t xml:space="preserve">Geological Science and Technology Information</t>
    </r>
    <r>
      <rPr>
        <sz val="10"/>
        <color rgb="FF000000"/>
        <rFont val="Times New Roman"/>
        <family val="1"/>
      </rPr>
      <t xml:space="preserve"> </t>
    </r>
    <r>
      <rPr>
        <b val="true"/>
        <sz val="10"/>
        <color rgb="FF000000"/>
        <rFont val="Times New Roman"/>
        <family val="1"/>
      </rPr>
      <t xml:space="preserve">33</t>
    </r>
    <r>
      <rPr>
        <sz val="10"/>
        <color rgb="FF000000"/>
        <rFont val="Times New Roman"/>
        <family val="1"/>
      </rPr>
      <t xml:space="preserve">, 148-153 (2014).</t>
    </r>
    <r>
      <rPr>
        <sz val="10"/>
        <color rgb="FF000000"/>
        <rFont val="Calibri"/>
        <family val="2"/>
      </rPr>
      <t xml:space="preserve"> </t>
    </r>
    <r>
      <rPr>
        <sz val="10"/>
        <color rgb="FF000000"/>
        <rFont val="Times New Roman"/>
        <family val="1"/>
      </rPr>
      <t xml:space="preserve">(in Chinese with English abstract)</t>
    </r>
  </si>
  <si>
    <r>
      <rPr>
        <sz val="10"/>
        <color rgb="FF000000"/>
        <rFont val="Times New Roman"/>
        <family val="1"/>
      </rPr>
      <t xml:space="preserve">Sun, H. </t>
    </r>
    <r>
      <rPr>
        <i val="true"/>
        <sz val="10"/>
        <color rgb="FF000000"/>
        <rFont val="Times New Roman"/>
        <family val="1"/>
      </rPr>
      <t xml:space="preserve">Riverine carbon flux, composition and temporal-spatial pattern of the Xijiang River, China</t>
    </r>
    <r>
      <rPr>
        <sz val="10"/>
        <color rgb="FF000000"/>
        <rFont val="Times New Roman"/>
        <family val="1"/>
      </rPr>
      <t xml:space="preserve"> Doctor thesis, Graduate School of Chinese Academy of Sciences (2006).</t>
    </r>
    <r>
      <rPr>
        <sz val="10"/>
        <color rgb="FF000000"/>
        <rFont val="Calibri"/>
        <family val="2"/>
      </rPr>
      <t xml:space="preserve"> </t>
    </r>
    <r>
      <rPr>
        <sz val="10"/>
        <color rgb="FF000000"/>
        <rFont val="Times New Roman"/>
        <family val="1"/>
      </rPr>
      <t xml:space="preserve">(in Chinese with English abstract)</t>
    </r>
  </si>
  <si>
    <r>
      <rPr>
        <sz val="10"/>
        <color rgb="FF000000"/>
        <rFont val="Times New Roman"/>
        <family val="1"/>
      </rPr>
      <t xml:space="preserve">Li, G.</t>
    </r>
    <r>
      <rPr>
        <i val="true"/>
        <sz val="10"/>
        <color rgb="FF000000"/>
        <rFont val="Times New Roman"/>
        <family val="1"/>
      </rPr>
      <t xml:space="preserve"> et al.</t>
    </r>
    <r>
      <rPr>
        <sz val="10"/>
        <color rgb="FF000000"/>
        <rFont val="Times New Roman"/>
        <family val="1"/>
      </rPr>
      <t xml:space="preserve"> Dam-triggered organic carbon sequestration makes the Changjiang (Yangtze) river basin (China) a significant carbon sink. </t>
    </r>
    <r>
      <rPr>
        <i val="true"/>
        <sz val="10"/>
        <color rgb="FF000000"/>
        <rFont val="Times New Roman"/>
        <family val="1"/>
      </rPr>
      <t xml:space="preserve">Journal of Geophysical Research-Biogeosciences</t>
    </r>
    <r>
      <rPr>
        <sz val="10"/>
        <color rgb="FF000000"/>
        <rFont val="Times New Roman"/>
        <family val="1"/>
      </rPr>
      <t xml:space="preserve"> </t>
    </r>
    <r>
      <rPr>
        <b val="true"/>
        <sz val="10"/>
        <color rgb="FF000000"/>
        <rFont val="Times New Roman"/>
        <family val="1"/>
      </rPr>
      <t xml:space="preserve">120</t>
    </r>
    <r>
      <rPr>
        <sz val="10"/>
        <color rgb="FF000000"/>
        <rFont val="Times New Roman"/>
        <family val="1"/>
      </rPr>
      <t xml:space="preserve">, 39-53, doi:10.1002/2014jg002646 (2015).</t>
    </r>
  </si>
  <si>
    <r>
      <rPr>
        <sz val="10"/>
        <color rgb="FF000000"/>
        <rFont val="Times New Roman"/>
        <family val="1"/>
      </rPr>
      <t xml:space="preserve">Wang, L. </t>
    </r>
    <r>
      <rPr>
        <i val="true"/>
        <sz val="10"/>
        <color rgb="FF000000"/>
        <rFont val="Times New Roman"/>
        <family val="1"/>
      </rPr>
      <t xml:space="preserve">Impact of human activites on carbon transport in the Yellow River</t>
    </r>
    <r>
      <rPr>
        <sz val="10"/>
        <color rgb="FF000000"/>
        <rFont val="Times New Roman"/>
        <family val="1"/>
      </rPr>
      <t xml:space="preserve"> Doctor thesis, OCEAN UNIVERSITY OF CHINA, (2014).</t>
    </r>
    <r>
      <rPr>
        <sz val="10"/>
        <color rgb="FF000000"/>
        <rFont val="Calibri"/>
        <family val="2"/>
      </rPr>
      <t xml:space="preserve"> </t>
    </r>
    <r>
      <rPr>
        <sz val="10"/>
        <color rgb="FF000000"/>
        <rFont val="Times New Roman"/>
        <family val="1"/>
      </rPr>
      <t xml:space="preserve">(in Chinese with English abstract)</t>
    </r>
  </si>
  <si>
    <r>
      <rPr>
        <sz val="10"/>
        <color rgb="FF000000"/>
        <rFont val="Times New Roman"/>
        <family val="1"/>
      </rPr>
      <t xml:space="preserve">LIN Jing, W. Y., ZHANG Jing, YANG Shi-lun, ZHU Zhuo-yi. Seasonal variation of organic carbon fluxes in the Yangtze River and influence of Three-Gorges engineering. </t>
    </r>
    <r>
      <rPr>
        <i val="true"/>
        <sz val="10"/>
        <color rgb="FF000000"/>
        <rFont val="Times New Roman"/>
        <family val="1"/>
      </rPr>
      <t xml:space="preserve">China Environmental Science</t>
    </r>
    <r>
      <rPr>
        <sz val="10"/>
        <color rgb="FF000000"/>
        <rFont val="Times New Roman"/>
        <family val="1"/>
      </rPr>
      <t xml:space="preserve"> </t>
    </r>
    <r>
      <rPr>
        <b val="true"/>
        <sz val="10"/>
        <color rgb="FF000000"/>
        <rFont val="Times New Roman"/>
        <family val="1"/>
      </rPr>
      <t xml:space="preserve">27</t>
    </r>
    <r>
      <rPr>
        <sz val="10"/>
        <color rgb="FF000000"/>
        <rFont val="Times New Roman"/>
        <family val="1"/>
      </rPr>
      <t xml:space="preserve">, 246-249 (2007).</t>
    </r>
    <r>
      <rPr>
        <sz val="10"/>
        <color rgb="FF000000"/>
        <rFont val="Calibri"/>
        <family val="2"/>
      </rPr>
      <t xml:space="preserve"> </t>
    </r>
    <r>
      <rPr>
        <sz val="10"/>
        <color rgb="FF000000"/>
        <rFont val="Times New Roman"/>
        <family val="1"/>
      </rPr>
      <t xml:space="preserve">(in Chinese with English abstract)</t>
    </r>
  </si>
  <si>
    <r>
      <rPr>
        <sz val="10"/>
        <color rgb="FF000000"/>
        <rFont val="Times New Roman"/>
        <family val="1"/>
      </rPr>
      <t xml:space="preserve">Lu, X. X.</t>
    </r>
    <r>
      <rPr>
        <i val="true"/>
        <sz val="10"/>
        <color rgb="FF000000"/>
        <rFont val="Times New Roman"/>
        <family val="1"/>
      </rPr>
      <t xml:space="preserve"> et al.</t>
    </r>
    <r>
      <rPr>
        <sz val="10"/>
        <color rgb="FF000000"/>
        <rFont val="Times New Roman"/>
        <family val="1"/>
      </rPr>
      <t xml:space="preserve"> Organic carbon fluxes from the upper Yangtze basin: an example of the Longchuanjiang River, China. </t>
    </r>
    <r>
      <rPr>
        <i val="true"/>
        <sz val="10"/>
        <color rgb="FF000000"/>
        <rFont val="Times New Roman"/>
        <family val="1"/>
      </rPr>
      <t xml:space="preserve">Hydrological Processes</t>
    </r>
    <r>
      <rPr>
        <sz val="10"/>
        <color rgb="FF000000"/>
        <rFont val="Times New Roman"/>
        <family val="1"/>
      </rPr>
      <t xml:space="preserve"> </t>
    </r>
    <r>
      <rPr>
        <b val="true"/>
        <sz val="10"/>
        <color rgb="FF000000"/>
        <rFont val="Times New Roman"/>
        <family val="1"/>
      </rPr>
      <t xml:space="preserve">26</t>
    </r>
    <r>
      <rPr>
        <sz val="10"/>
        <color rgb="FF000000"/>
        <rFont val="Times New Roman"/>
        <family val="1"/>
      </rPr>
      <t xml:space="preserve">, 1604-1616, doi:10.1002/hyp.8267 (2012).</t>
    </r>
  </si>
  <si>
    <r>
      <rPr>
        <sz val="10"/>
        <color rgb="FF000000"/>
        <rFont val="Times New Roman"/>
        <family val="1"/>
      </rPr>
      <t xml:space="preserve">Luo, Y. </t>
    </r>
    <r>
      <rPr>
        <i val="true"/>
        <sz val="10"/>
        <color rgb="FF000000"/>
        <rFont val="Times New Roman"/>
        <family val="1"/>
      </rPr>
      <t xml:space="preserve">Studies on transport dynamics and impact factors of carbon of Beijiang River Basin, Guangdong province</t>
    </r>
    <r>
      <rPr>
        <sz val="10"/>
        <color rgb="FF000000"/>
        <rFont val="Times New Roman"/>
        <family val="1"/>
      </rPr>
      <t xml:space="preserve"> Doctor thesis, Graduate School of the Chinese Academy of Sciences, (2007).</t>
    </r>
    <r>
      <rPr>
        <sz val="10"/>
        <color rgb="FF000000"/>
        <rFont val="Calibri"/>
        <family val="2"/>
      </rPr>
      <t xml:space="preserve"> </t>
    </r>
    <r>
      <rPr>
        <sz val="10"/>
        <color rgb="FF000000"/>
        <rFont val="Times New Roman"/>
        <family val="1"/>
      </rPr>
      <t xml:space="preserve">(in Chinese with English abstract)</t>
    </r>
  </si>
  <si>
    <r>
      <rPr>
        <sz val="10"/>
        <color rgb="FF000000"/>
        <rFont val="Times New Roman"/>
        <family val="1"/>
      </rPr>
      <t xml:space="preserve">Chinese Ministry of Water Resources. </t>
    </r>
    <r>
      <rPr>
        <i val="true"/>
        <sz val="10"/>
        <color rgb="FF000000"/>
        <rFont val="Times New Roman"/>
        <family val="1"/>
      </rPr>
      <t xml:space="preserve">Chinese river sediment bulletin(2004)</t>
    </r>
    <r>
      <rPr>
        <sz val="10"/>
        <color rgb="FF000000"/>
        <rFont val="Times New Roman"/>
        <family val="1"/>
      </rPr>
      <t xml:space="preserve">.  (China Water &amp; Power Press, 2005).</t>
    </r>
    <r>
      <rPr>
        <sz val="10"/>
        <color rgb="FF000000"/>
        <rFont val="Calibri"/>
        <family val="2"/>
      </rPr>
      <t xml:space="preserve"> </t>
    </r>
    <r>
      <rPr>
        <sz val="10"/>
        <color rgb="FF000000"/>
        <rFont val="Times New Roman"/>
        <family val="1"/>
      </rPr>
      <t xml:space="preserve">(in Chinese, available online: http://www.mwr.gov.cn/zwzc/hygb)</t>
    </r>
  </si>
  <si>
    <r>
      <rPr>
        <sz val="10"/>
        <color rgb="FF000000"/>
        <rFont val="Times New Roman"/>
        <family val="1"/>
      </rPr>
      <t xml:space="preserve">Chinese Ministry of Water Resources. </t>
    </r>
    <r>
      <rPr>
        <i val="true"/>
        <sz val="10"/>
        <color rgb="FF000000"/>
        <rFont val="Times New Roman"/>
        <family val="1"/>
      </rPr>
      <t xml:space="preserve">Chinese river sediment bulletin(2006)</t>
    </r>
    <r>
      <rPr>
        <sz val="10"/>
        <color rgb="FF000000"/>
        <rFont val="Times New Roman"/>
        <family val="1"/>
      </rPr>
      <t xml:space="preserve">.  (China Water &amp; Power Press, 2007).</t>
    </r>
    <r>
      <rPr>
        <sz val="10"/>
        <color rgb="FF000000"/>
        <rFont val="Calibri"/>
        <family val="2"/>
      </rPr>
      <t xml:space="preserve"> </t>
    </r>
    <r>
      <rPr>
        <sz val="10"/>
        <color rgb="FF000000"/>
        <rFont val="Times New Roman"/>
        <family val="1"/>
      </rPr>
      <t xml:space="preserve">(in Chinese, available online: http://www.mwr.gov.cn/zwzc/hygb)</t>
    </r>
  </si>
  <si>
    <r>
      <rPr>
        <sz val="10"/>
        <color rgb="FF000000"/>
        <rFont val="Times New Roman"/>
        <family val="1"/>
      </rPr>
      <t xml:space="preserve">Chinese Ministry of Water Resources. </t>
    </r>
    <r>
      <rPr>
        <i val="true"/>
        <sz val="10"/>
        <color rgb="FF000000"/>
        <rFont val="Times New Roman"/>
        <family val="1"/>
      </rPr>
      <t xml:space="preserve">Chinese river sediment bulletin(2007)</t>
    </r>
    <r>
      <rPr>
        <sz val="10"/>
        <color rgb="FF000000"/>
        <rFont val="Times New Roman"/>
        <family val="1"/>
      </rPr>
      <t xml:space="preserve">.  (China Water &amp; Power Press, 2008). (in Chinese, available online: http://www.mwr.gov.cn/zwzc/hygb)</t>
    </r>
  </si>
  <si>
    <r>
      <rPr>
        <sz val="10"/>
        <color rgb="FF000000"/>
        <rFont val="Times New Roman"/>
        <family val="1"/>
      </rPr>
      <t xml:space="preserve">Chinese Ministry of Water Resources. </t>
    </r>
    <r>
      <rPr>
        <i val="true"/>
        <sz val="10"/>
        <color rgb="FF000000"/>
        <rFont val="Times New Roman"/>
        <family val="1"/>
      </rPr>
      <t xml:space="preserve">Chinese river sediment bulletin(2008)</t>
    </r>
    <r>
      <rPr>
        <sz val="10"/>
        <color rgb="FF000000"/>
        <rFont val="Times New Roman"/>
        <family val="1"/>
      </rPr>
      <t xml:space="preserve">.  (China Water &amp; Power Press, 2009). (in Chinese, available online: http://www.mwr.gov.cn/zwzc/hygb)</t>
    </r>
  </si>
  <si>
    <r>
      <rPr>
        <sz val="10"/>
        <color rgb="FF000000"/>
        <rFont val="Times New Roman"/>
        <family val="1"/>
      </rPr>
      <t xml:space="preserve">Chinese Ministry of Water Resources. </t>
    </r>
    <r>
      <rPr>
        <i val="true"/>
        <sz val="10"/>
        <color rgb="FF000000"/>
        <rFont val="Times New Roman"/>
        <family val="1"/>
      </rPr>
      <t xml:space="preserve">Chinese river sediment bulletin(2009)</t>
    </r>
    <r>
      <rPr>
        <sz val="10"/>
        <color rgb="FF000000"/>
        <rFont val="Times New Roman"/>
        <family val="1"/>
      </rPr>
      <t xml:space="preserve">.  (China Water &amp; Power Press, 2010). (in Chinese, available online: http://www.mwr.gov.cn/zwzc/hygb)</t>
    </r>
  </si>
  <si>
    <r>
      <rPr>
        <sz val="10"/>
        <color rgb="FF000000"/>
        <rFont val="Times New Roman"/>
        <family val="1"/>
      </rPr>
      <t xml:space="preserve">Chinese Ministry of Water Resources. </t>
    </r>
    <r>
      <rPr>
        <i val="true"/>
        <sz val="10"/>
        <color rgb="FF000000"/>
        <rFont val="Times New Roman"/>
        <family val="1"/>
      </rPr>
      <t xml:space="preserve">Chinese river sediment bulletin(2010)</t>
    </r>
    <r>
      <rPr>
        <sz val="10"/>
        <color rgb="FF000000"/>
        <rFont val="Times New Roman"/>
        <family val="1"/>
      </rPr>
      <t xml:space="preserve">.  (China Water &amp; Power Press, 2011). (in Chinese, available online: http://www.mwr.gov.cn/zwzc/hygb)</t>
    </r>
  </si>
  <si>
    <r>
      <rPr>
        <sz val="10"/>
        <color rgb="FF000000"/>
        <rFont val="Times New Roman"/>
        <family val="1"/>
      </rPr>
      <t xml:space="preserve">Chinese Ministry of Water Resources. </t>
    </r>
    <r>
      <rPr>
        <i val="true"/>
        <sz val="10"/>
        <color rgb="FF000000"/>
        <rFont val="Times New Roman"/>
        <family val="1"/>
      </rPr>
      <t xml:space="preserve">Chinese river sediment bulletin(2011)</t>
    </r>
    <r>
      <rPr>
        <sz val="10"/>
        <color rgb="FF000000"/>
        <rFont val="Times New Roman"/>
        <family val="1"/>
      </rPr>
      <t xml:space="preserve">.  (China Water &amp; Power Press, 2012). (in Chinese, available online: http://www.mwr.gov.cn/zwzc/hygb)</t>
    </r>
  </si>
  <si>
    <r>
      <rPr>
        <sz val="10"/>
        <color rgb="FF000000"/>
        <rFont val="Times New Roman"/>
        <family val="1"/>
      </rPr>
      <t xml:space="preserve">Chinese Ministry of Water Resources. </t>
    </r>
    <r>
      <rPr>
        <i val="true"/>
        <sz val="10"/>
        <color rgb="FF000000"/>
        <rFont val="Times New Roman"/>
        <family val="1"/>
      </rPr>
      <t xml:space="preserve">Chinese river sediment bulletin(2012)</t>
    </r>
    <r>
      <rPr>
        <sz val="10"/>
        <color rgb="FF000000"/>
        <rFont val="Times New Roman"/>
        <family val="1"/>
      </rPr>
      <t xml:space="preserve">.  (China Water &amp; Power Press, 2013). (in Chinese, available online: http://www.mwr.gov.cn/zwzc/hygb)</t>
    </r>
  </si>
  <si>
    <r>
      <rPr>
        <sz val="10"/>
        <color rgb="FF000000"/>
        <rFont val="Times New Roman"/>
        <family val="1"/>
      </rPr>
      <t xml:space="preserve">Chinese Ministry of Water Resources. </t>
    </r>
    <r>
      <rPr>
        <i val="true"/>
        <sz val="10"/>
        <color rgb="FF000000"/>
        <rFont val="Times New Roman"/>
        <family val="1"/>
      </rPr>
      <t xml:space="preserve">Chinese river sediment bulletin(2014)</t>
    </r>
    <r>
      <rPr>
        <sz val="10"/>
        <color rgb="FF000000"/>
        <rFont val="Times New Roman"/>
        <family val="1"/>
      </rPr>
      <t xml:space="preserve">.  (China Water &amp; Power Press, 2015). (in Chinese, available online: http://www.mwr.gov.cn/zwzc/hygb)</t>
    </r>
  </si>
  <si>
    <r>
      <rPr>
        <sz val="10"/>
        <color rgb="FF000000"/>
        <rFont val="Times New Roman"/>
        <family val="1"/>
      </rPr>
      <t xml:space="preserve">QIAO Yuna, Y. G., LUO Yan, LIU Yan. Dynamics of total organic carbon (TOC) in hydrological processes and its contributions to soil organic carbon pools of three successional forest ecosystems in southern China. </t>
    </r>
    <r>
      <rPr>
        <i val="true"/>
        <sz val="10"/>
        <color rgb="FF000000"/>
        <rFont val="Times New Roman"/>
        <family val="1"/>
      </rPr>
      <t xml:space="preserve">Ecology and Environmental Sciences</t>
    </r>
    <r>
      <rPr>
        <sz val="10"/>
        <color rgb="FF000000"/>
        <rFont val="Times New Roman"/>
        <family val="1"/>
      </rPr>
      <t xml:space="preserve"> </t>
    </r>
    <r>
      <rPr>
        <b val="true"/>
        <sz val="10"/>
        <color rgb="FF000000"/>
        <rFont val="Times New Roman"/>
        <family val="1"/>
      </rPr>
      <t xml:space="preserve">18</t>
    </r>
    <r>
      <rPr>
        <sz val="10"/>
        <color rgb="FF000000"/>
        <rFont val="Times New Roman"/>
        <family val="1"/>
      </rPr>
      <t xml:space="preserve">, 2300-2307 (2009).</t>
    </r>
  </si>
  <si>
    <r>
      <rPr>
        <sz val="10"/>
        <color rgb="FF000000"/>
        <rFont val="Times New Roman"/>
        <family val="1"/>
      </rPr>
      <t xml:space="preserve">Qiu, S., Liu, Z., Xiao, C. &amp; Zhang, L. Inter-annual variations and fuxes of riverine carbon at Lijin hydrological station in lower Yellow </t>
    </r>
    <r>
      <rPr>
        <sz val="10"/>
        <color rgb="FF000000"/>
        <rFont val="Noto Sans"/>
        <family val="2"/>
      </rPr>
      <t xml:space="preserve">Ｒ</t>
    </r>
    <r>
      <rPr>
        <sz val="10"/>
        <color rgb="FF000000"/>
        <rFont val="Times New Roman"/>
        <family val="1"/>
      </rPr>
      <t xml:space="preserve">iver. </t>
    </r>
    <r>
      <rPr>
        <i val="true"/>
        <sz val="10"/>
        <color rgb="FF000000"/>
        <rFont val="Times New Roman"/>
        <family val="1"/>
      </rPr>
      <t xml:space="preserve">Marine Environmental Science</t>
    </r>
    <r>
      <rPr>
        <sz val="10"/>
        <color rgb="FF000000"/>
        <rFont val="Times New Roman"/>
        <family val="1"/>
      </rPr>
      <t xml:space="preserve"> </t>
    </r>
    <r>
      <rPr>
        <b val="true"/>
        <sz val="10"/>
        <color rgb="FF000000"/>
        <rFont val="Times New Roman"/>
        <family val="1"/>
      </rPr>
      <t xml:space="preserve">32</t>
    </r>
    <r>
      <rPr>
        <sz val="10"/>
        <color rgb="FF000000"/>
        <rFont val="Times New Roman"/>
        <family val="1"/>
      </rPr>
      <t xml:space="preserve">, 486-490 (2013).</t>
    </r>
    <r>
      <rPr>
        <sz val="10"/>
        <color rgb="FF000000"/>
        <rFont val="Calibri"/>
        <family val="2"/>
      </rPr>
      <t xml:space="preserve"> </t>
    </r>
    <r>
      <rPr>
        <sz val="10"/>
        <color rgb="FF000000"/>
        <rFont val="Times New Roman"/>
        <family val="1"/>
      </rPr>
      <t xml:space="preserve">(in Chinese with English abstract)</t>
    </r>
  </si>
  <si>
    <r>
      <rPr>
        <sz val="10"/>
        <color rgb="FF000000"/>
        <rFont val="Times New Roman"/>
        <family val="1"/>
      </rPr>
      <t xml:space="preserve">Ran, L. S.</t>
    </r>
    <r>
      <rPr>
        <i val="true"/>
        <sz val="10"/>
        <color rgb="FF000000"/>
        <rFont val="Times New Roman"/>
        <family val="1"/>
      </rPr>
      <t xml:space="preserve"> et al.</t>
    </r>
    <r>
      <rPr>
        <sz val="10"/>
        <color rgb="FF000000"/>
        <rFont val="Times New Roman"/>
        <family val="1"/>
      </rPr>
      <t xml:space="preserve"> Spatial and seasonal variability of organic carbon transport in the Yellow River, China. </t>
    </r>
    <r>
      <rPr>
        <i val="true"/>
        <sz val="10"/>
        <color rgb="FF000000"/>
        <rFont val="Times New Roman"/>
        <family val="1"/>
      </rPr>
      <t xml:space="preserve">Journal of Hydrology</t>
    </r>
    <r>
      <rPr>
        <sz val="10"/>
        <color rgb="FF000000"/>
        <rFont val="Times New Roman"/>
        <family val="1"/>
      </rPr>
      <t xml:space="preserve"> </t>
    </r>
    <r>
      <rPr>
        <b val="true"/>
        <sz val="10"/>
        <color rgb="FF000000"/>
        <rFont val="Times New Roman"/>
        <family val="1"/>
      </rPr>
      <t xml:space="preserve">498</t>
    </r>
    <r>
      <rPr>
        <sz val="10"/>
        <color rgb="FF000000"/>
        <rFont val="Times New Roman"/>
        <family val="1"/>
      </rPr>
      <t xml:space="preserve">, 76-88, doi:10.1016/j.jhydrol.2013.06.018 (2013).</t>
    </r>
  </si>
  <si>
    <r>
      <rPr>
        <sz val="10"/>
        <color rgb="FF000000"/>
        <rFont val="Times New Roman"/>
        <family val="1"/>
      </rPr>
      <t xml:space="preserve">Ran, L., Lu, X. X., Xin, Z. &amp; Yang, X. Cumulative sediment trapping by reservoirs in large river basins: A case study of the Yellow River basin. </t>
    </r>
    <r>
      <rPr>
        <i val="true"/>
        <sz val="10"/>
        <color rgb="FF000000"/>
        <rFont val="Times New Roman"/>
        <family val="1"/>
      </rPr>
      <t xml:space="preserve">Global and Planetary Change</t>
    </r>
    <r>
      <rPr>
        <sz val="10"/>
        <color rgb="FF000000"/>
        <rFont val="Times New Roman"/>
        <family val="1"/>
      </rPr>
      <t xml:space="preserve"> </t>
    </r>
    <r>
      <rPr>
        <b val="true"/>
        <sz val="10"/>
        <color rgb="FF000000"/>
        <rFont val="Times New Roman"/>
        <family val="1"/>
      </rPr>
      <t xml:space="preserve">100</t>
    </r>
    <r>
      <rPr>
        <sz val="10"/>
        <color rgb="FF000000"/>
        <rFont val="Times New Roman"/>
        <family val="1"/>
      </rPr>
      <t xml:space="preserve">, 308-319, doi:10.1016/j.gloplacha.2012.11.001 (2013).</t>
    </r>
  </si>
  <si>
    <r>
      <rPr>
        <sz val="10"/>
        <color rgb="FF000000"/>
        <rFont val="Times New Roman"/>
        <family val="1"/>
      </rPr>
      <t xml:space="preserve">SUN Ting-ting, T. T., SHEN Heng-lun, ZHANG Chang-qun,  SUN Mei-qin, LI Bin, CAI Qing-hua. SPATIAL DISTRIBUTIONS OF CARBON,NITROGEN AND PHOSPHORUS IN VARIOUS MEDIUMS OF THE XIANGXI RIVER WATERSHED AND THEIR CORRELATIONS. </t>
    </r>
    <r>
      <rPr>
        <i val="true"/>
        <sz val="10"/>
        <color rgb="FF000000"/>
        <rFont val="Times New Roman"/>
        <family val="1"/>
      </rPr>
      <t xml:space="preserve">Resources and Environment in the Yangtze Basin</t>
    </r>
    <r>
      <rPr>
        <sz val="10"/>
        <color rgb="FF000000"/>
        <rFont val="Times New Roman"/>
        <family val="1"/>
      </rPr>
      <t xml:space="preserve"> </t>
    </r>
    <r>
      <rPr>
        <b val="true"/>
        <sz val="10"/>
        <color rgb="FF000000"/>
        <rFont val="Times New Roman"/>
        <family val="1"/>
      </rPr>
      <t xml:space="preserve">24</t>
    </r>
    <r>
      <rPr>
        <sz val="10"/>
        <color rgb="FF000000"/>
        <rFont val="Times New Roman"/>
        <family val="1"/>
      </rPr>
      <t xml:space="preserve">, 853-859 (2015).</t>
    </r>
    <r>
      <rPr>
        <sz val="10"/>
        <color rgb="FF000000"/>
        <rFont val="Calibri"/>
        <family val="2"/>
      </rPr>
      <t xml:space="preserve"> </t>
    </r>
    <r>
      <rPr>
        <sz val="10"/>
        <color rgb="FF000000"/>
        <rFont val="Times New Roman"/>
        <family val="1"/>
      </rPr>
      <t xml:space="preserve">(in Chinese with English abstract)</t>
    </r>
  </si>
  <si>
    <r>
      <rPr>
        <sz val="10"/>
        <color rgb="FF000000"/>
        <rFont val="Times New Roman"/>
        <family val="1"/>
      </rPr>
      <t xml:space="preserve">Tan, H., Xia, X., Wu, C. &amp; Zhang, Q. Identifying sources of particle organic carbon in surface water based on stable isotope tracing in the Jinshui River. </t>
    </r>
    <r>
      <rPr>
        <i val="true"/>
        <sz val="10"/>
        <color rgb="FF000000"/>
        <rFont val="Times New Roman"/>
        <family val="1"/>
      </rPr>
      <t xml:space="preserve">Acta Ecologica Sinica</t>
    </r>
    <r>
      <rPr>
        <sz val="10"/>
        <color rgb="FF000000"/>
        <rFont val="Times New Roman"/>
        <family val="1"/>
      </rPr>
      <t xml:space="preserve"> </t>
    </r>
    <r>
      <rPr>
        <b val="true"/>
        <sz val="10"/>
        <color rgb="FF000000"/>
        <rFont val="Times New Roman"/>
        <family val="1"/>
      </rPr>
      <t xml:space="preserve">34</t>
    </r>
    <r>
      <rPr>
        <sz val="10"/>
        <color rgb="FF000000"/>
        <rFont val="Times New Roman"/>
        <family val="1"/>
      </rPr>
      <t xml:space="preserve">, 5445-5452 (2014).</t>
    </r>
    <r>
      <rPr>
        <sz val="10"/>
        <color rgb="FF000000"/>
        <rFont val="Calibri"/>
        <family val="2"/>
      </rPr>
      <t xml:space="preserve"> </t>
    </r>
    <r>
      <rPr>
        <sz val="10"/>
        <color rgb="FF000000"/>
        <rFont val="Times New Roman"/>
        <family val="1"/>
      </rPr>
      <t xml:space="preserve">(in Chinese with English abstract)</t>
    </r>
  </si>
  <si>
    <t xml:space="preserve">Tao, S. Spatial and temporal variation in DOC in the Yichun River, China. Water Research 32, 2205-2210(1998).</t>
  </si>
  <si>
    <r>
      <rPr>
        <sz val="10"/>
        <color rgb="FF000000"/>
        <rFont val="Times New Roman"/>
        <family val="1"/>
      </rPr>
      <t xml:space="preserve">WANG Hua, Z. C.-l., YANG Hui, CAO Jian-hua, ZHANG Qiang, TANG Wei, YING Qi-he, LIN Yu. The Application of Stable Carbon Isotope to the Study of Carbon Sources in Guijiang Watershed, Guangxi. </t>
    </r>
    <r>
      <rPr>
        <i val="true"/>
        <sz val="10"/>
        <color rgb="FF000000"/>
        <rFont val="Times New Roman"/>
        <family val="1"/>
      </rPr>
      <t xml:space="preserve">Acta Geoscientica Sinica</t>
    </r>
    <r>
      <rPr>
        <sz val="10"/>
        <color rgb="FF000000"/>
        <rFont val="Times New Roman"/>
        <family val="1"/>
      </rPr>
      <t xml:space="preserve"> </t>
    </r>
    <r>
      <rPr>
        <b val="true"/>
        <sz val="10"/>
        <color rgb="FF000000"/>
        <rFont val="Times New Roman"/>
        <family val="1"/>
      </rPr>
      <t xml:space="preserve">32</t>
    </r>
    <r>
      <rPr>
        <sz val="10"/>
        <color rgb="FF000000"/>
        <rFont val="Times New Roman"/>
        <family val="1"/>
      </rPr>
      <t xml:space="preserve">, 691-698 (2011).</t>
    </r>
    <r>
      <rPr>
        <sz val="10"/>
        <color rgb="FF000000"/>
        <rFont val="Calibri"/>
        <family val="2"/>
      </rPr>
      <t xml:space="preserve"> </t>
    </r>
    <r>
      <rPr>
        <sz val="10"/>
        <color rgb="FF000000"/>
        <rFont val="Times New Roman"/>
        <family val="1"/>
      </rPr>
      <t xml:space="preserve">(in Chinese with English abstract)</t>
    </r>
  </si>
  <si>
    <r>
      <rPr>
        <sz val="10"/>
        <color rgb="FF000000"/>
        <rFont val="Times New Roman"/>
        <family val="1"/>
      </rPr>
      <t xml:space="preserve">Wang, X., Ma, H., Li, R., Song, Z. &amp; Wu, J. Seasonal fluxes and source variation of organic carbon transported by two major Chinese Rivers: The Yellow River and Changjiang (Yangtze) River. </t>
    </r>
    <r>
      <rPr>
        <i val="true"/>
        <sz val="10"/>
        <color rgb="FF000000"/>
        <rFont val="Times New Roman"/>
        <family val="1"/>
      </rPr>
      <t xml:space="preserve">Global Biogeochemical Cycles</t>
    </r>
    <r>
      <rPr>
        <sz val="10"/>
        <color rgb="FF000000"/>
        <rFont val="Times New Roman"/>
        <family val="1"/>
      </rPr>
      <t xml:space="preserve"> </t>
    </r>
    <r>
      <rPr>
        <b val="true"/>
        <sz val="10"/>
        <color rgb="FF000000"/>
        <rFont val="Times New Roman"/>
        <family val="1"/>
      </rPr>
      <t xml:space="preserve">26</t>
    </r>
    <r>
      <rPr>
        <sz val="10"/>
        <color rgb="FF000000"/>
        <rFont val="Times New Roman"/>
        <family val="1"/>
      </rPr>
      <t xml:space="preserve">, doi:10.1029/2011gb004130 (2012).</t>
    </r>
  </si>
  <si>
    <r>
      <rPr>
        <sz val="10"/>
        <color rgb="FF000000"/>
        <rFont val="Times New Roman"/>
        <family val="1"/>
      </rPr>
      <t xml:space="preserve">Wang, L., Song, C. &amp; Guo, Y. The spatiotemporal distribution of dissolved carbon in the main stems and their tributaries along the lower reaches of Heilongjiang River Basin, Northeast China. </t>
    </r>
    <r>
      <rPr>
        <i val="true"/>
        <sz val="10"/>
        <color rgb="FF000000"/>
        <rFont val="Times New Roman"/>
        <family val="1"/>
      </rPr>
      <t xml:space="preserve">Environmental Science and Pollution Research</t>
    </r>
    <r>
      <rPr>
        <sz val="10"/>
        <color rgb="FF000000"/>
        <rFont val="Times New Roman"/>
        <family val="1"/>
      </rPr>
      <t xml:space="preserve">, 1-14, doi:10.1007/s11356-015-5528-x (2015).</t>
    </r>
  </si>
  <si>
    <r>
      <rPr>
        <sz val="10"/>
        <color rgb="FF000000"/>
        <rFont val="Times New Roman"/>
        <family val="1"/>
      </rPr>
      <t xml:space="preserve">Wei, X., Li, N., Shen, C. &amp; Guo, Z. Riverine Organic Carbon Content and Significance of Carbon Isotopic Composition in the Xijiang River, China. </t>
    </r>
    <r>
      <rPr>
        <i val="true"/>
        <sz val="10"/>
        <color rgb="FF000000"/>
        <rFont val="Times New Roman"/>
        <family val="1"/>
      </rPr>
      <t xml:space="preserve">Scientia Geographica Sinica</t>
    </r>
    <r>
      <rPr>
        <sz val="10"/>
        <color rgb="FF000000"/>
        <rFont val="Times New Roman"/>
        <family val="1"/>
      </rPr>
      <t xml:space="preserve"> </t>
    </r>
    <r>
      <rPr>
        <b val="true"/>
        <sz val="10"/>
        <color rgb="FF000000"/>
        <rFont val="Times New Roman"/>
        <family val="1"/>
      </rPr>
      <t xml:space="preserve">31</t>
    </r>
    <r>
      <rPr>
        <sz val="10"/>
        <color rgb="FF000000"/>
        <rFont val="Times New Roman"/>
        <family val="1"/>
      </rPr>
      <t xml:space="preserve">, 166-171 (2011).</t>
    </r>
    <r>
      <rPr>
        <sz val="10"/>
        <color rgb="FF000000"/>
        <rFont val="Calibri"/>
        <family val="2"/>
      </rPr>
      <t xml:space="preserve"> </t>
    </r>
    <r>
      <rPr>
        <sz val="10"/>
        <color rgb="FF000000"/>
        <rFont val="Times New Roman"/>
        <family val="1"/>
      </rPr>
      <t xml:space="preserve">(in Chinese with English abstract)</t>
    </r>
  </si>
  <si>
    <r>
      <rPr>
        <sz val="10"/>
        <color rgb="FF000000"/>
        <rFont val="Times New Roman"/>
        <family val="1"/>
      </rPr>
      <t xml:space="preserve">Wu, C., Yang, S. &amp; Lei, Y.-p. Quantifying the anthropogenic and climatic impacts on water discharge and sediment load in the Pearl River (Zhujiang), China (1954–2009). </t>
    </r>
    <r>
      <rPr>
        <i val="true"/>
        <sz val="10"/>
        <color rgb="FF000000"/>
        <rFont val="Times New Roman"/>
        <family val="1"/>
      </rPr>
      <t xml:space="preserve">Journal of Hydrology</t>
    </r>
    <r>
      <rPr>
        <sz val="10"/>
        <color rgb="FF000000"/>
        <rFont val="Times New Roman"/>
        <family val="1"/>
      </rPr>
      <t xml:space="preserve"> </t>
    </r>
    <r>
      <rPr>
        <b val="true"/>
        <sz val="10"/>
        <color rgb="FF000000"/>
        <rFont val="Times New Roman"/>
        <family val="1"/>
      </rPr>
      <t xml:space="preserve">452</t>
    </r>
    <r>
      <rPr>
        <sz val="10"/>
        <color rgb="FF000000"/>
        <rFont val="Times New Roman"/>
        <family val="1"/>
      </rPr>
      <t xml:space="preserve">, 190-204 (2012).</t>
    </r>
  </si>
  <si>
    <r>
      <rPr>
        <sz val="10"/>
        <color rgb="FF000000"/>
        <rFont val="Times New Roman"/>
        <family val="1"/>
      </rPr>
      <t xml:space="preserve">Wu, Y.</t>
    </r>
    <r>
      <rPr>
        <i val="true"/>
        <sz val="10"/>
        <color rgb="FF000000"/>
        <rFont val="Times New Roman"/>
        <family val="1"/>
      </rPr>
      <t xml:space="preserve"> et al.</t>
    </r>
    <r>
      <rPr>
        <sz val="10"/>
        <color rgb="FF000000"/>
        <rFont val="Times New Roman"/>
        <family val="1"/>
      </rPr>
      <t xml:space="preserve"> Biogeochemical behavior of organic carbon in a small tropical river and estuary, Hainan, China. </t>
    </r>
    <r>
      <rPr>
        <i val="true"/>
        <sz val="10"/>
        <color rgb="FF000000"/>
        <rFont val="Times New Roman"/>
        <family val="1"/>
      </rPr>
      <t xml:space="preserve">Continental Shelf Research</t>
    </r>
    <r>
      <rPr>
        <sz val="10"/>
        <color rgb="FF000000"/>
        <rFont val="Times New Roman"/>
        <family val="1"/>
      </rPr>
      <t xml:space="preserve"> </t>
    </r>
    <r>
      <rPr>
        <b val="true"/>
        <sz val="10"/>
        <color rgb="FF000000"/>
        <rFont val="Times New Roman"/>
        <family val="1"/>
      </rPr>
      <t xml:space="preserve">57</t>
    </r>
    <r>
      <rPr>
        <sz val="10"/>
        <color rgb="FF000000"/>
        <rFont val="Times New Roman"/>
        <family val="1"/>
      </rPr>
      <t xml:space="preserve">, 32-43, doi:10.1016/j.csr.2012.07.017 (2013).</t>
    </r>
  </si>
  <si>
    <r>
      <rPr>
        <sz val="10"/>
        <color rgb="FF000000"/>
        <rFont val="Times New Roman"/>
        <family val="1"/>
      </rPr>
      <t xml:space="preserve">Xia, B. &amp; Zhang, L. Carbon distribution and fluxes of 16 rivers discharging into the Bohai Sea in summer. </t>
    </r>
    <r>
      <rPr>
        <i val="true"/>
        <sz val="10"/>
        <color rgb="FF000000"/>
        <rFont val="Times New Roman"/>
        <family val="1"/>
      </rPr>
      <t xml:space="preserve">Acta Oceanologica Sinica</t>
    </r>
    <r>
      <rPr>
        <sz val="10"/>
        <color rgb="FF000000"/>
        <rFont val="Times New Roman"/>
        <family val="1"/>
      </rPr>
      <t xml:space="preserve"> </t>
    </r>
    <r>
      <rPr>
        <b val="true"/>
        <sz val="10"/>
        <color rgb="FF000000"/>
        <rFont val="Times New Roman"/>
        <family val="1"/>
      </rPr>
      <t xml:space="preserve">30</t>
    </r>
    <r>
      <rPr>
        <sz val="10"/>
        <color rgb="FF000000"/>
        <rFont val="Times New Roman"/>
        <family val="1"/>
      </rPr>
      <t xml:space="preserve">, 43-54 (2011).</t>
    </r>
  </si>
  <si>
    <r>
      <rPr>
        <sz val="10"/>
        <color rgb="FF000000"/>
        <rFont val="Times New Roman"/>
        <family val="1"/>
      </rPr>
      <t xml:space="preserve">WEI, X. </t>
    </r>
    <r>
      <rPr>
        <i val="true"/>
        <sz val="10"/>
        <color rgb="FF000000"/>
        <rFont val="Times New Roman"/>
        <family val="1"/>
      </rPr>
      <t xml:space="preserve">Study on Riverine Carbon Flux and Erosion of Zhujiang(Pearl) River Drainage Basin</t>
    </r>
    <r>
      <rPr>
        <sz val="10"/>
        <color rgb="FF000000"/>
        <rFont val="Times New Roman"/>
        <family val="1"/>
      </rPr>
      <t xml:space="preserve"> Doctor thesis, Guangzhou Institute of Geochemistry, Chinese Academy of Sciences, (2003).</t>
    </r>
    <r>
      <rPr>
        <sz val="10"/>
        <color rgb="FF000000"/>
        <rFont val="Calibri"/>
        <family val="2"/>
      </rPr>
      <t xml:space="preserve"> </t>
    </r>
    <r>
      <rPr>
        <sz val="10"/>
        <color rgb="FF000000"/>
        <rFont val="Times New Roman"/>
        <family val="1"/>
      </rPr>
      <t xml:space="preserve">(in Chinese with English abstract)</t>
    </r>
  </si>
  <si>
    <r>
      <rPr>
        <sz val="10"/>
        <color rgb="FF000000"/>
        <rFont val="Times New Roman"/>
        <family val="1"/>
      </rPr>
      <t xml:space="preserve">Yang, Z.</t>
    </r>
    <r>
      <rPr>
        <i val="true"/>
        <sz val="10"/>
        <color rgb="FF000000"/>
        <rFont val="Times New Roman"/>
        <family val="1"/>
      </rPr>
      <t xml:space="preserve"> et al.</t>
    </r>
    <r>
      <rPr>
        <sz val="10"/>
        <color rgb="FF000000"/>
        <rFont val="Times New Roman"/>
        <family val="1"/>
      </rPr>
      <t xml:space="preserve"> Dam impacts on the Changjiang (Yangtze) River sediment discharge to the sea: The past 55 years and after the Three Gorges Dam. </t>
    </r>
    <r>
      <rPr>
        <i val="true"/>
        <sz val="10"/>
        <color rgb="FF000000"/>
        <rFont val="Times New Roman"/>
        <family val="1"/>
      </rPr>
      <t xml:space="preserve">Water Resources Research</t>
    </r>
    <r>
      <rPr>
        <sz val="10"/>
        <color rgb="FF000000"/>
        <rFont val="Times New Roman"/>
        <family val="1"/>
      </rPr>
      <t xml:space="preserve"> </t>
    </r>
    <r>
      <rPr>
        <b val="true"/>
        <sz val="10"/>
        <color rgb="FF000000"/>
        <rFont val="Times New Roman"/>
        <family val="1"/>
      </rPr>
      <t xml:space="preserve">42</t>
    </r>
    <r>
      <rPr>
        <sz val="10"/>
        <color rgb="FF000000"/>
        <rFont val="Times New Roman"/>
        <family val="1"/>
      </rPr>
      <t xml:space="preserve">, doi:10.1029/2005wr003970 (2006).</t>
    </r>
  </si>
  <si>
    <r>
      <rPr>
        <sz val="10"/>
        <color rgb="FF000000"/>
        <rFont val="Times New Roman"/>
        <family val="1"/>
      </rPr>
      <t xml:space="preserve">HU, Y. </t>
    </r>
    <r>
      <rPr>
        <i val="true"/>
        <sz val="10"/>
        <color rgb="FF000000"/>
        <rFont val="Times New Roman"/>
        <family val="1"/>
      </rPr>
      <t xml:space="preserve">The Properties and Modelling Studies of Water and Sedimentation of the Jialing River</t>
    </r>
    <r>
      <rPr>
        <sz val="10"/>
        <color rgb="FF000000"/>
        <rFont val="Times New Roman"/>
        <family val="1"/>
      </rPr>
      <t xml:space="preserve"> Master thesis, University of Chinese Academy of Sciences, (2014).</t>
    </r>
    <r>
      <rPr>
        <sz val="10"/>
        <color rgb="FF000000"/>
        <rFont val="Calibri"/>
        <family val="2"/>
      </rPr>
      <t xml:space="preserve"> </t>
    </r>
    <r>
      <rPr>
        <sz val="10"/>
        <color rgb="FF000000"/>
        <rFont val="Times New Roman"/>
        <family val="1"/>
      </rPr>
      <t xml:space="preserve">(in Chinese with English abstract)</t>
    </r>
  </si>
  <si>
    <r>
      <rPr>
        <sz val="10"/>
        <color rgb="FF000000"/>
        <rFont val="Times New Roman"/>
        <family val="1"/>
      </rPr>
      <t xml:space="preserve">Zhang, X. B. &amp; Wen, A. B. Current changes of sediment yields in the upper Yangtze River and its two biggest tributaries, China. </t>
    </r>
    <r>
      <rPr>
        <i val="true"/>
        <sz val="10"/>
        <color rgb="FF000000"/>
        <rFont val="Times New Roman"/>
        <family val="1"/>
      </rPr>
      <t xml:space="preserve">Global and Planetary Change</t>
    </r>
    <r>
      <rPr>
        <sz val="10"/>
        <color rgb="FF000000"/>
        <rFont val="Times New Roman"/>
        <family val="1"/>
      </rPr>
      <t xml:space="preserve"> </t>
    </r>
    <r>
      <rPr>
        <b val="true"/>
        <sz val="10"/>
        <color rgb="FF000000"/>
        <rFont val="Times New Roman"/>
        <family val="1"/>
      </rPr>
      <t xml:space="preserve">41</t>
    </r>
    <r>
      <rPr>
        <sz val="10"/>
        <color rgb="FF000000"/>
        <rFont val="Times New Roman"/>
        <family val="1"/>
      </rPr>
      <t xml:space="preserve">, 221-227, doi:10.1016/j.gloplacha.2004.01.008 (2004).</t>
    </r>
  </si>
  <si>
    <r>
      <rPr>
        <sz val="10"/>
        <color rgb="FF000000"/>
        <rFont val="Times New Roman"/>
        <family val="1"/>
      </rPr>
      <t xml:space="preserve">Zhang, Q., Xu, C.-y., Becker, S. &amp; Jiang, T. Sediment and runoff changes in the Yangtze River basin during past 50 years. </t>
    </r>
    <r>
      <rPr>
        <i val="true"/>
        <sz val="10"/>
        <color rgb="FF000000"/>
        <rFont val="Times New Roman"/>
        <family val="1"/>
      </rPr>
      <t xml:space="preserve">Journal of Hydrology</t>
    </r>
    <r>
      <rPr>
        <sz val="10"/>
        <color rgb="FF000000"/>
        <rFont val="Times New Roman"/>
        <family val="1"/>
      </rPr>
      <t xml:space="preserve"> </t>
    </r>
    <r>
      <rPr>
        <b val="true"/>
        <sz val="10"/>
        <color rgb="FF000000"/>
        <rFont val="Times New Roman"/>
        <family val="1"/>
      </rPr>
      <t xml:space="preserve">331</t>
    </r>
    <r>
      <rPr>
        <sz val="10"/>
        <color rgb="FF000000"/>
        <rFont val="Times New Roman"/>
        <family val="1"/>
      </rPr>
      <t xml:space="preserve">, 511-523, doi:10.1016/j.jhydrol.2006.05.036 (2006).</t>
    </r>
  </si>
  <si>
    <r>
      <rPr>
        <sz val="10"/>
        <color rgb="FF000000"/>
        <rFont val="Times New Roman"/>
        <family val="1"/>
      </rPr>
      <t xml:space="preserve">Zhang, S.</t>
    </r>
    <r>
      <rPr>
        <i val="true"/>
        <sz val="10"/>
        <color rgb="FF000000"/>
        <rFont val="Times New Roman"/>
        <family val="1"/>
      </rPr>
      <t xml:space="preserve"> et al.</t>
    </r>
    <r>
      <rPr>
        <sz val="10"/>
        <color rgb="FF000000"/>
        <rFont val="Times New Roman"/>
        <family val="1"/>
      </rPr>
      <t xml:space="preserve"> Recent changes of water discharge and sediment load in the Zhujiang (Pearl River) Basin, China. </t>
    </r>
    <r>
      <rPr>
        <i val="true"/>
        <sz val="10"/>
        <color rgb="FF000000"/>
        <rFont val="Times New Roman"/>
        <family val="1"/>
      </rPr>
      <t xml:space="preserve">Global and Planetary Change</t>
    </r>
    <r>
      <rPr>
        <sz val="10"/>
        <color rgb="FF000000"/>
        <rFont val="Times New Roman"/>
        <family val="1"/>
      </rPr>
      <t xml:space="preserve"> </t>
    </r>
    <r>
      <rPr>
        <b val="true"/>
        <sz val="10"/>
        <color rgb="FF000000"/>
        <rFont val="Times New Roman"/>
        <family val="1"/>
      </rPr>
      <t xml:space="preserve">60</t>
    </r>
    <r>
      <rPr>
        <sz val="10"/>
        <color rgb="FF000000"/>
        <rFont val="Times New Roman"/>
        <family val="1"/>
      </rPr>
      <t xml:space="preserve">, 365-380, doi:10.1016/j.gloplacha.2007.04.003 (2008).</t>
    </r>
  </si>
  <si>
    <r>
      <rPr>
        <sz val="10"/>
        <color rgb="FF000000"/>
        <rFont val="Times New Roman"/>
        <family val="1"/>
      </rPr>
      <t xml:space="preserve">Zhang, S., Lu, X. X., Sun, H., Han, J. &amp; Higgitt, D. L. Geochemical characteristics and fluxes of organic carbon in a human-disturbed mountainous river (the Luodingjiang River) of the Zhujiang (Pearl River), China. </t>
    </r>
    <r>
      <rPr>
        <i val="true"/>
        <sz val="10"/>
        <color rgb="FF000000"/>
        <rFont val="Times New Roman"/>
        <family val="1"/>
      </rPr>
      <t xml:space="preserve">Science of the Total Environment</t>
    </r>
    <r>
      <rPr>
        <sz val="10"/>
        <color rgb="FF000000"/>
        <rFont val="Times New Roman"/>
        <family val="1"/>
      </rPr>
      <t xml:space="preserve"> </t>
    </r>
    <r>
      <rPr>
        <b val="true"/>
        <sz val="10"/>
        <color rgb="FF000000"/>
        <rFont val="Times New Roman"/>
        <family val="1"/>
      </rPr>
      <t xml:space="preserve">407</t>
    </r>
    <r>
      <rPr>
        <sz val="10"/>
        <color rgb="FF000000"/>
        <rFont val="Times New Roman"/>
        <family val="1"/>
      </rPr>
      <t xml:space="preserve">, 815-825, doi:10.1016/j.scitotenv.2008.09.022 (2009).</t>
    </r>
  </si>
  <si>
    <r>
      <rPr>
        <sz val="10"/>
        <color rgb="FF000000"/>
        <rFont val="Times New Roman"/>
        <family val="1"/>
      </rPr>
      <t xml:space="preserve">Zhang, S., Lu, X. X., Sun, H. &amp; Han, J. Modeling catchment controls on organic carbon fluxes in a meso-scale mountainous river (Luodingjiang), China. </t>
    </r>
    <r>
      <rPr>
        <i val="true"/>
        <sz val="10"/>
        <color rgb="FF000000"/>
        <rFont val="Times New Roman"/>
        <family val="1"/>
      </rPr>
      <t xml:space="preserve">Quaternary International</t>
    </r>
    <r>
      <rPr>
        <sz val="10"/>
        <color rgb="FF000000"/>
        <rFont val="Times New Roman"/>
        <family val="1"/>
      </rPr>
      <t xml:space="preserve"> </t>
    </r>
    <r>
      <rPr>
        <b val="true"/>
        <sz val="10"/>
        <color rgb="FF000000"/>
        <rFont val="Times New Roman"/>
        <family val="1"/>
      </rPr>
      <t xml:space="preserve">244</t>
    </r>
    <r>
      <rPr>
        <sz val="10"/>
        <color rgb="FF000000"/>
        <rFont val="Times New Roman"/>
        <family val="1"/>
      </rPr>
      <t xml:space="preserve">, 296-303, doi:10.1016/j.quaint.2010.11.008 (2011).</t>
    </r>
  </si>
  <si>
    <r>
      <rPr>
        <sz val="10"/>
        <color rgb="FF000000"/>
        <rFont val="Times New Roman"/>
        <family val="1"/>
      </rPr>
      <t xml:space="preserve">Zhang, L., Qin, X., Yang, H., Huang, Q. &amp; Liu, P. Transported Fluxes of the Riverine Carbon and Seasonal Variation in Pearl River Basin. </t>
    </r>
    <r>
      <rPr>
        <i val="true"/>
        <sz val="10"/>
        <color rgb="FF000000"/>
        <rFont val="Times New Roman"/>
        <family val="1"/>
      </rPr>
      <t xml:space="preserve">Environmental Science</t>
    </r>
    <r>
      <rPr>
        <sz val="10"/>
        <color rgb="FF000000"/>
        <rFont val="Times New Roman"/>
        <family val="1"/>
      </rPr>
      <t xml:space="preserve"> </t>
    </r>
    <r>
      <rPr>
        <b val="true"/>
        <sz val="10"/>
        <color rgb="FF000000"/>
        <rFont val="Times New Roman"/>
        <family val="1"/>
      </rPr>
      <t xml:space="preserve">34</t>
    </r>
    <r>
      <rPr>
        <sz val="10"/>
        <color rgb="FF000000"/>
        <rFont val="Times New Roman"/>
        <family val="1"/>
      </rPr>
      <t xml:space="preserve">, 3025-3034 (2013).</t>
    </r>
    <r>
      <rPr>
        <sz val="10"/>
        <color rgb="FF000000"/>
        <rFont val="Calibri"/>
        <family val="2"/>
      </rPr>
      <t xml:space="preserve"> </t>
    </r>
    <r>
      <rPr>
        <sz val="10"/>
        <color rgb="FF000000"/>
        <rFont val="Times New Roman"/>
        <family val="1"/>
      </rPr>
      <t xml:space="preserve">(in Chinese with English abstract)</t>
    </r>
  </si>
  <si>
    <r>
      <rPr>
        <sz val="10"/>
        <color rgb="FF000000"/>
        <rFont val="Times New Roman"/>
        <family val="1"/>
      </rPr>
      <t xml:space="preserve">Zhang, L. J., Wang, L., Cai, W. J., Liu, D. M. &amp; Yu, Z. G. Impact of human activities on organic carbon transport in the Yellow River. </t>
    </r>
    <r>
      <rPr>
        <i val="true"/>
        <sz val="10"/>
        <color rgb="FF000000"/>
        <rFont val="Times New Roman"/>
        <family val="1"/>
      </rPr>
      <t xml:space="preserve">Biogeosciences</t>
    </r>
    <r>
      <rPr>
        <sz val="10"/>
        <color rgb="FF000000"/>
        <rFont val="Times New Roman"/>
        <family val="1"/>
      </rPr>
      <t xml:space="preserve"> </t>
    </r>
    <r>
      <rPr>
        <b val="true"/>
        <sz val="10"/>
        <color rgb="FF000000"/>
        <rFont val="Times New Roman"/>
        <family val="1"/>
      </rPr>
      <t xml:space="preserve">10</t>
    </r>
    <r>
      <rPr>
        <sz val="10"/>
        <color rgb="FF000000"/>
        <rFont val="Times New Roman"/>
        <family val="1"/>
      </rPr>
      <t xml:space="preserve">, 2513-2524, doi:10.5194/bg-10-2513-2013 (2013).</t>
    </r>
  </si>
  <si>
    <r>
      <rPr>
        <sz val="10"/>
        <color rgb="FF000000"/>
        <rFont val="Times New Roman"/>
        <family val="1"/>
      </rPr>
      <t xml:space="preserve">Zhang, L.</t>
    </r>
    <r>
      <rPr>
        <i val="true"/>
        <sz val="10"/>
        <color rgb="FF000000"/>
        <rFont val="Times New Roman"/>
        <family val="1"/>
      </rPr>
      <t xml:space="preserve"> et al.</t>
    </r>
    <r>
      <rPr>
        <sz val="10"/>
        <color rgb="FF000000"/>
        <rFont val="Times New Roman"/>
        <family val="1"/>
      </rPr>
      <t xml:space="preserve"> The spatiotemporal distribution of dissolved inorganic and organic carbon in the main stem of the Changjiang (Yangtze) River and the effect of the Three Gorges Reservoir. </t>
    </r>
    <r>
      <rPr>
        <i val="true"/>
        <sz val="10"/>
        <color rgb="FF000000"/>
        <rFont val="Times New Roman"/>
        <family val="1"/>
      </rPr>
      <t xml:space="preserve">Journal of Geophysical Research: Biogeosciences</t>
    </r>
    <r>
      <rPr>
        <sz val="10"/>
        <color rgb="FF000000"/>
        <rFont val="Times New Roman"/>
        <family val="1"/>
      </rPr>
      <t xml:space="preserve"> </t>
    </r>
    <r>
      <rPr>
        <b val="true"/>
        <sz val="10"/>
        <color rgb="FF000000"/>
        <rFont val="Times New Roman"/>
        <family val="1"/>
      </rPr>
      <t xml:space="preserve">119</t>
    </r>
    <r>
      <rPr>
        <sz val="10"/>
        <color rgb="FF000000"/>
        <rFont val="Times New Roman"/>
        <family val="1"/>
      </rPr>
      <t xml:space="preserve">, 741-757 (2014).</t>
    </r>
  </si>
  <si>
    <r>
      <rPr>
        <sz val="10"/>
        <color rgb="FF000000"/>
        <rFont val="Times New Roman"/>
        <family val="1"/>
      </rPr>
      <t xml:space="preserve">Zhang, L.</t>
    </r>
    <r>
      <rPr>
        <i val="true"/>
        <sz val="10"/>
        <color rgb="FF000000"/>
        <rFont val="Times New Roman"/>
        <family val="1"/>
      </rPr>
      <t xml:space="preserve"> et al.</t>
    </r>
    <r>
      <rPr>
        <sz val="10"/>
        <color rgb="FF000000"/>
        <rFont val="Times New Roman"/>
        <family val="1"/>
      </rPr>
      <t xml:space="preserve"> Estimation of carbon sink fluxes in the Pearl River basin (China) based on a water-rock-gas-organism interaction model. </t>
    </r>
    <r>
      <rPr>
        <i val="true"/>
        <sz val="10"/>
        <color rgb="FF000000"/>
        <rFont val="Times New Roman"/>
        <family val="1"/>
      </rPr>
      <t xml:space="preserve">Environmental Earth Sciences</t>
    </r>
    <r>
      <rPr>
        <sz val="10"/>
        <color rgb="FF000000"/>
        <rFont val="Times New Roman"/>
        <family val="1"/>
      </rPr>
      <t xml:space="preserve"> </t>
    </r>
    <r>
      <rPr>
        <b val="true"/>
        <sz val="10"/>
        <color rgb="FF000000"/>
        <rFont val="Times New Roman"/>
        <family val="1"/>
      </rPr>
      <t xml:space="preserve">74</t>
    </r>
    <r>
      <rPr>
        <sz val="10"/>
        <color rgb="FF000000"/>
        <rFont val="Times New Roman"/>
        <family val="1"/>
      </rPr>
      <t xml:space="preserve">, 945-952, doi:10.1007/s12665-014-3788-2 (2015).</t>
    </r>
  </si>
  <si>
    <r>
      <rPr>
        <sz val="10"/>
        <color rgb="FF000000"/>
        <rFont val="Times New Roman"/>
        <family val="1"/>
      </rPr>
      <t xml:space="preserve">Zhang, X.-k., Fan, J.-h. &amp; Cheng, G.-w. Modelling the effects of land-use change on runoff and sediment yield in the Weicheng River watershed, Southwest China. </t>
    </r>
    <r>
      <rPr>
        <i val="true"/>
        <sz val="10"/>
        <color rgb="FF000000"/>
        <rFont val="Times New Roman"/>
        <family val="1"/>
      </rPr>
      <t xml:space="preserve">Journal of Mountain Science</t>
    </r>
    <r>
      <rPr>
        <sz val="10"/>
        <color rgb="FF000000"/>
        <rFont val="Times New Roman"/>
        <family val="1"/>
      </rPr>
      <t xml:space="preserve"> </t>
    </r>
    <r>
      <rPr>
        <b val="true"/>
        <sz val="10"/>
        <color rgb="FF000000"/>
        <rFont val="Times New Roman"/>
        <family val="1"/>
      </rPr>
      <t xml:space="preserve">12</t>
    </r>
    <r>
      <rPr>
        <sz val="10"/>
        <color rgb="FF000000"/>
        <rFont val="Times New Roman"/>
        <family val="1"/>
      </rPr>
      <t xml:space="preserve">, 434-445, doi:10.1007/s11629-013-2762-x (2015).</t>
    </r>
  </si>
  <si>
    <r>
      <rPr>
        <sz val="10"/>
        <color rgb="FF000000"/>
        <rFont val="Times New Roman"/>
        <family val="1"/>
      </rPr>
      <t xml:space="preserve">Liu, Z. </t>
    </r>
    <r>
      <rPr>
        <i val="true"/>
        <sz val="10"/>
        <color rgb="FF000000"/>
        <rFont val="Times New Roman"/>
        <family val="1"/>
      </rPr>
      <t xml:space="preserve">Carbon transport and flux in the Yellow River estuary</t>
    </r>
    <r>
      <rPr>
        <sz val="10"/>
        <color rgb="FF000000"/>
        <rFont val="Times New Roman"/>
        <family val="1"/>
      </rPr>
      <t xml:space="preserve"> Doctor thesis, Ocean University of China, (2014).</t>
    </r>
    <r>
      <rPr>
        <sz val="10"/>
        <color rgb="FF000000"/>
        <rFont val="Calibri"/>
        <family val="2"/>
      </rPr>
      <t xml:space="preserve"> </t>
    </r>
    <r>
      <rPr>
        <sz val="10"/>
        <color rgb="FF000000"/>
        <rFont val="Times New Roman"/>
        <family val="1"/>
      </rPr>
      <t xml:space="preserve">(in Chinese with English abstract)</t>
    </r>
  </si>
  <si>
    <r>
      <rPr>
        <sz val="10"/>
        <color rgb="FF000000"/>
        <rFont val="Times New Roman"/>
        <family val="1"/>
      </rPr>
      <t xml:space="preserve">Zhu, Y.-M., Lu, X. &amp; Zhou, Y. Suspended sediment flux modeling with artificial neural network: An example of the Longchuanjiang River in the Upper Yangtze Catchment, China. </t>
    </r>
    <r>
      <rPr>
        <i val="true"/>
        <sz val="10"/>
        <color rgb="FF000000"/>
        <rFont val="Times New Roman"/>
        <family val="1"/>
      </rPr>
      <t xml:space="preserve">Geomorphology</t>
    </r>
    <r>
      <rPr>
        <sz val="10"/>
        <color rgb="FF000000"/>
        <rFont val="Times New Roman"/>
        <family val="1"/>
      </rPr>
      <t xml:space="preserve"> </t>
    </r>
    <r>
      <rPr>
        <b val="true"/>
        <sz val="10"/>
        <color rgb="FF000000"/>
        <rFont val="Times New Roman"/>
        <family val="1"/>
      </rPr>
      <t xml:space="preserve">84</t>
    </r>
    <r>
      <rPr>
        <sz val="10"/>
        <color rgb="FF000000"/>
        <rFont val="Times New Roman"/>
        <family val="1"/>
      </rPr>
      <t xml:space="preserve">, 111-125, doi:10.1016/j.geomorph.2006.07.010 (2007).</t>
    </r>
  </si>
  <si>
    <t xml:space="preserve">Zhu, Y.-M., Lu, X. X. &amp; Zhou, Y. Sediment flux sensitivity to climate change: A case study in the Longchuanjiang catchment of the upper Yangtze River, China. Global and Planetary Change 60, 429-442(2008).</t>
  </si>
  <si>
    <r>
      <rPr>
        <sz val="10"/>
        <color rgb="FF000000"/>
        <rFont val="Times New Roman"/>
        <family val="1"/>
      </rPr>
      <t xml:space="preserve">Zhu, X., Yu, G., Gao, Y. &amp; Wang, Q. Fluxes of Particulate Carbon from Rivers to the Ocean and Their Changing Tendency in China. </t>
    </r>
    <r>
      <rPr>
        <i val="true"/>
        <sz val="10"/>
        <color rgb="FF000000"/>
        <rFont val="Times New Roman"/>
        <family val="1"/>
      </rPr>
      <t xml:space="preserve">Progress in Geography</t>
    </r>
    <r>
      <rPr>
        <sz val="10"/>
        <color rgb="FF000000"/>
        <rFont val="Times New Roman"/>
        <family val="1"/>
      </rPr>
      <t xml:space="preserve"> </t>
    </r>
    <r>
      <rPr>
        <b val="true"/>
        <sz val="10"/>
        <color rgb="FF000000"/>
        <rFont val="Times New Roman"/>
        <family val="1"/>
      </rPr>
      <t xml:space="preserve">31</t>
    </r>
    <r>
      <rPr>
        <sz val="10"/>
        <color rgb="FF000000"/>
        <rFont val="Times New Roman"/>
        <family val="1"/>
      </rPr>
      <t xml:space="preserve">, 118-122 (2012).</t>
    </r>
    <r>
      <rPr>
        <sz val="10"/>
        <color rgb="FF000000"/>
        <rFont val="Calibri"/>
        <family val="2"/>
      </rPr>
      <t xml:space="preserve"> </t>
    </r>
    <r>
      <rPr>
        <sz val="10"/>
        <color rgb="FF000000"/>
        <rFont val="Times New Roman"/>
        <family val="1"/>
      </rPr>
      <t xml:space="preserve">(in Chinese with English abstract)</t>
    </r>
  </si>
</sst>
</file>

<file path=xl/styles.xml><?xml version="1.0" encoding="utf-8"?>
<styleSheet xmlns="http://schemas.openxmlformats.org/spreadsheetml/2006/main">
  <numFmts count="4">
    <numFmt numFmtId="164" formatCode="General"/>
    <numFmt numFmtId="165" formatCode="0_ "/>
    <numFmt numFmtId="166" formatCode="0.000_);[RED]\(0.000\)"/>
    <numFmt numFmtId="167" formatCode="0_);[RED]\(0\)"/>
  </numFmts>
  <fonts count="24">
    <font>
      <sz val="11"/>
      <color rgb="FF000000"/>
      <name val="宋体"/>
      <family val="0"/>
      <charset val="134"/>
    </font>
    <font>
      <sz val="10"/>
      <name val="Arial"/>
      <family val="0"/>
    </font>
    <font>
      <sz val="10"/>
      <name val="Arial"/>
      <family val="0"/>
    </font>
    <font>
      <sz val="10"/>
      <name val="Arial"/>
      <family val="0"/>
    </font>
    <font>
      <b val="true"/>
      <sz val="16"/>
      <color rgb="FF000000"/>
      <name val="Arial"/>
      <family val="2"/>
    </font>
    <font>
      <sz val="9"/>
      <color rgb="FF000000"/>
      <name val="Arial"/>
      <family val="2"/>
    </font>
    <font>
      <vertAlign val="superscript"/>
      <sz val="9"/>
      <color rgb="FF000000"/>
      <name val="Arial"/>
      <family val="2"/>
    </font>
    <font>
      <sz val="11"/>
      <color rgb="FF000000"/>
      <name val="Arial"/>
      <family val="2"/>
    </font>
    <font>
      <sz val="11"/>
      <color rgb="FF000000"/>
      <name val="Microsoft Sans Serif"/>
      <family val="2"/>
    </font>
    <font>
      <vertAlign val="subscript"/>
      <sz val="11"/>
      <color rgb="FF000000"/>
      <name val="Microsoft Sans Serif"/>
      <family val="2"/>
    </font>
    <font>
      <b val="true"/>
      <sz val="11"/>
      <name val="Microsoft Sans Serif"/>
      <family val="2"/>
    </font>
    <font>
      <b val="true"/>
      <vertAlign val="subscript"/>
      <sz val="11"/>
      <name val="Microsoft Sans Serif"/>
      <family val="2"/>
    </font>
    <font>
      <sz val="11"/>
      <name val="Microsoft Sans Serif"/>
      <family val="2"/>
    </font>
    <font>
      <vertAlign val="superscript"/>
      <sz val="11"/>
      <color rgb="FF000000"/>
      <name val="Microsoft Sans Serif"/>
      <family val="2"/>
    </font>
    <font>
      <vertAlign val="superscript"/>
      <sz val="11"/>
      <color rgb="FF000000"/>
      <name val="Arial"/>
      <family val="2"/>
    </font>
    <font>
      <vertAlign val="subscript"/>
      <sz val="11"/>
      <color rgb="FF000000"/>
      <name val="Arial"/>
      <family val="2"/>
    </font>
    <font>
      <sz val="11"/>
      <color rgb="FF333333"/>
      <name val="Arial"/>
      <family val="2"/>
    </font>
    <font>
      <sz val="10"/>
      <color rgb="FF000000"/>
      <name val="宋体"/>
      <family val="0"/>
      <charset val="134"/>
    </font>
    <font>
      <sz val="10"/>
      <color rgb="FF000000"/>
      <name val="Times New Roman"/>
      <family val="1"/>
    </font>
    <font>
      <i val="true"/>
      <sz val="10"/>
      <color rgb="FF000000"/>
      <name val="Times New Roman"/>
      <family val="1"/>
    </font>
    <font>
      <b val="true"/>
      <sz val="10"/>
      <color rgb="FF000000"/>
      <name val="Times New Roman"/>
      <family val="1"/>
    </font>
    <font>
      <sz val="10"/>
      <color rgb="FF000000"/>
      <name val="Calibri"/>
      <family val="2"/>
    </font>
    <font>
      <sz val="10"/>
      <color rgb="FF000000"/>
      <name val="Noto Sans"/>
      <family val="2"/>
    </font>
    <font>
      <sz val="11"/>
      <color rgb="FF000000"/>
      <name val="Times New Roman"/>
      <family val="1"/>
    </font>
  </fonts>
  <fills count="2">
    <fill>
      <patternFill patternType="none"/>
    </fill>
    <fill>
      <patternFill patternType="gray125"/>
    </fill>
  </fills>
  <borders count="1">
    <border diagonalUp="false" diagonalDown="false">
      <left/>
      <right/>
      <top/>
      <bottom/>
      <diagonal/>
    </border>
  </borders>
  <cellStyleXfs count="23">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cellStyleXfs>
  <cellXfs count="24">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center" textRotation="0" wrapText="false" indent="0" shrinkToFit="false"/>
      <protection locked="true" hidden="false"/>
    </xf>
    <xf numFmtId="164" fontId="5" fillId="0" borderId="0" xfId="0" applyFont="true" applyBorder="false" applyAlignment="true" applyProtection="false">
      <alignment horizontal="center" vertical="center" textRotation="0" wrapText="false" indent="0" shrinkToFit="false"/>
      <protection locked="true" hidden="false"/>
    </xf>
    <xf numFmtId="164" fontId="6" fillId="0" borderId="0" xfId="0" applyFont="true" applyBorder="false" applyAlignment="true" applyProtection="false">
      <alignment horizontal="left" vertical="center"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5" fontId="8" fillId="0" borderId="0" xfId="0" applyFont="true" applyBorder="false" applyAlignment="true" applyProtection="false">
      <alignment horizontal="left" vertical="bottom" textRotation="0" wrapText="false" indent="0" shrinkToFit="false"/>
      <protection locked="true" hidden="false"/>
    </xf>
    <xf numFmtId="165" fontId="8" fillId="0" borderId="0" xfId="0" applyFont="true" applyBorder="false" applyAlignment="false" applyProtection="false">
      <alignment horizontal="general" vertical="bottom" textRotation="0" wrapText="false" indent="0" shrinkToFit="false"/>
      <protection locked="true" hidden="false"/>
    </xf>
    <xf numFmtId="166" fontId="8"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true" applyProtection="false">
      <alignment horizontal="left" vertical="bottom" textRotation="0" wrapText="false" indent="0" shrinkToFit="false"/>
      <protection locked="true" hidden="false"/>
    </xf>
    <xf numFmtId="164" fontId="10" fillId="0" borderId="0" xfId="0" applyFont="true" applyBorder="true" applyAlignment="true" applyProtection="false">
      <alignment horizontal="left" vertical="bottom" textRotation="0" wrapText="false" indent="0" shrinkToFit="false"/>
      <protection locked="true" hidden="false"/>
    </xf>
    <xf numFmtId="166" fontId="10" fillId="0" borderId="0" xfId="0" applyFont="true" applyBorder="true" applyAlignment="true" applyProtection="false">
      <alignment horizontal="right"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5" fontId="12" fillId="0" borderId="0" xfId="0" applyFont="true" applyBorder="false" applyAlignment="true" applyProtection="false">
      <alignment horizontal="left" vertical="bottom" textRotation="0" wrapText="false" indent="0" shrinkToFit="false"/>
      <protection locked="true" hidden="false"/>
    </xf>
    <xf numFmtId="166" fontId="12" fillId="0" borderId="0" xfId="0" applyFont="true" applyBorder="false" applyAlignment="false" applyProtection="false">
      <alignment horizontal="general" vertical="bottom" textRotation="0" wrapText="false" indent="0" shrinkToFit="false"/>
      <protection locked="true" hidden="false"/>
    </xf>
    <xf numFmtId="167" fontId="8"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16" fillId="0" borderId="0" xfId="0" applyFont="true" applyBorder="false" applyAlignment="false" applyProtection="false">
      <alignment horizontal="general" vertical="bottom" textRotation="0" wrapText="false" indent="0" shrinkToFit="false"/>
      <protection locked="true" hidden="false"/>
    </xf>
    <xf numFmtId="164" fontId="17" fillId="0" borderId="0" xfId="0" applyFont="true" applyBorder="false" applyAlignment="true" applyProtection="false">
      <alignment horizontal="center" vertical="bottom" textRotation="0" wrapText="true" indent="0" shrinkToFit="false"/>
      <protection locked="true" hidden="false"/>
    </xf>
    <xf numFmtId="164" fontId="17" fillId="0" borderId="0" xfId="0" applyFont="true" applyBorder="false" applyAlignment="true" applyProtection="false">
      <alignment horizontal="left" vertical="center"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18" fillId="0" borderId="0" xfId="0" applyFont="true" applyBorder="false" applyAlignment="true" applyProtection="false">
      <alignment horizontal="justify" vertical="center" textRotation="0" wrapText="false" indent="0" shrinkToFit="false"/>
      <protection locked="true" hidden="false"/>
    </xf>
    <xf numFmtId="164" fontId="23" fillId="0" borderId="0" xfId="0" applyFont="true" applyBorder="false" applyAlignment="false" applyProtection="false">
      <alignment horizontal="general" vertical="bottom" textRotation="0" wrapText="false" indent="0" shrinkToFit="false"/>
      <protection locked="true" hidden="false"/>
    </xf>
  </cellXfs>
  <cellStyles count="9">
    <cellStyle name="Normal" xfId="0" builtinId="0"/>
    <cellStyle name="Comma" xfId="15" builtinId="3"/>
    <cellStyle name="Comma [0]" xfId="16" builtinId="6"/>
    <cellStyle name="Currency" xfId="17" builtinId="4"/>
    <cellStyle name="Currency [0]" xfId="18" builtinId="7"/>
    <cellStyle name="Percent" xfId="19" builtinId="5"/>
    <cellStyle name="常规 2" xfId="20"/>
    <cellStyle name="常规 3" xfId="21"/>
    <cellStyle name="常规 4" xfId="22"/>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hyperlink" Target="mailto:wanggx@imde.ac.cn" TargetMode="External"/>
</Relationships>
</file>

<file path=xl/worksheets/_rels/sheet4.xml.rels><?xml version="1.0" encoding="UTF-8"?>
<Relationships xmlns="http://schemas.openxmlformats.org/package/2006/relationships"><Relationship Id="rId1" Type="http://schemas.openxmlformats.org/officeDocument/2006/relationships/hyperlink" Target="http://dx.doi.org/10.1016/S0043-1354(97)00443-0" TargetMode="External"/><Relationship Id="rId2" Type="http://schemas.openxmlformats.org/officeDocument/2006/relationships/hyperlink" Target="http://dx.doi.org/10.1016/j.gloplacha.2007.05.001"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0" activeCellId="0" sqref="A10"/>
    </sheetView>
  </sheetViews>
  <sheetFormatPr defaultColWidth="8.96875" defaultRowHeight="13.5" zeroHeight="false" outlineLevelRow="0" outlineLevelCol="0"/>
  <cols>
    <col collapsed="false" customWidth="true" hidden="false" outlineLevel="0" max="1" min="1" style="0" width="125.39"/>
  </cols>
  <sheetData>
    <row r="1" customFormat="false" ht="20.65" hidden="false" customHeight="false" outlineLevel="0" collapsed="false">
      <c r="A1" s="1" t="s">
        <v>0</v>
      </c>
    </row>
    <row r="2" customFormat="false" ht="13.9" hidden="false" customHeight="false" outlineLevel="0" collapsed="false">
      <c r="A2" s="2" t="s">
        <v>1</v>
      </c>
    </row>
    <row r="3" customFormat="false" ht="13.9" hidden="false" customHeight="false" outlineLevel="0" collapsed="false">
      <c r="A3" s="3" t="s">
        <v>2</v>
      </c>
    </row>
    <row r="4" customFormat="false" ht="13.9" hidden="false" customHeight="false" outlineLevel="0" collapsed="false">
      <c r="A4" s="3" t="s">
        <v>3</v>
      </c>
    </row>
    <row r="5" customFormat="false" ht="17.25" hidden="false" customHeight="true" outlineLevel="0" collapsed="false">
      <c r="A5" s="4" t="s">
        <v>4</v>
      </c>
    </row>
  </sheetData>
  <hyperlinks>
    <hyperlink ref="A5" r:id="rId1" display="*Correspondence to: wanggx@imde.ac.cn"/>
  </hyperlink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L1317"/>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0" ySplit="1" topLeftCell="A2" activePane="bottomLeft" state="frozen"/>
      <selection pane="topLeft" activeCell="A1" activeCellId="0" sqref="A1"/>
      <selection pane="bottomLeft" activeCell="H36" activeCellId="0" sqref="H36"/>
    </sheetView>
  </sheetViews>
  <sheetFormatPr defaultColWidth="8.9921875" defaultRowHeight="13.5" zeroHeight="false" outlineLevelRow="0" outlineLevelCol="0"/>
  <cols>
    <col collapsed="false" customWidth="true" hidden="false" outlineLevel="0" max="1" min="1" style="5" width="4.39"/>
    <col collapsed="false" customWidth="true" hidden="false" outlineLevel="0" max="2" min="2" style="5" width="9.72"/>
    <col collapsed="false" customWidth="false" hidden="false" outlineLevel="0" max="3" min="3" style="5" width="8.99"/>
    <col collapsed="false" customWidth="true" hidden="false" outlineLevel="0" max="4" min="4" style="5" width="13.72"/>
    <col collapsed="false" customWidth="true" hidden="false" outlineLevel="0" max="5" min="5" style="5" width="12.72"/>
    <col collapsed="false" customWidth="true" hidden="false" outlineLevel="0" max="6" min="6" style="5" width="22.59"/>
    <col collapsed="false" customWidth="true" hidden="false" outlineLevel="0" max="7" min="7" style="5" width="4.72"/>
    <col collapsed="false" customWidth="true" hidden="false" outlineLevel="0" max="8" min="8" style="6" width="11.06"/>
    <col collapsed="false" customWidth="true" hidden="false" outlineLevel="0" max="9" min="9" style="5" width="6.13"/>
    <col collapsed="false" customWidth="false" hidden="false" outlineLevel="0" max="11" min="10" style="7" width="8.99"/>
    <col collapsed="false" customWidth="true" hidden="false" outlineLevel="0" max="12" min="12" style="5" width="5.46"/>
    <col collapsed="false" customWidth="true" hidden="false" outlineLevel="0" max="13" min="13" style="5" width="7.99"/>
    <col collapsed="false" customWidth="true" hidden="false" outlineLevel="0" max="14" min="14" style="8" width="12.46"/>
    <col collapsed="false" customWidth="true" hidden="false" outlineLevel="0" max="15" min="15" style="5" width="6.39"/>
    <col collapsed="false" customWidth="true" hidden="false" outlineLevel="0" max="16" min="16" style="5" width="6.13"/>
    <col collapsed="false" customWidth="true" hidden="false" outlineLevel="0" max="17" min="17" style="5" width="4.99"/>
    <col collapsed="false" customWidth="true" hidden="false" outlineLevel="0" max="18" min="18" style="5" width="6.13"/>
    <col collapsed="false" customWidth="false" hidden="false" outlineLevel="0" max="19" min="19" style="5" width="8.99"/>
    <col collapsed="false" customWidth="true" hidden="false" outlineLevel="0" max="20" min="20" style="5" width="7.99"/>
    <col collapsed="false" customWidth="false" hidden="false" outlineLevel="0" max="21" min="21" style="5" width="8.99"/>
    <col collapsed="false" customWidth="true" hidden="false" outlineLevel="0" max="22" min="22" style="5" width="7.39"/>
    <col collapsed="false" customWidth="true" hidden="false" outlineLevel="0" max="23" min="23" style="5" width="8.25"/>
    <col collapsed="false" customWidth="true" hidden="false" outlineLevel="0" max="24" min="24" style="5" width="8.86"/>
    <col collapsed="false" customWidth="true" hidden="false" outlineLevel="0" max="25" min="25" style="5" width="7.59"/>
    <col collapsed="false" customWidth="true" hidden="false" outlineLevel="0" max="26" min="26" style="5" width="6.72"/>
    <col collapsed="false" customWidth="true" hidden="false" outlineLevel="0" max="27" min="27" style="5" width="4.86"/>
    <col collapsed="false" customWidth="false" hidden="false" outlineLevel="0" max="28" min="28" style="5" width="8.99"/>
    <col collapsed="false" customWidth="true" hidden="false" outlineLevel="0" max="29" min="29" style="5" width="6.59"/>
    <col collapsed="false" customWidth="true" hidden="false" outlineLevel="0" max="30" min="30" style="5" width="7.46"/>
    <col collapsed="false" customWidth="true" hidden="false" outlineLevel="0" max="31" min="31" style="5" width="7.99"/>
    <col collapsed="false" customWidth="false" hidden="false" outlineLevel="0" max="32" min="32" style="5" width="8.99"/>
    <col collapsed="false" customWidth="true" hidden="false" outlineLevel="0" max="33" min="33" style="5" width="9.86"/>
    <col collapsed="false" customWidth="true" hidden="false" outlineLevel="0" max="34" min="34" style="5" width="6.46"/>
    <col collapsed="false" customWidth="false" hidden="false" outlineLevel="0" max="35" min="35" style="5" width="8.99"/>
    <col collapsed="false" customWidth="true" hidden="false" outlineLevel="0" max="36" min="36" style="5" width="7.72"/>
    <col collapsed="false" customWidth="true" hidden="false" outlineLevel="0" max="37" min="37" style="5" width="7.59"/>
    <col collapsed="false" customWidth="false" hidden="false" outlineLevel="0" max="257" min="38" style="5" width="8.99"/>
  </cols>
  <sheetData>
    <row r="1" s="9" customFormat="true" ht="16.5" hidden="false" customHeight="false" outlineLevel="0" collapsed="false">
      <c r="A1" s="9" t="s">
        <v>5</v>
      </c>
      <c r="B1" s="9" t="s">
        <v>6</v>
      </c>
      <c r="C1" s="9" t="s">
        <v>7</v>
      </c>
      <c r="D1" s="9" t="s">
        <v>8</v>
      </c>
      <c r="E1" s="9" t="s">
        <v>9</v>
      </c>
      <c r="F1" s="9" t="s">
        <v>10</v>
      </c>
      <c r="G1" s="9" t="s">
        <v>11</v>
      </c>
      <c r="H1" s="6" t="s">
        <v>12</v>
      </c>
      <c r="I1" s="9" t="s">
        <v>13</v>
      </c>
      <c r="J1" s="7" t="s">
        <v>14</v>
      </c>
      <c r="K1" s="5" t="s">
        <v>15</v>
      </c>
      <c r="L1" s="9" t="s">
        <v>16</v>
      </c>
      <c r="M1" s="10" t="s">
        <v>17</v>
      </c>
      <c r="N1" s="11" t="s">
        <v>18</v>
      </c>
      <c r="O1" s="10" t="s">
        <v>19</v>
      </c>
      <c r="P1" s="10" t="s">
        <v>20</v>
      </c>
      <c r="Q1" s="10" t="s">
        <v>21</v>
      </c>
      <c r="R1" s="10" t="s">
        <v>22</v>
      </c>
      <c r="S1" s="10" t="s">
        <v>23</v>
      </c>
      <c r="T1" s="10" t="s">
        <v>24</v>
      </c>
      <c r="U1" s="10" t="s">
        <v>25</v>
      </c>
      <c r="V1" s="10" t="s">
        <v>26</v>
      </c>
      <c r="W1" s="10" t="s">
        <v>27</v>
      </c>
      <c r="X1" s="10" t="s">
        <v>28</v>
      </c>
      <c r="Y1" s="10" t="s">
        <v>29</v>
      </c>
      <c r="Z1" s="10" t="s">
        <v>30</v>
      </c>
      <c r="AA1" s="10" t="s">
        <v>31</v>
      </c>
      <c r="AB1" s="10" t="s">
        <v>32</v>
      </c>
      <c r="AC1" s="10" t="s">
        <v>33</v>
      </c>
      <c r="AD1" s="10" t="s">
        <v>34</v>
      </c>
      <c r="AE1" s="10" t="s">
        <v>35</v>
      </c>
      <c r="AF1" s="10" t="s">
        <v>36</v>
      </c>
      <c r="AG1" s="10" t="s">
        <v>37</v>
      </c>
      <c r="AH1" s="10" t="s">
        <v>38</v>
      </c>
      <c r="AI1" s="10" t="s">
        <v>39</v>
      </c>
      <c r="AJ1" s="10" t="s">
        <v>40</v>
      </c>
      <c r="AK1" s="10" t="s">
        <v>41</v>
      </c>
    </row>
    <row r="2" customFormat="false" ht="13.5" hidden="false" customHeight="false" outlineLevel="0" collapsed="false">
      <c r="A2" s="5" t="n">
        <v>1</v>
      </c>
      <c r="B2" s="5" t="n">
        <v>1</v>
      </c>
      <c r="C2" s="5" t="s">
        <v>42</v>
      </c>
      <c r="D2" s="5" t="s">
        <v>43</v>
      </c>
      <c r="E2" s="5" t="s">
        <v>44</v>
      </c>
      <c r="F2" s="5" t="s">
        <v>45</v>
      </c>
      <c r="G2" s="5" t="n">
        <v>25</v>
      </c>
      <c r="H2" s="6" t="n">
        <v>17700</v>
      </c>
      <c r="I2" s="5" t="n">
        <v>236</v>
      </c>
      <c r="J2" s="7" t="n">
        <v>24.2937853107345</v>
      </c>
      <c r="K2" s="5" t="n">
        <f aca="false">J2*H2/31536</f>
        <v>13.6352105530188</v>
      </c>
      <c r="L2" s="5" t="n">
        <v>0.0607344632768362</v>
      </c>
      <c r="N2" s="8" t="n">
        <v>338.983050847458</v>
      </c>
      <c r="Y2" s="5" t="n">
        <v>400</v>
      </c>
      <c r="Z2" s="5" t="n">
        <v>400</v>
      </c>
      <c r="AA2" s="5" t="n">
        <v>4.5</v>
      </c>
      <c r="AB2" s="5" t="n">
        <v>2.07627119</v>
      </c>
      <c r="AC2" s="5" t="n">
        <v>40.25</v>
      </c>
      <c r="AD2" s="5" t="n">
        <v>111.15</v>
      </c>
      <c r="AE2" s="5" t="s">
        <v>46</v>
      </c>
      <c r="AH2" s="5" t="n">
        <v>1</v>
      </c>
      <c r="AI2" s="5" t="n">
        <f aca="false">1.2901-0.1229*LN(AH2)</f>
        <v>1.2901</v>
      </c>
    </row>
    <row r="3" customFormat="false" ht="13.5" hidden="false" customHeight="false" outlineLevel="0" collapsed="false">
      <c r="A3" s="5" t="n">
        <v>2</v>
      </c>
      <c r="B3" s="5" t="n">
        <v>1</v>
      </c>
      <c r="C3" s="5" t="s">
        <v>42</v>
      </c>
      <c r="D3" s="5" t="s">
        <v>43</v>
      </c>
      <c r="E3" s="5" t="s">
        <v>47</v>
      </c>
      <c r="F3" s="5" t="s">
        <v>48</v>
      </c>
      <c r="G3" s="5" t="n">
        <v>25</v>
      </c>
      <c r="H3" s="6" t="n">
        <v>9100</v>
      </c>
      <c r="I3" s="5" t="n">
        <v>239</v>
      </c>
      <c r="J3" s="7" t="n">
        <v>200</v>
      </c>
      <c r="K3" s="5" t="n">
        <f aca="false">J3*H3/31536</f>
        <v>57.7118214104516</v>
      </c>
      <c r="L3" s="5" t="n">
        <v>0.307692307692308</v>
      </c>
      <c r="N3" s="8" t="n">
        <v>219.78021978022</v>
      </c>
      <c r="Y3" s="5" t="n">
        <v>650</v>
      </c>
      <c r="Z3" s="5" t="n">
        <v>650</v>
      </c>
      <c r="AA3" s="5" t="n">
        <v>13</v>
      </c>
      <c r="AB3" s="5" t="n">
        <v>1.29707113</v>
      </c>
      <c r="AC3" s="5" t="n">
        <v>35.92</v>
      </c>
      <c r="AD3" s="5" t="n">
        <v>116.36</v>
      </c>
      <c r="AE3" s="5" t="s">
        <v>46</v>
      </c>
      <c r="AH3" s="5" t="n">
        <v>0.7</v>
      </c>
      <c r="AI3" s="5" t="n">
        <f aca="false">1.2901-0.1229*LN(AH3)</f>
        <v>1.33393535061007</v>
      </c>
    </row>
    <row r="4" customFormat="false" ht="13.5" hidden="false" customHeight="false" outlineLevel="0" collapsed="false">
      <c r="A4" s="5" t="n">
        <v>3</v>
      </c>
      <c r="B4" s="5" t="n">
        <v>1</v>
      </c>
      <c r="C4" s="5" t="s">
        <v>42</v>
      </c>
      <c r="D4" s="5" t="s">
        <v>43</v>
      </c>
      <c r="E4" s="5" t="s">
        <v>49</v>
      </c>
      <c r="F4" s="5" t="s">
        <v>50</v>
      </c>
      <c r="G4" s="5" t="n">
        <v>25</v>
      </c>
      <c r="H4" s="6" t="n">
        <v>39500</v>
      </c>
      <c r="I4" s="5" t="n">
        <v>694</v>
      </c>
      <c r="J4" s="7" t="n">
        <v>36.4556962025317</v>
      </c>
      <c r="K4" s="5" t="n">
        <f aca="false">J4*H4/31536</f>
        <v>45.662100456621</v>
      </c>
      <c r="L4" s="5" t="n">
        <v>0.0687843324576069</v>
      </c>
      <c r="N4" s="8" t="n">
        <v>708.860759493671</v>
      </c>
      <c r="Y4" s="5" t="n">
        <v>530</v>
      </c>
      <c r="Z4" s="5" t="n">
        <v>530</v>
      </c>
      <c r="AA4" s="5" t="n">
        <v>9</v>
      </c>
      <c r="AB4" s="5" t="n">
        <v>2.34870317</v>
      </c>
      <c r="AC4" s="5" t="n">
        <v>35.52</v>
      </c>
      <c r="AD4" s="5" t="n">
        <v>110.63</v>
      </c>
      <c r="AE4" s="5" t="s">
        <v>46</v>
      </c>
      <c r="AF4" s="5" t="n">
        <v>21.79</v>
      </c>
      <c r="AH4" s="5" t="n">
        <v>0.65</v>
      </c>
      <c r="AI4" s="5" t="n">
        <f aca="false">1.2901-0.1229*LN(AH4)</f>
        <v>1.34304322038776</v>
      </c>
    </row>
    <row r="5" customFormat="false" ht="13.5" hidden="false" customHeight="false" outlineLevel="0" collapsed="false">
      <c r="A5" s="5" t="n">
        <v>4</v>
      </c>
      <c r="B5" s="5" t="n">
        <v>1</v>
      </c>
      <c r="C5" s="5" t="s">
        <v>42</v>
      </c>
      <c r="D5" s="5" t="s">
        <v>43</v>
      </c>
      <c r="E5" s="5" t="s">
        <v>51</v>
      </c>
      <c r="F5" s="5" t="s">
        <v>52</v>
      </c>
      <c r="G5" s="5" t="n">
        <v>25</v>
      </c>
      <c r="H5" s="6" t="n">
        <v>32900</v>
      </c>
      <c r="I5" s="5" t="n">
        <v>374</v>
      </c>
      <c r="J5" s="7" t="n">
        <v>141.337386018237</v>
      </c>
      <c r="K5" s="5" t="n">
        <f aca="false">J5*H5/31536</f>
        <v>147.450532724505</v>
      </c>
      <c r="L5" s="5" t="n">
        <v>0.281548577725572</v>
      </c>
      <c r="N5" s="8" t="n">
        <v>729.483282674772</v>
      </c>
      <c r="Y5" s="5" t="n">
        <v>502</v>
      </c>
      <c r="Z5" s="5" t="n">
        <v>502</v>
      </c>
      <c r="AA5" s="5" t="n">
        <v>4.2</v>
      </c>
      <c r="AB5" s="5" t="n">
        <v>3.74331551</v>
      </c>
      <c r="AC5" s="5" t="n">
        <v>36.15</v>
      </c>
      <c r="AD5" s="5" t="n">
        <v>103.31</v>
      </c>
      <c r="AE5" s="5" t="s">
        <v>46</v>
      </c>
    </row>
    <row r="6" customFormat="false" ht="13.5" hidden="false" customHeight="false" outlineLevel="0" collapsed="false">
      <c r="A6" s="5" t="n">
        <v>5</v>
      </c>
      <c r="B6" s="5" t="n">
        <v>1</v>
      </c>
      <c r="C6" s="5" t="s">
        <v>42</v>
      </c>
      <c r="D6" s="5" t="s">
        <v>43</v>
      </c>
      <c r="E6" s="5" t="s">
        <v>53</v>
      </c>
      <c r="F6" s="5" t="s">
        <v>54</v>
      </c>
      <c r="G6" s="5" t="n">
        <v>25</v>
      </c>
      <c r="H6" s="6" t="n">
        <v>2500</v>
      </c>
      <c r="I6" s="5" t="n">
        <v>224</v>
      </c>
      <c r="J6" s="7" t="n">
        <v>7.5</v>
      </c>
      <c r="K6" s="5" t="n">
        <f aca="false">J6*H6/31536</f>
        <v>0.594558599695586</v>
      </c>
      <c r="L6" s="5" t="n">
        <v>0.03</v>
      </c>
      <c r="N6" s="8" t="n">
        <v>577</v>
      </c>
      <c r="Y6" s="5" t="n">
        <v>250</v>
      </c>
      <c r="Z6" s="5" t="n">
        <v>250</v>
      </c>
      <c r="AA6" s="5" t="n">
        <v>9</v>
      </c>
      <c r="AB6" s="5" t="n">
        <v>0.75892857</v>
      </c>
      <c r="AC6" s="5" t="n">
        <v>38.29</v>
      </c>
      <c r="AD6" s="5" t="n">
        <v>106.35</v>
      </c>
      <c r="AE6" s="5" t="s">
        <v>55</v>
      </c>
      <c r="AH6" s="5" t="n">
        <v>0.5</v>
      </c>
      <c r="AI6" s="5" t="n">
        <v>1.57</v>
      </c>
      <c r="AJ6" s="5" t="n">
        <v>5</v>
      </c>
      <c r="AK6" s="5" t="n">
        <v>6</v>
      </c>
    </row>
    <row r="7" customFormat="false" ht="13.5" hidden="false" customHeight="false" outlineLevel="0" collapsed="false">
      <c r="A7" s="5" t="n">
        <v>6</v>
      </c>
      <c r="B7" s="5" t="n">
        <v>1</v>
      </c>
      <c r="C7" s="5" t="s">
        <v>42</v>
      </c>
      <c r="D7" s="5" t="s">
        <v>43</v>
      </c>
      <c r="E7" s="5" t="s">
        <v>56</v>
      </c>
      <c r="F7" s="5" t="s">
        <v>57</v>
      </c>
      <c r="G7" s="5" t="n">
        <v>25</v>
      </c>
      <c r="H7" s="6" t="n">
        <v>8700</v>
      </c>
      <c r="I7" s="5" t="n">
        <v>242</v>
      </c>
      <c r="J7" s="7" t="n">
        <v>86.2068965517241</v>
      </c>
      <c r="K7" s="5" t="n">
        <f aca="false">J7*H7/31536</f>
        <v>23.7823439878234</v>
      </c>
      <c r="L7" s="5" t="n">
        <v>0.21551724137931</v>
      </c>
      <c r="N7" s="8" t="n">
        <v>15632.183908046</v>
      </c>
      <c r="Y7" s="5" t="n">
        <v>400</v>
      </c>
      <c r="Z7" s="5" t="n">
        <v>400</v>
      </c>
      <c r="AA7" s="5" t="n">
        <v>7.5</v>
      </c>
      <c r="AB7" s="5" t="n">
        <v>2.89256198</v>
      </c>
      <c r="AC7" s="5" t="n">
        <v>38.47</v>
      </c>
      <c r="AD7" s="5" t="n">
        <v>110.76</v>
      </c>
      <c r="AE7" s="5" t="s">
        <v>55</v>
      </c>
      <c r="AF7" s="5" t="n">
        <v>16.06</v>
      </c>
      <c r="AH7" s="5" t="n">
        <v>0.4524</v>
      </c>
      <c r="AI7" s="5" t="n">
        <f aca="false">1.2901-0.1229*LN(AH7)</f>
        <v>1.38758287091957</v>
      </c>
    </row>
    <row r="8" customFormat="false" ht="13.5" hidden="false" customHeight="false" outlineLevel="0" collapsed="false">
      <c r="A8" s="5" t="n">
        <v>7</v>
      </c>
      <c r="B8" s="5" t="n">
        <v>1</v>
      </c>
      <c r="C8" s="5" t="s">
        <v>42</v>
      </c>
      <c r="D8" s="5" t="s">
        <v>43</v>
      </c>
      <c r="E8" s="5" t="s">
        <v>58</v>
      </c>
      <c r="F8" s="5" t="s">
        <v>59</v>
      </c>
      <c r="G8" s="5" t="n">
        <v>25</v>
      </c>
      <c r="H8" s="6" t="n">
        <v>18900</v>
      </c>
      <c r="I8" s="5" t="n">
        <v>447</v>
      </c>
      <c r="J8" s="7" t="n">
        <v>181.481481481482</v>
      </c>
      <c r="K8" s="5" t="n">
        <f aca="false">J8*H8/31536</f>
        <v>108.764586504313</v>
      </c>
      <c r="L8" s="5" t="n">
        <v>0.32996632996633</v>
      </c>
      <c r="N8" s="8" t="n">
        <v>952.380952380952</v>
      </c>
      <c r="Y8" s="5" t="n">
        <v>550</v>
      </c>
      <c r="Z8" s="5" t="n">
        <v>550</v>
      </c>
      <c r="AA8" s="5" t="n">
        <v>13</v>
      </c>
      <c r="AB8" s="5" t="n">
        <v>2.66219239</v>
      </c>
      <c r="AC8" s="5" t="n">
        <v>34.82</v>
      </c>
      <c r="AD8" s="5" t="n">
        <v>113.07</v>
      </c>
      <c r="AE8" s="5" t="s">
        <v>46</v>
      </c>
      <c r="AH8" s="5" t="n">
        <v>0.7</v>
      </c>
      <c r="AI8" s="5" t="n">
        <f aca="false">1.2901-0.1229*LN(AH8)</f>
        <v>1.33393535061007</v>
      </c>
    </row>
    <row r="9" customFormat="false" ht="13.5" hidden="false" customHeight="false" outlineLevel="0" collapsed="false">
      <c r="A9" s="5" t="n">
        <v>8</v>
      </c>
      <c r="B9" s="5" t="n">
        <v>1</v>
      </c>
      <c r="C9" s="5" t="s">
        <v>42</v>
      </c>
      <c r="D9" s="5" t="s">
        <v>43</v>
      </c>
      <c r="E9" s="5" t="s">
        <v>60</v>
      </c>
      <c r="F9" s="5" t="s">
        <v>61</v>
      </c>
      <c r="G9" s="5" t="n">
        <v>25</v>
      </c>
      <c r="H9" s="6" t="n">
        <v>14500</v>
      </c>
      <c r="I9" s="5" t="n">
        <v>320</v>
      </c>
      <c r="J9" s="7" t="n">
        <v>8.27586206896552</v>
      </c>
      <c r="K9" s="5" t="n">
        <f aca="false">J9*H9/31536</f>
        <v>3.80517503805175</v>
      </c>
      <c r="L9" s="5" t="n">
        <v>0.0236453201970443</v>
      </c>
      <c r="N9" s="8" t="n">
        <v>1724.13793103448</v>
      </c>
      <c r="Y9" s="5" t="n">
        <v>350</v>
      </c>
      <c r="Z9" s="5" t="n">
        <v>350</v>
      </c>
      <c r="AA9" s="5" t="n">
        <v>5.5</v>
      </c>
      <c r="AB9" s="5" t="n">
        <v>1.75</v>
      </c>
      <c r="AC9" s="5" t="n">
        <v>37.39</v>
      </c>
      <c r="AD9" s="5" t="n">
        <v>105.64</v>
      </c>
      <c r="AE9" s="5" t="s">
        <v>55</v>
      </c>
      <c r="AH9" s="5" t="n">
        <v>0.8758</v>
      </c>
      <c r="AI9" s="5" t="n">
        <f aca="false">1.2901-0.1229*LN(AH9)</f>
        <v>1.30639869377516</v>
      </c>
      <c r="AJ9" s="5" t="n">
        <v>21</v>
      </c>
      <c r="AK9" s="5" t="n">
        <v>43</v>
      </c>
    </row>
    <row r="10" customFormat="false" ht="13.5" hidden="false" customHeight="false" outlineLevel="0" collapsed="false">
      <c r="A10" s="5" t="n">
        <v>9</v>
      </c>
      <c r="B10" s="5" t="n">
        <v>1</v>
      </c>
      <c r="C10" s="5" t="s">
        <v>42</v>
      </c>
      <c r="D10" s="5" t="s">
        <v>43</v>
      </c>
      <c r="E10" s="5" t="s">
        <v>62</v>
      </c>
      <c r="F10" s="5" t="s">
        <v>63</v>
      </c>
      <c r="G10" s="5" t="n">
        <v>25</v>
      </c>
      <c r="H10" s="6" t="n">
        <v>12900</v>
      </c>
      <c r="I10" s="5" t="n">
        <v>485</v>
      </c>
      <c r="J10" s="7" t="n">
        <v>137.984496124031</v>
      </c>
      <c r="K10" s="5" t="n">
        <f aca="false">J10*H10/31536</f>
        <v>56.443429731101</v>
      </c>
      <c r="L10" s="5" t="n">
        <v>0.214929121688522</v>
      </c>
      <c r="N10" s="8" t="n">
        <v>542.635658914729</v>
      </c>
      <c r="Y10" s="5" t="n">
        <v>642</v>
      </c>
      <c r="Z10" s="5" t="n">
        <v>642</v>
      </c>
      <c r="AA10" s="5" t="n">
        <v>12</v>
      </c>
      <c r="AB10" s="5" t="n">
        <v>3.09278351</v>
      </c>
      <c r="AC10" s="5" t="n">
        <v>35.01</v>
      </c>
      <c r="AD10" s="5" t="n">
        <v>113.43</v>
      </c>
      <c r="AE10" s="5" t="s">
        <v>46</v>
      </c>
      <c r="AH10" s="5" t="n">
        <v>0.7</v>
      </c>
      <c r="AI10" s="5" t="n">
        <f aca="false">1.2901-0.1229*LN(AH10)</f>
        <v>1.33393535061007</v>
      </c>
    </row>
    <row r="11" customFormat="false" ht="13.5" hidden="false" customHeight="false" outlineLevel="0" collapsed="false">
      <c r="A11" s="5" t="n">
        <v>10</v>
      </c>
      <c r="B11" s="5" t="n">
        <v>1</v>
      </c>
      <c r="C11" s="5" t="s">
        <v>42</v>
      </c>
      <c r="D11" s="5" t="s">
        <v>43</v>
      </c>
      <c r="E11" s="5" t="s">
        <v>64</v>
      </c>
      <c r="F11" s="5" t="s">
        <v>52</v>
      </c>
      <c r="G11" s="5" t="n">
        <v>25</v>
      </c>
      <c r="H11" s="6" t="n">
        <v>25500</v>
      </c>
      <c r="I11" s="5" t="n">
        <v>673</v>
      </c>
      <c r="J11" s="7" t="n">
        <v>207.843137254902</v>
      </c>
      <c r="K11" s="5" t="n">
        <f aca="false">J11*H11/31536</f>
        <v>168.061897513952</v>
      </c>
      <c r="L11" s="5" t="n">
        <v>0.344681819659871</v>
      </c>
      <c r="N11" s="8" t="n">
        <v>1137.25490196078</v>
      </c>
      <c r="Y11" s="5" t="n">
        <v>603</v>
      </c>
      <c r="Z11" s="5" t="n">
        <v>603</v>
      </c>
      <c r="AA11" s="5" t="n">
        <v>7.5</v>
      </c>
      <c r="AB11" s="5" t="n">
        <v>2.79346211</v>
      </c>
      <c r="AC11" s="5" t="n">
        <v>35.92</v>
      </c>
      <c r="AD11" s="5" t="n">
        <v>103.38</v>
      </c>
      <c r="AE11" s="5" t="s">
        <v>55</v>
      </c>
      <c r="AH11" s="5" t="n">
        <v>0.85</v>
      </c>
      <c r="AI11" s="5" t="n">
        <f aca="false">1.2901-0.1229*LN(AH11)</f>
        <v>1.31007357643528</v>
      </c>
    </row>
    <row r="12" customFormat="false" ht="13.5" hidden="false" customHeight="false" outlineLevel="0" collapsed="false">
      <c r="A12" s="5" t="n">
        <v>11</v>
      </c>
      <c r="B12" s="5" t="n">
        <v>1</v>
      </c>
      <c r="C12" s="5" t="s">
        <v>42</v>
      </c>
      <c r="D12" s="5" t="s">
        <v>43</v>
      </c>
      <c r="E12" s="5" t="s">
        <v>65</v>
      </c>
      <c r="F12" s="5" t="s">
        <v>66</v>
      </c>
      <c r="G12" s="5" t="n">
        <v>25</v>
      </c>
      <c r="H12" s="6" t="n">
        <v>134800</v>
      </c>
      <c r="I12" s="5" t="n">
        <v>818</v>
      </c>
      <c r="J12" s="7" t="n">
        <v>42</v>
      </c>
      <c r="K12" s="5" t="n">
        <f aca="false">J12*H12/31536</f>
        <v>179.528158295282</v>
      </c>
      <c r="L12" s="5" t="n">
        <v>0.0667726550079491</v>
      </c>
      <c r="N12" s="8" t="n">
        <v>1268.54599406528</v>
      </c>
      <c r="Y12" s="5" t="n">
        <v>629</v>
      </c>
      <c r="Z12" s="5" t="n">
        <v>629</v>
      </c>
      <c r="AA12" s="5" t="n">
        <v>9.5</v>
      </c>
      <c r="AB12" s="5" t="n">
        <v>3.02200489</v>
      </c>
      <c r="AC12" s="5" t="n">
        <v>34.64</v>
      </c>
      <c r="AD12" s="5" t="n">
        <v>110.18</v>
      </c>
      <c r="AE12" s="5" t="s">
        <v>46</v>
      </c>
      <c r="AF12" s="5" t="n">
        <v>17.78</v>
      </c>
      <c r="AH12" s="5" t="n">
        <v>0.65</v>
      </c>
      <c r="AI12" s="5" t="n">
        <f aca="false">1.2901-0.1229*LN(AH12)</f>
        <v>1.34304322038776</v>
      </c>
    </row>
    <row r="13" customFormat="false" ht="13.5" hidden="false" customHeight="false" outlineLevel="0" collapsed="false">
      <c r="A13" s="5" t="n">
        <v>12</v>
      </c>
      <c r="B13" s="5" t="n">
        <v>1</v>
      </c>
      <c r="C13" s="5" t="s">
        <v>42</v>
      </c>
      <c r="D13" s="5" t="s">
        <v>43</v>
      </c>
      <c r="E13" s="5" t="s">
        <v>67</v>
      </c>
      <c r="F13" s="5" t="s">
        <v>68</v>
      </c>
      <c r="G13" s="5" t="n">
        <v>25</v>
      </c>
      <c r="H13" s="6" t="n">
        <v>30300</v>
      </c>
      <c r="I13" s="5" t="n">
        <v>491</v>
      </c>
      <c r="J13" s="7" t="n">
        <v>46.2046204620462</v>
      </c>
      <c r="K13" s="5" t="n">
        <f aca="false">J13*H13/31536</f>
        <v>44.3937087772704</v>
      </c>
      <c r="L13" s="5" t="n">
        <v>0.115511551155116</v>
      </c>
      <c r="N13" s="8" t="n">
        <v>7161.71617161716</v>
      </c>
      <c r="Y13" s="5" t="n">
        <v>400</v>
      </c>
      <c r="Z13" s="5" t="n">
        <v>400</v>
      </c>
      <c r="AA13" s="5" t="n">
        <v>8</v>
      </c>
      <c r="AB13" s="5" t="n">
        <v>3.01652893</v>
      </c>
      <c r="AC13" s="5" t="n">
        <v>37.05</v>
      </c>
      <c r="AD13" s="5" t="n">
        <v>110.44</v>
      </c>
      <c r="AE13" s="5" t="s">
        <v>46</v>
      </c>
      <c r="AF13" s="5" t="n">
        <v>14.62</v>
      </c>
      <c r="AH13" s="5" t="n">
        <v>0.4542</v>
      </c>
      <c r="AI13" s="5" t="n">
        <f aca="false">1.2901-0.1229*LN(AH13)</f>
        <v>1.38709484910028</v>
      </c>
    </row>
    <row r="14" customFormat="false" ht="13.5" hidden="false" customHeight="false" outlineLevel="0" collapsed="false">
      <c r="A14" s="5" t="n">
        <v>13</v>
      </c>
      <c r="B14" s="5" t="n">
        <v>1</v>
      </c>
      <c r="C14" s="5" t="s">
        <v>42</v>
      </c>
      <c r="D14" s="5" t="s">
        <v>43</v>
      </c>
      <c r="E14" s="5" t="s">
        <v>69</v>
      </c>
      <c r="F14" s="5" t="s">
        <v>70</v>
      </c>
      <c r="G14" s="5" t="n">
        <v>25</v>
      </c>
      <c r="H14" s="6" t="n">
        <v>10700</v>
      </c>
      <c r="I14" s="5" t="n">
        <v>224</v>
      </c>
      <c r="J14" s="7" t="n">
        <v>13.0841121495327</v>
      </c>
      <c r="K14" s="5" t="n">
        <f aca="false">J14*H14/31536</f>
        <v>4.43937087772704</v>
      </c>
      <c r="L14" s="5" t="n">
        <v>0.043613707165109</v>
      </c>
      <c r="N14" s="8" t="n">
        <v>5794.39252336449</v>
      </c>
      <c r="Y14" s="5" t="n">
        <v>300</v>
      </c>
      <c r="Z14" s="5" t="n">
        <v>300</v>
      </c>
      <c r="AA14" s="5" t="n">
        <v>7.5</v>
      </c>
      <c r="AB14" s="5" t="n">
        <v>4.46428571</v>
      </c>
      <c r="AC14" s="5" t="n">
        <v>36.57</v>
      </c>
      <c r="AD14" s="5" t="n">
        <v>104.65</v>
      </c>
      <c r="AE14" s="5" t="s">
        <v>55</v>
      </c>
      <c r="AH14" s="5" t="n">
        <v>0.5</v>
      </c>
      <c r="AI14" s="5" t="n">
        <f aca="false">1.2901-0.1229*LN(AH14)</f>
        <v>1.37528778849082</v>
      </c>
      <c r="AJ14" s="5" t="n">
        <v>21</v>
      </c>
      <c r="AK14" s="5" t="n">
        <v>43</v>
      </c>
    </row>
    <row r="15" customFormat="false" ht="13.5" hidden="false" customHeight="false" outlineLevel="0" collapsed="false">
      <c r="A15" s="5" t="n">
        <v>14</v>
      </c>
      <c r="B15" s="5" t="n">
        <v>2</v>
      </c>
      <c r="C15" s="5" t="s">
        <v>71</v>
      </c>
      <c r="D15" s="5" t="s">
        <v>72</v>
      </c>
      <c r="E15" s="5" t="s">
        <v>73</v>
      </c>
      <c r="F15" s="5" t="s">
        <v>74</v>
      </c>
      <c r="G15" s="5" t="n">
        <v>1</v>
      </c>
      <c r="H15" s="6" t="n">
        <v>25300</v>
      </c>
      <c r="I15" s="5" t="n">
        <v>562</v>
      </c>
      <c r="J15" s="7" t="n">
        <v>825</v>
      </c>
      <c r="K15" s="5" t="n">
        <f aca="false">J15*H15/31536</f>
        <v>661.862633181126</v>
      </c>
      <c r="L15" s="5" t="n">
        <v>0.59</v>
      </c>
      <c r="U15" s="5" t="n">
        <v>0.857707509881423</v>
      </c>
      <c r="W15" s="5" t="n">
        <v>4.1501976284585</v>
      </c>
      <c r="X15" s="5" t="n">
        <f aca="false">T15+U15</f>
        <v>0.857707509881423</v>
      </c>
      <c r="Y15" s="5" t="n">
        <v>1401.4</v>
      </c>
      <c r="Z15" s="5" t="n">
        <v>1401.4</v>
      </c>
      <c r="AA15" s="5" t="n">
        <v>20</v>
      </c>
      <c r="AB15" s="5" t="n">
        <v>0.39</v>
      </c>
      <c r="AC15" s="5" t="n">
        <v>23.17</v>
      </c>
      <c r="AD15" s="5" t="n">
        <v>114.29</v>
      </c>
      <c r="AE15" s="5" t="s">
        <v>75</v>
      </c>
      <c r="AG15" s="5" t="n">
        <v>75</v>
      </c>
    </row>
    <row r="16" customFormat="false" ht="13.5" hidden="false" customHeight="false" outlineLevel="0" collapsed="false">
      <c r="A16" s="5" t="n">
        <v>15</v>
      </c>
      <c r="B16" s="5" t="n">
        <v>3</v>
      </c>
      <c r="C16" s="5" t="s">
        <v>76</v>
      </c>
      <c r="D16" s="5" t="s">
        <v>72</v>
      </c>
      <c r="E16" s="5" t="s">
        <v>77</v>
      </c>
      <c r="F16" s="5" t="s">
        <v>78</v>
      </c>
      <c r="G16" s="5" t="n">
        <v>1</v>
      </c>
      <c r="H16" s="6" t="n">
        <v>353120</v>
      </c>
      <c r="I16" s="5" t="n">
        <v>2214</v>
      </c>
      <c r="J16" s="7" t="n">
        <v>651.314136837336</v>
      </c>
      <c r="K16" s="5" t="n">
        <f aca="false">J16*H16/31536</f>
        <v>7293</v>
      </c>
      <c r="L16" s="5" t="n">
        <v>0.400808699592207</v>
      </c>
      <c r="T16" s="5" t="n">
        <v>8.29746261893974</v>
      </c>
      <c r="U16" s="5" t="n">
        <v>1.88038060715904</v>
      </c>
      <c r="X16" s="5" t="n">
        <v>10.1665156320797</v>
      </c>
      <c r="Y16" s="5" t="n">
        <v>1625</v>
      </c>
      <c r="Z16" s="5" t="n">
        <v>1625</v>
      </c>
      <c r="AA16" s="5" t="n">
        <v>20</v>
      </c>
      <c r="AB16" s="5" t="n">
        <v>0.85591689</v>
      </c>
      <c r="AC16" s="5" t="n">
        <v>23.11</v>
      </c>
      <c r="AD16" s="5" t="n">
        <v>112.8</v>
      </c>
      <c r="AE16" s="5" t="s">
        <v>75</v>
      </c>
      <c r="AF16" s="5" t="n">
        <v>32.94</v>
      </c>
    </row>
    <row r="17" customFormat="false" ht="13.5" hidden="false" customHeight="false" outlineLevel="0" collapsed="false">
      <c r="A17" s="5" t="n">
        <v>16</v>
      </c>
      <c r="B17" s="5" t="n">
        <v>4</v>
      </c>
      <c r="C17" s="5" t="s">
        <v>79</v>
      </c>
      <c r="D17" s="5" t="s">
        <v>72</v>
      </c>
      <c r="E17" s="5" t="s">
        <v>80</v>
      </c>
      <c r="F17" s="5" t="s">
        <v>81</v>
      </c>
      <c r="G17" s="5" t="n">
        <v>1</v>
      </c>
      <c r="H17" s="6" t="n">
        <v>46710</v>
      </c>
      <c r="I17" s="5" t="n">
        <v>468</v>
      </c>
      <c r="J17" s="7" t="n">
        <v>1091.70867052023</v>
      </c>
      <c r="K17" s="5" t="n">
        <f aca="false">J17*H17/31536</f>
        <v>1617</v>
      </c>
      <c r="L17" s="5" t="n">
        <v>0.610746109381948</v>
      </c>
      <c r="T17" s="5" t="n">
        <v>6.54035538428602</v>
      </c>
      <c r="U17" s="5" t="n">
        <v>3.46820809248555</v>
      </c>
      <c r="X17" s="5" t="n">
        <v>10.0085634767716</v>
      </c>
      <c r="Y17" s="5" t="n">
        <v>1787.5</v>
      </c>
      <c r="Z17" s="5" t="n">
        <v>1787.5</v>
      </c>
      <c r="AA17" s="5" t="n">
        <v>20</v>
      </c>
      <c r="AB17" s="5" t="n">
        <v>1.0491453</v>
      </c>
      <c r="AC17" s="5" t="n">
        <v>23.17</v>
      </c>
      <c r="AD17" s="5" t="n">
        <v>112.83</v>
      </c>
      <c r="AE17" s="5" t="s">
        <v>75</v>
      </c>
    </row>
    <row r="18" customFormat="false" ht="13.5" hidden="false" customHeight="false" outlineLevel="0" collapsed="false">
      <c r="A18" s="5" t="n">
        <v>17</v>
      </c>
      <c r="B18" s="5" t="n">
        <v>5</v>
      </c>
      <c r="C18" s="5" t="s">
        <v>82</v>
      </c>
      <c r="D18" s="5" t="s">
        <v>72</v>
      </c>
      <c r="E18" s="5" t="s">
        <v>77</v>
      </c>
      <c r="F18" s="5" t="s">
        <v>83</v>
      </c>
      <c r="G18" s="5" t="n">
        <v>1</v>
      </c>
      <c r="H18" s="6" t="n">
        <v>353120</v>
      </c>
      <c r="I18" s="5" t="n">
        <v>2214</v>
      </c>
      <c r="K18" s="5"/>
      <c r="M18" s="5" t="n">
        <v>1296.94</v>
      </c>
      <c r="O18" s="5" t="n">
        <v>24.74</v>
      </c>
      <c r="P18" s="5" t="n">
        <v>4.6</v>
      </c>
      <c r="S18" s="5" t="n">
        <v>29.34</v>
      </c>
      <c r="T18" s="5" t="n">
        <v>8.29746261893974</v>
      </c>
      <c r="U18" s="5" t="n">
        <v>10.4756819211599</v>
      </c>
      <c r="X18" s="5" t="n">
        <v>10.1665156320797</v>
      </c>
      <c r="Y18" s="5" t="n">
        <v>1625</v>
      </c>
      <c r="Z18" s="5" t="n">
        <v>1625</v>
      </c>
      <c r="AA18" s="5" t="n">
        <v>20</v>
      </c>
      <c r="AB18" s="5" t="n">
        <v>0.85591689</v>
      </c>
      <c r="AC18" s="5" t="n">
        <v>23.11</v>
      </c>
      <c r="AD18" s="5" t="n">
        <v>112.8</v>
      </c>
      <c r="AE18" s="5" t="s">
        <v>75</v>
      </c>
      <c r="AF18" s="5" t="n">
        <v>32.94</v>
      </c>
    </row>
    <row r="19" customFormat="false" ht="13.5" hidden="false" customHeight="false" outlineLevel="0" collapsed="false">
      <c r="A19" s="5" t="n">
        <v>18</v>
      </c>
      <c r="B19" s="5" t="n">
        <v>5</v>
      </c>
      <c r="C19" s="5" t="s">
        <v>82</v>
      </c>
      <c r="D19" s="5" t="s">
        <v>72</v>
      </c>
      <c r="E19" s="5" t="s">
        <v>77</v>
      </c>
      <c r="F19" s="5" t="s">
        <v>84</v>
      </c>
      <c r="G19" s="5" t="n">
        <v>1</v>
      </c>
      <c r="H19" s="6" t="n">
        <v>353120</v>
      </c>
      <c r="I19" s="5" t="n">
        <v>2214</v>
      </c>
      <c r="K19" s="5"/>
      <c r="M19" s="5" t="n">
        <v>163.33</v>
      </c>
      <c r="O19" s="5" t="n">
        <v>3.02</v>
      </c>
      <c r="P19" s="5" t="n">
        <v>1.36</v>
      </c>
      <c r="S19" s="5" t="n">
        <v>4.38</v>
      </c>
      <c r="T19" s="5" t="n">
        <v>5.0165388309923</v>
      </c>
      <c r="U19" s="5" t="n">
        <v>2.25910357951971</v>
      </c>
      <c r="X19" s="5" t="n">
        <v>7.27564241051201</v>
      </c>
      <c r="Y19" s="5" t="n">
        <v>1625</v>
      </c>
      <c r="Z19" s="5" t="n">
        <v>1625</v>
      </c>
      <c r="AA19" s="5" t="n">
        <v>20</v>
      </c>
      <c r="AB19" s="5" t="n">
        <v>0.85591689</v>
      </c>
      <c r="AC19" s="5" t="n">
        <v>23.11</v>
      </c>
      <c r="AD19" s="5" t="n">
        <v>112.8</v>
      </c>
      <c r="AE19" s="5" t="s">
        <v>75</v>
      </c>
      <c r="AF19" s="5" t="n">
        <v>32.94</v>
      </c>
    </row>
    <row r="20" customFormat="false" ht="13.5" hidden="false" customHeight="false" outlineLevel="0" collapsed="false">
      <c r="A20" s="5" t="n">
        <v>19</v>
      </c>
      <c r="B20" s="5" t="n">
        <v>5</v>
      </c>
      <c r="C20" s="5" t="s">
        <v>82</v>
      </c>
      <c r="D20" s="5" t="s">
        <v>72</v>
      </c>
      <c r="E20" s="5" t="s">
        <v>77</v>
      </c>
      <c r="F20" s="5" t="s">
        <v>85</v>
      </c>
      <c r="G20" s="5" t="n">
        <v>1</v>
      </c>
      <c r="H20" s="6" t="n">
        <v>353120</v>
      </c>
      <c r="I20" s="5" t="n">
        <v>2214</v>
      </c>
      <c r="J20" s="7" t="n">
        <v>267.920253738106</v>
      </c>
      <c r="K20" s="5" t="n">
        <f aca="false">J20*H20/31536</f>
        <v>3000</v>
      </c>
      <c r="L20" s="5" t="n">
        <v>0.164874002300373</v>
      </c>
      <c r="M20" s="5" t="n">
        <v>19.56</v>
      </c>
      <c r="O20" s="5" t="n">
        <v>0.71</v>
      </c>
      <c r="P20" s="5" t="n">
        <v>1.02</v>
      </c>
      <c r="S20" s="5" t="n">
        <v>1.73</v>
      </c>
      <c r="T20" s="5" t="n">
        <v>0.190223380154055</v>
      </c>
      <c r="U20" s="5" t="n">
        <v>0.273278658812868</v>
      </c>
      <c r="X20" s="5" t="n">
        <v>0.463502038966923</v>
      </c>
      <c r="Y20" s="5" t="n">
        <v>1625</v>
      </c>
      <c r="Z20" s="5" t="n">
        <v>1625</v>
      </c>
      <c r="AA20" s="5" t="n">
        <v>20</v>
      </c>
      <c r="AB20" s="5" t="n">
        <v>0.85591689</v>
      </c>
      <c r="AC20" s="5" t="n">
        <v>23.11</v>
      </c>
      <c r="AD20" s="5" t="n">
        <v>112.8</v>
      </c>
      <c r="AE20" s="5" t="s">
        <v>75</v>
      </c>
      <c r="AF20" s="5" t="n">
        <v>32.94</v>
      </c>
    </row>
    <row r="21" customFormat="false" ht="13.5" hidden="false" customHeight="false" outlineLevel="0" collapsed="false">
      <c r="A21" s="5" t="n">
        <v>20</v>
      </c>
      <c r="B21" s="5" t="n">
        <v>5</v>
      </c>
      <c r="C21" s="5" t="s">
        <v>82</v>
      </c>
      <c r="D21" s="5" t="s">
        <v>72</v>
      </c>
      <c r="E21" s="5" t="s">
        <v>77</v>
      </c>
      <c r="F21" s="5" t="s">
        <v>86</v>
      </c>
      <c r="G21" s="5" t="n">
        <v>1</v>
      </c>
      <c r="H21" s="6" t="n">
        <v>353120</v>
      </c>
      <c r="I21" s="5" t="n">
        <v>2214</v>
      </c>
      <c r="J21" s="7" t="n">
        <v>357.227004984141</v>
      </c>
      <c r="K21" s="5" t="n">
        <f aca="false">J21*H21/31536</f>
        <v>4000</v>
      </c>
      <c r="L21" s="5" t="n">
        <v>0.219832003067164</v>
      </c>
      <c r="M21" s="5" t="n">
        <v>26.07</v>
      </c>
      <c r="O21" s="5" t="n">
        <v>0.58</v>
      </c>
      <c r="P21" s="5" t="n">
        <v>1.12</v>
      </c>
      <c r="S21" s="5" t="n">
        <v>1.7</v>
      </c>
      <c r="T21" s="5" t="n">
        <v>0.207191662890802</v>
      </c>
      <c r="U21" s="5" t="n">
        <v>0.400094245582238</v>
      </c>
      <c r="X21" s="5" t="n">
        <v>0.60728590847304</v>
      </c>
      <c r="Y21" s="5" t="n">
        <v>1625</v>
      </c>
      <c r="Z21" s="5" t="n">
        <v>1625</v>
      </c>
      <c r="AA21" s="5" t="n">
        <v>20</v>
      </c>
      <c r="AB21" s="5" t="n">
        <v>0.85591689</v>
      </c>
      <c r="AC21" s="5" t="n">
        <v>23.11</v>
      </c>
      <c r="AD21" s="5" t="n">
        <v>112.8</v>
      </c>
      <c r="AE21" s="5" t="s">
        <v>75</v>
      </c>
      <c r="AF21" s="5" t="n">
        <v>32.94</v>
      </c>
    </row>
    <row r="22" customFormat="false" ht="13.5" hidden="false" customHeight="false" outlineLevel="0" collapsed="false">
      <c r="A22" s="5" t="n">
        <v>21</v>
      </c>
      <c r="B22" s="5" t="n">
        <v>6</v>
      </c>
      <c r="C22" s="5" t="s">
        <v>87</v>
      </c>
      <c r="D22" s="5" t="s">
        <v>72</v>
      </c>
      <c r="E22" s="5" t="s">
        <v>88</v>
      </c>
      <c r="F22" s="5" t="s">
        <v>89</v>
      </c>
      <c r="G22" s="5" t="n">
        <v>1</v>
      </c>
      <c r="H22" s="6" t="n">
        <v>2866</v>
      </c>
      <c r="I22" s="5" t="n">
        <v>230</v>
      </c>
      <c r="J22" s="7" t="n">
        <v>1331.42219120726</v>
      </c>
      <c r="K22" s="5" t="n">
        <f aca="false">J22*H22/31536</f>
        <v>121</v>
      </c>
      <c r="L22" s="5" t="n">
        <v>0.608511056310447</v>
      </c>
      <c r="M22" s="5" t="n">
        <v>64</v>
      </c>
      <c r="N22" s="8" t="n">
        <v>85.2110202372645</v>
      </c>
      <c r="O22" s="5" t="n">
        <v>209.669805063561</v>
      </c>
      <c r="T22" s="5" t="n">
        <v>0.800069783670621</v>
      </c>
      <c r="X22" s="5" t="n">
        <f aca="false">T22+U22</f>
        <v>0.800069783670621</v>
      </c>
      <c r="Y22" s="5" t="n">
        <v>2188</v>
      </c>
      <c r="Z22" s="5" t="n">
        <v>2188</v>
      </c>
      <c r="AA22" s="5" t="n">
        <v>21.6</v>
      </c>
      <c r="AB22" s="5" t="n">
        <v>1.93043478</v>
      </c>
      <c r="AC22" s="5" t="n">
        <v>23.29</v>
      </c>
      <c r="AD22" s="5" t="n">
        <v>113.84</v>
      </c>
      <c r="AE22" s="5" t="s">
        <v>75</v>
      </c>
      <c r="AF22" s="5" t="n">
        <v>50</v>
      </c>
      <c r="AH22" s="5" t="n">
        <v>1.1368</v>
      </c>
      <c r="AI22" s="5" t="n">
        <f aca="false">1.2901-0.1229*LN(AH22)</f>
        <v>1.27434209410029</v>
      </c>
      <c r="AJ22" s="5" t="n">
        <v>21</v>
      </c>
      <c r="AK22" s="5" t="n">
        <v>50</v>
      </c>
    </row>
    <row r="23" customFormat="false" ht="13.5" hidden="false" customHeight="false" outlineLevel="0" collapsed="false">
      <c r="A23" s="5" t="n">
        <v>22</v>
      </c>
      <c r="B23" s="5" t="n">
        <v>7</v>
      </c>
      <c r="C23" s="5" t="s">
        <v>90</v>
      </c>
      <c r="D23" s="5" t="s">
        <v>72</v>
      </c>
      <c r="E23" s="5" t="s">
        <v>91</v>
      </c>
      <c r="F23" s="5" t="s">
        <v>92</v>
      </c>
      <c r="G23" s="5" t="n">
        <v>21</v>
      </c>
      <c r="H23" s="6" t="n">
        <v>142056</v>
      </c>
      <c r="I23" s="5" t="n">
        <v>1577</v>
      </c>
      <c r="J23" s="7" t="n">
        <v>352</v>
      </c>
      <c r="K23" s="5" t="n">
        <f aca="false">J23*H23/31536</f>
        <v>1585.60730593607</v>
      </c>
      <c r="L23" s="5" t="n">
        <v>0.391111111111111</v>
      </c>
      <c r="M23" s="5" t="n">
        <f aca="false">N23*1000/J23</f>
        <v>209.984410757345</v>
      </c>
      <c r="N23" s="8" t="n">
        <v>73.9145125865856</v>
      </c>
      <c r="V23" s="12"/>
      <c r="Y23" s="5" t="n">
        <v>900</v>
      </c>
      <c r="Z23" s="5" t="n">
        <v>900</v>
      </c>
      <c r="AA23" s="5" t="n">
        <v>15</v>
      </c>
      <c r="AB23" s="5" t="n">
        <v>0.60621433</v>
      </c>
      <c r="AC23" s="5" t="n">
        <v>31.08</v>
      </c>
      <c r="AD23" s="5" t="n">
        <v>112.53</v>
      </c>
      <c r="AE23" s="5" t="s">
        <v>75</v>
      </c>
      <c r="AG23" s="5" t="n">
        <v>55</v>
      </c>
    </row>
    <row r="24" customFormat="false" ht="13.5" hidden="false" customHeight="false" outlineLevel="0" collapsed="false">
      <c r="A24" s="5" t="n">
        <v>23</v>
      </c>
      <c r="B24" s="5" t="n">
        <v>7</v>
      </c>
      <c r="C24" s="5" t="s">
        <v>90</v>
      </c>
      <c r="D24" s="5" t="s">
        <v>93</v>
      </c>
      <c r="E24" s="5" t="s">
        <v>94</v>
      </c>
      <c r="F24" s="5" t="s">
        <v>95</v>
      </c>
      <c r="G24" s="5" t="n">
        <v>11</v>
      </c>
      <c r="H24" s="6" t="n">
        <v>156700</v>
      </c>
      <c r="I24" s="5" t="n">
        <v>1119</v>
      </c>
      <c r="J24" s="7" t="n">
        <v>416</v>
      </c>
      <c r="K24" s="5" t="n">
        <f aca="false">J24*H24/31536</f>
        <v>2067.07255200406</v>
      </c>
      <c r="L24" s="5" t="n">
        <v>0.431088082901554</v>
      </c>
      <c r="M24" s="5" t="n">
        <f aca="false">N24*1000/J24</f>
        <v>460.213047960336</v>
      </c>
      <c r="N24" s="8" t="n">
        <v>191.4486279515</v>
      </c>
      <c r="V24" s="12"/>
      <c r="Y24" s="5" t="n">
        <v>965</v>
      </c>
      <c r="Z24" s="5" t="n">
        <v>965</v>
      </c>
      <c r="AA24" s="5" t="n">
        <v>15</v>
      </c>
      <c r="AB24" s="5" t="n">
        <v>0.61710037</v>
      </c>
      <c r="AC24" s="5" t="n">
        <v>29.79</v>
      </c>
      <c r="AD24" s="5" t="n">
        <v>106.48</v>
      </c>
      <c r="AE24" s="5" t="s">
        <v>46</v>
      </c>
      <c r="AF24" s="5" t="n">
        <v>39.18</v>
      </c>
      <c r="AG24" s="5" t="n">
        <v>9.3</v>
      </c>
    </row>
    <row r="25" customFormat="false" ht="13.5" hidden="false" customHeight="false" outlineLevel="0" collapsed="false">
      <c r="A25" s="5" t="n">
        <v>24</v>
      </c>
      <c r="B25" s="5" t="n">
        <v>7</v>
      </c>
      <c r="C25" s="5" t="s">
        <v>90</v>
      </c>
      <c r="D25" s="5" t="s">
        <v>96</v>
      </c>
      <c r="E25" s="5" t="s">
        <v>97</v>
      </c>
      <c r="F25" s="5" t="s">
        <v>98</v>
      </c>
      <c r="G25" s="5" t="n">
        <v>11</v>
      </c>
      <c r="H25" s="6" t="n">
        <v>485000</v>
      </c>
      <c r="I25" s="5" t="n">
        <v>2316</v>
      </c>
      <c r="J25" s="7" t="n">
        <v>318</v>
      </c>
      <c r="K25" s="5" t="n">
        <f aca="false">J25*H25/31536</f>
        <v>4890.60121765601</v>
      </c>
      <c r="L25" s="5" t="n">
        <v>0.447887323943662</v>
      </c>
      <c r="M25" s="5" t="n">
        <f aca="false">N25*1000/J25</f>
        <v>1202.74914089347</v>
      </c>
      <c r="N25" s="8" t="n">
        <v>382.474226804124</v>
      </c>
      <c r="V25" s="12"/>
      <c r="Y25" s="5" t="n">
        <v>710</v>
      </c>
      <c r="Z25" s="5" t="n">
        <v>710</v>
      </c>
      <c r="AA25" s="5" t="n">
        <v>8</v>
      </c>
      <c r="AB25" s="5" t="n">
        <v>1.30111111</v>
      </c>
      <c r="AC25" s="5" t="n">
        <v>28.65</v>
      </c>
      <c r="AD25" s="5" t="n">
        <v>104.38</v>
      </c>
      <c r="AE25" s="5" t="s">
        <v>55</v>
      </c>
      <c r="AF25" s="5" t="n">
        <v>20.08</v>
      </c>
      <c r="AG25" s="5" t="n">
        <v>5.6</v>
      </c>
    </row>
    <row r="26" customFormat="false" ht="13.5" hidden="false" customHeight="false" outlineLevel="0" collapsed="false">
      <c r="A26" s="5" t="n">
        <v>25</v>
      </c>
      <c r="B26" s="5" t="n">
        <v>7</v>
      </c>
      <c r="C26" s="5" t="s">
        <v>90</v>
      </c>
      <c r="D26" s="5" t="s">
        <v>96</v>
      </c>
      <c r="E26" s="5" t="s">
        <v>99</v>
      </c>
      <c r="F26" s="5" t="s">
        <v>100</v>
      </c>
      <c r="G26" s="5" t="n">
        <v>21</v>
      </c>
      <c r="H26" s="6" t="n">
        <v>125400</v>
      </c>
      <c r="I26" s="5" t="n">
        <v>735</v>
      </c>
      <c r="J26" s="7" t="n">
        <v>649</v>
      </c>
      <c r="K26" s="5" t="n">
        <f aca="false">J26*H26/31536</f>
        <v>2580.68873668189</v>
      </c>
      <c r="L26" s="5" t="n">
        <v>0.599261311172669</v>
      </c>
      <c r="M26" s="5" t="n">
        <f aca="false">N26*1000/J26</f>
        <v>405.482118238586</v>
      </c>
      <c r="N26" s="8" t="n">
        <v>263.157894736842</v>
      </c>
      <c r="V26" s="12"/>
      <c r="Y26" s="5" t="n">
        <v>1083</v>
      </c>
      <c r="Z26" s="5" t="n">
        <v>1083</v>
      </c>
      <c r="AA26" s="5" t="n">
        <v>11</v>
      </c>
      <c r="AB26" s="5" t="n">
        <v>3.63265306</v>
      </c>
      <c r="AC26" s="5" t="n">
        <v>28.79</v>
      </c>
      <c r="AD26" s="5" t="n">
        <v>104.43</v>
      </c>
      <c r="AE26" s="5" t="s">
        <v>75</v>
      </c>
      <c r="AG26" s="5" t="n">
        <v>1.75</v>
      </c>
    </row>
    <row r="27" customFormat="false" ht="13.5" hidden="false" customHeight="false" outlineLevel="0" collapsed="false">
      <c r="A27" s="5" t="n">
        <v>26</v>
      </c>
      <c r="B27" s="5" t="n">
        <v>7</v>
      </c>
      <c r="C27" s="5" t="s">
        <v>90</v>
      </c>
      <c r="D27" s="5" t="s">
        <v>72</v>
      </c>
      <c r="E27" s="5" t="s">
        <v>101</v>
      </c>
      <c r="F27" s="5" t="s">
        <v>102</v>
      </c>
      <c r="G27" s="5" t="n">
        <v>6</v>
      </c>
      <c r="H27" s="6" t="n">
        <v>83035</v>
      </c>
      <c r="I27" s="5" t="n">
        <v>1037</v>
      </c>
      <c r="J27" s="7" t="n">
        <v>600</v>
      </c>
      <c r="K27" s="5" t="n">
        <f aca="false">J27*H27/31536</f>
        <v>1579.81354642314</v>
      </c>
      <c r="L27" s="5" t="n">
        <v>0.517241379310345</v>
      </c>
      <c r="M27" s="5" t="n">
        <f aca="false">N27*1000/J27</f>
        <v>180.646715240561</v>
      </c>
      <c r="N27" s="8" t="n">
        <v>108.388029144337</v>
      </c>
      <c r="V27" s="12"/>
      <c r="Y27" s="5" t="n">
        <v>1160</v>
      </c>
      <c r="Z27" s="5" t="n">
        <v>1160</v>
      </c>
      <c r="AA27" s="5" t="n">
        <v>15</v>
      </c>
      <c r="AB27" s="5" t="n">
        <v>1.70684667</v>
      </c>
      <c r="AC27" s="5" t="n">
        <v>29.5</v>
      </c>
      <c r="AD27" s="5" t="n">
        <v>107.48</v>
      </c>
      <c r="AE27" s="5" t="s">
        <v>75</v>
      </c>
      <c r="AG27" s="5" t="n">
        <v>9.57</v>
      </c>
    </row>
    <row r="28" customFormat="false" ht="13.5" hidden="false" customHeight="false" outlineLevel="0" collapsed="false">
      <c r="A28" s="5" t="n">
        <v>27</v>
      </c>
      <c r="B28" s="5" t="n">
        <v>7</v>
      </c>
      <c r="C28" s="5" t="s">
        <v>90</v>
      </c>
      <c r="D28" s="5" t="s">
        <v>96</v>
      </c>
      <c r="E28" s="5" t="s">
        <v>103</v>
      </c>
      <c r="F28" s="5" t="s">
        <v>104</v>
      </c>
      <c r="G28" s="5" t="n">
        <v>14</v>
      </c>
      <c r="H28" s="6" t="n">
        <v>485000</v>
      </c>
      <c r="I28" s="5" t="n">
        <v>2316</v>
      </c>
      <c r="J28" s="7" t="n">
        <v>309.89</v>
      </c>
      <c r="K28" s="5" t="n">
        <f aca="false">J28*H28/31536</f>
        <v>4765.87550735667</v>
      </c>
      <c r="L28" s="5" t="n">
        <v>0.436464788732394</v>
      </c>
      <c r="M28" s="5" t="n">
        <f aca="false">N28*1000/J28</f>
        <v>1543.61391288495</v>
      </c>
      <c r="N28" s="8" t="n">
        <v>478.350515463918</v>
      </c>
      <c r="V28" s="12"/>
      <c r="Y28" s="5" t="n">
        <v>710</v>
      </c>
      <c r="Z28" s="5" t="n">
        <v>710</v>
      </c>
      <c r="AA28" s="5" t="n">
        <v>8</v>
      </c>
      <c r="AB28" s="5" t="n">
        <v>1.30111111</v>
      </c>
      <c r="AC28" s="5" t="n">
        <v>28.65</v>
      </c>
      <c r="AD28" s="5" t="n">
        <v>104.38</v>
      </c>
      <c r="AE28" s="5" t="s">
        <v>55</v>
      </c>
      <c r="AG28" s="5" t="n">
        <v>0.5</v>
      </c>
    </row>
    <row r="29" customFormat="false" ht="13.5" hidden="false" customHeight="false" outlineLevel="0" collapsed="false">
      <c r="A29" s="5" t="n">
        <v>28</v>
      </c>
      <c r="B29" s="5" t="n">
        <v>7</v>
      </c>
      <c r="C29" s="5" t="s">
        <v>90</v>
      </c>
      <c r="D29" s="5" t="s">
        <v>96</v>
      </c>
      <c r="E29" s="5" t="s">
        <v>103</v>
      </c>
      <c r="F29" s="5" t="s">
        <v>105</v>
      </c>
      <c r="G29" s="5" t="n">
        <v>16</v>
      </c>
      <c r="H29" s="6" t="n">
        <v>485000</v>
      </c>
      <c r="I29" s="5" t="n">
        <v>2316</v>
      </c>
      <c r="J29" s="7" t="n">
        <v>275</v>
      </c>
      <c r="K29" s="5" t="n">
        <f aca="false">J29*H29/31536</f>
        <v>4229.2935058346</v>
      </c>
      <c r="L29" s="5" t="n">
        <v>0.387323943661972</v>
      </c>
      <c r="M29" s="5" t="n">
        <f aca="false">N29*1000/J29</f>
        <v>1694.47047797563</v>
      </c>
      <c r="N29" s="8" t="n">
        <v>465.979381443299</v>
      </c>
      <c r="V29" s="12"/>
      <c r="Y29" s="5" t="n">
        <v>710</v>
      </c>
      <c r="Z29" s="5" t="n">
        <v>710</v>
      </c>
      <c r="AA29" s="5" t="n">
        <v>8</v>
      </c>
      <c r="AB29" s="5" t="n">
        <v>1.30111111</v>
      </c>
      <c r="AC29" s="5" t="n">
        <v>28.65</v>
      </c>
      <c r="AD29" s="5" t="n">
        <v>104.38</v>
      </c>
      <c r="AE29" s="5" t="s">
        <v>55</v>
      </c>
      <c r="AG29" s="5" t="n">
        <v>1</v>
      </c>
    </row>
    <row r="30" customFormat="false" ht="13.5" hidden="false" customHeight="false" outlineLevel="0" collapsed="false">
      <c r="A30" s="5" t="n">
        <v>29</v>
      </c>
      <c r="B30" s="5" t="n">
        <v>7</v>
      </c>
      <c r="C30" s="5" t="s">
        <v>90</v>
      </c>
      <c r="D30" s="5" t="s">
        <v>96</v>
      </c>
      <c r="E30" s="5" t="s">
        <v>103</v>
      </c>
      <c r="F30" s="5" t="s">
        <v>106</v>
      </c>
      <c r="G30" s="5" t="n">
        <v>17</v>
      </c>
      <c r="H30" s="6" t="n">
        <v>485000</v>
      </c>
      <c r="I30" s="5" t="n">
        <v>2316</v>
      </c>
      <c r="J30" s="7" t="n">
        <v>313</v>
      </c>
      <c r="K30" s="5" t="n">
        <f aca="false">J30*H30/31536</f>
        <v>4813.70497209538</v>
      </c>
      <c r="L30" s="5" t="n">
        <v>0.440845070422535</v>
      </c>
      <c r="M30" s="5" t="n">
        <f aca="false">N30*1000/J30</f>
        <v>1811.53453443563</v>
      </c>
      <c r="N30" s="8" t="n">
        <v>567.010309278351</v>
      </c>
      <c r="V30" s="12"/>
      <c r="Y30" s="5" t="n">
        <v>710</v>
      </c>
      <c r="Z30" s="5" t="n">
        <v>710</v>
      </c>
      <c r="AA30" s="5" t="n">
        <v>8</v>
      </c>
      <c r="AB30" s="5" t="n">
        <v>1.30111111</v>
      </c>
      <c r="AC30" s="5" t="n">
        <v>28.65</v>
      </c>
      <c r="AD30" s="5" t="n">
        <v>104.38</v>
      </c>
      <c r="AE30" s="5" t="s">
        <v>55</v>
      </c>
      <c r="AF30" s="5" t="n">
        <v>10.1</v>
      </c>
      <c r="AG30" s="5" t="n">
        <v>2</v>
      </c>
    </row>
    <row r="31" customFormat="false" ht="13.5" hidden="false" customHeight="false" outlineLevel="0" collapsed="false">
      <c r="A31" s="5" t="n">
        <v>30</v>
      </c>
      <c r="B31" s="5" t="n">
        <v>7</v>
      </c>
      <c r="C31" s="5" t="s">
        <v>90</v>
      </c>
      <c r="D31" s="5" t="s">
        <v>96</v>
      </c>
      <c r="E31" s="5" t="s">
        <v>103</v>
      </c>
      <c r="F31" s="5" t="s">
        <v>107</v>
      </c>
      <c r="G31" s="5" t="n">
        <v>8</v>
      </c>
      <c r="H31" s="6" t="n">
        <v>485000</v>
      </c>
      <c r="I31" s="5" t="n">
        <v>2316</v>
      </c>
      <c r="J31" s="7" t="n">
        <v>301</v>
      </c>
      <c r="K31" s="5" t="n">
        <f aca="false">J31*H31/31536</f>
        <v>4629.15398274987</v>
      </c>
      <c r="L31" s="5" t="n">
        <v>0.423943661971831</v>
      </c>
      <c r="M31" s="5" t="n">
        <f aca="false">N31*1000/J31</f>
        <v>1034.35284447032</v>
      </c>
      <c r="N31" s="8" t="n">
        <v>311.340206185567</v>
      </c>
      <c r="V31" s="12"/>
      <c r="Y31" s="5" t="n">
        <v>710</v>
      </c>
      <c r="Z31" s="5" t="n">
        <v>710</v>
      </c>
      <c r="AA31" s="5" t="n">
        <v>8</v>
      </c>
      <c r="AB31" s="5" t="n">
        <v>1.30111111</v>
      </c>
      <c r="AC31" s="5" t="n">
        <v>28.65</v>
      </c>
      <c r="AD31" s="5" t="n">
        <v>104.38</v>
      </c>
      <c r="AE31" s="5" t="s">
        <v>55</v>
      </c>
      <c r="AG31" s="5" t="n">
        <v>5.6</v>
      </c>
    </row>
    <row r="32" customFormat="false" ht="13.5" hidden="false" customHeight="false" outlineLevel="0" collapsed="false">
      <c r="A32" s="5" t="n">
        <v>31</v>
      </c>
      <c r="B32" s="5" t="n">
        <v>7</v>
      </c>
      <c r="C32" s="5" t="s">
        <v>90</v>
      </c>
      <c r="D32" s="5" t="s">
        <v>72</v>
      </c>
      <c r="E32" s="5" t="s">
        <v>103</v>
      </c>
      <c r="F32" s="5" t="s">
        <v>108</v>
      </c>
      <c r="G32" s="5" t="n">
        <v>14</v>
      </c>
      <c r="H32" s="6" t="n">
        <v>1005500</v>
      </c>
      <c r="I32" s="5" t="n">
        <v>4529</v>
      </c>
      <c r="J32" s="7" t="n">
        <v>442</v>
      </c>
      <c r="K32" s="5" t="n">
        <f aca="false">J32*H32/31536</f>
        <v>14092.8145611365</v>
      </c>
      <c r="L32" s="5" t="n">
        <v>0.44</v>
      </c>
      <c r="M32" s="5" t="n">
        <f aca="false">N32*1000/J32</f>
        <v>1230.78723131375</v>
      </c>
      <c r="N32" s="8" t="n">
        <v>544.007956240676</v>
      </c>
      <c r="V32" s="12"/>
      <c r="Y32" s="5" t="n">
        <v>1004.54545454545</v>
      </c>
      <c r="Z32" s="5" t="n">
        <v>896</v>
      </c>
      <c r="AA32" s="5" t="n">
        <v>12</v>
      </c>
      <c r="AB32" s="5" t="n">
        <v>1.42703297</v>
      </c>
      <c r="AC32" s="5" t="n">
        <v>30.76</v>
      </c>
      <c r="AD32" s="5" t="n">
        <v>111.26</v>
      </c>
      <c r="AE32" s="5" t="s">
        <v>75</v>
      </c>
      <c r="AG32" s="5" t="n">
        <v>0.41</v>
      </c>
    </row>
    <row r="33" customFormat="false" ht="13.5" hidden="false" customHeight="false" outlineLevel="0" collapsed="false">
      <c r="A33" s="5" t="n">
        <v>32</v>
      </c>
      <c r="B33" s="5" t="n">
        <v>7</v>
      </c>
      <c r="C33" s="5" t="s">
        <v>90</v>
      </c>
      <c r="D33" s="5" t="s">
        <v>72</v>
      </c>
      <c r="E33" s="5" t="s">
        <v>103</v>
      </c>
      <c r="F33" s="5" t="s">
        <v>109</v>
      </c>
      <c r="G33" s="5" t="n">
        <v>16</v>
      </c>
      <c r="H33" s="6" t="n">
        <v>1005500</v>
      </c>
      <c r="I33" s="5" t="n">
        <v>4529</v>
      </c>
      <c r="J33" s="7" t="n">
        <v>432</v>
      </c>
      <c r="K33" s="5" t="n">
        <f aca="false">J33*H33/31536</f>
        <v>13773.9726027397</v>
      </c>
      <c r="L33" s="5" t="n">
        <v>0.43</v>
      </c>
      <c r="M33" s="5" t="n">
        <f aca="false">N33*1000/J33</f>
        <v>1199.42169917307</v>
      </c>
      <c r="N33" s="8" t="n">
        <v>518.150174042765</v>
      </c>
      <c r="V33" s="12"/>
      <c r="Y33" s="5" t="n">
        <v>1004.6511627907</v>
      </c>
      <c r="Z33" s="5" t="n">
        <v>896</v>
      </c>
      <c r="AA33" s="5" t="n">
        <v>12</v>
      </c>
      <c r="AB33" s="5" t="n">
        <v>1.42703297</v>
      </c>
      <c r="AC33" s="5" t="n">
        <v>30.76</v>
      </c>
      <c r="AD33" s="5" t="n">
        <v>111.26</v>
      </c>
      <c r="AE33" s="5" t="s">
        <v>75</v>
      </c>
      <c r="AG33" s="5" t="n">
        <v>1.42</v>
      </c>
    </row>
    <row r="34" customFormat="false" ht="13.5" hidden="false" customHeight="false" outlineLevel="0" collapsed="false">
      <c r="A34" s="5" t="n">
        <v>33</v>
      </c>
      <c r="B34" s="5" t="n">
        <v>7</v>
      </c>
      <c r="C34" s="5" t="s">
        <v>90</v>
      </c>
      <c r="D34" s="5" t="s">
        <v>72</v>
      </c>
      <c r="E34" s="5" t="s">
        <v>103</v>
      </c>
      <c r="F34" s="5" t="s">
        <v>110</v>
      </c>
      <c r="G34" s="5" t="n">
        <v>17</v>
      </c>
      <c r="H34" s="6" t="n">
        <v>1005500</v>
      </c>
      <c r="I34" s="5" t="n">
        <v>4529</v>
      </c>
      <c r="J34" s="7" t="n">
        <v>425.6</v>
      </c>
      <c r="K34" s="5" t="n">
        <f aca="false">J34*H34/31536</f>
        <v>13569.9137493658</v>
      </c>
      <c r="L34" s="5" t="n">
        <v>0.44</v>
      </c>
      <c r="M34" s="5" t="n">
        <f aca="false">N34*1000/J34</f>
        <v>944.055813327451</v>
      </c>
      <c r="N34" s="8" t="n">
        <v>401.790154152163</v>
      </c>
      <c r="V34" s="12"/>
      <c r="Y34" s="5" t="n">
        <v>967.272727272727</v>
      </c>
      <c r="Z34" s="5" t="n">
        <v>896</v>
      </c>
      <c r="AA34" s="5" t="n">
        <v>12</v>
      </c>
      <c r="AB34" s="5" t="n">
        <v>1.42703297</v>
      </c>
      <c r="AC34" s="5" t="n">
        <v>30.76</v>
      </c>
      <c r="AD34" s="5" t="n">
        <v>111.26</v>
      </c>
      <c r="AE34" s="5" t="s">
        <v>75</v>
      </c>
      <c r="AF34" s="5" t="n">
        <v>21</v>
      </c>
      <c r="AG34" s="5" t="n">
        <v>5.73</v>
      </c>
    </row>
    <row r="35" customFormat="false" ht="13.5" hidden="false" customHeight="false" outlineLevel="0" collapsed="false">
      <c r="A35" s="5" t="n">
        <v>34</v>
      </c>
      <c r="B35" s="5" t="n">
        <v>7</v>
      </c>
      <c r="C35" s="5" t="s">
        <v>90</v>
      </c>
      <c r="D35" s="5" t="s">
        <v>72</v>
      </c>
      <c r="E35" s="5" t="s">
        <v>103</v>
      </c>
      <c r="F35" s="5" t="s">
        <v>111</v>
      </c>
      <c r="G35" s="5" t="n">
        <v>8</v>
      </c>
      <c r="H35" s="6" t="n">
        <v>1005500</v>
      </c>
      <c r="I35" s="5" t="n">
        <v>4529</v>
      </c>
      <c r="J35" s="7" t="n">
        <v>400.7</v>
      </c>
      <c r="K35" s="5" t="n">
        <f aca="false">J35*H35/31536</f>
        <v>12775.9972729579</v>
      </c>
      <c r="L35" s="5" t="n">
        <v>0.42</v>
      </c>
      <c r="M35" s="5" t="n">
        <f aca="false">N35*1000/J35</f>
        <v>136.508995880779</v>
      </c>
      <c r="N35" s="8" t="n">
        <v>54.6991546494281</v>
      </c>
      <c r="V35" s="12"/>
      <c r="Y35" s="5" t="n">
        <v>954.047619047619</v>
      </c>
      <c r="Z35" s="5" t="n">
        <v>896</v>
      </c>
      <c r="AA35" s="5" t="n">
        <v>12</v>
      </c>
      <c r="AB35" s="5" t="n">
        <v>1.42703297</v>
      </c>
      <c r="AC35" s="5" t="n">
        <v>30.76</v>
      </c>
      <c r="AD35" s="5" t="n">
        <v>111.26</v>
      </c>
      <c r="AE35" s="5" t="s">
        <v>75</v>
      </c>
      <c r="AG35" s="5" t="n">
        <v>16</v>
      </c>
    </row>
    <row r="36" customFormat="false" ht="13.5" hidden="false" customHeight="false" outlineLevel="0" collapsed="false">
      <c r="A36" s="5" t="n">
        <v>35</v>
      </c>
      <c r="B36" s="5" t="n">
        <v>7</v>
      </c>
      <c r="C36" s="5" t="s">
        <v>90</v>
      </c>
      <c r="D36" s="5" t="s">
        <v>72</v>
      </c>
      <c r="E36" s="5" t="s">
        <v>103</v>
      </c>
      <c r="F36" s="5" t="s">
        <v>112</v>
      </c>
      <c r="G36" s="5" t="n">
        <v>14</v>
      </c>
      <c r="H36" s="6" t="n">
        <v>1488000</v>
      </c>
      <c r="I36" s="5" t="n">
        <v>5360</v>
      </c>
      <c r="J36" s="7" t="n">
        <v>465</v>
      </c>
      <c r="K36" s="5" t="n">
        <f aca="false">J36*H36/31536</f>
        <v>21940.6392694064</v>
      </c>
      <c r="L36" s="5" t="n">
        <v>0.43</v>
      </c>
      <c r="M36" s="5" t="n">
        <f aca="false">N36*1000/J36</f>
        <v>666.261995606429</v>
      </c>
      <c r="N36" s="8" t="n">
        <v>309.811827956989</v>
      </c>
      <c r="V36" s="12"/>
      <c r="Y36" s="5" t="n">
        <v>1081.39534883721</v>
      </c>
      <c r="Z36" s="5" t="n">
        <v>1000</v>
      </c>
      <c r="AA36" s="5" t="n">
        <v>14</v>
      </c>
      <c r="AB36" s="5" t="n">
        <v>1.23003731</v>
      </c>
      <c r="AC36" s="5" t="n">
        <v>30.59</v>
      </c>
      <c r="AD36" s="5" t="n">
        <v>114.32</v>
      </c>
      <c r="AE36" s="5" t="s">
        <v>75</v>
      </c>
    </row>
    <row r="37" customFormat="false" ht="13.5" hidden="false" customHeight="false" outlineLevel="0" collapsed="false">
      <c r="A37" s="5" t="n">
        <v>36</v>
      </c>
      <c r="B37" s="5" t="n">
        <v>7</v>
      </c>
      <c r="C37" s="5" t="s">
        <v>90</v>
      </c>
      <c r="D37" s="5" t="s">
        <v>72</v>
      </c>
      <c r="E37" s="5" t="s">
        <v>103</v>
      </c>
      <c r="F37" s="5" t="s">
        <v>113</v>
      </c>
      <c r="G37" s="5" t="n">
        <v>16</v>
      </c>
      <c r="H37" s="6" t="n">
        <v>1488000</v>
      </c>
      <c r="I37" s="5" t="n">
        <v>5360</v>
      </c>
      <c r="J37" s="7" t="n">
        <v>475</v>
      </c>
      <c r="K37" s="5" t="n">
        <f aca="false">J37*H37/31536</f>
        <v>22412.4809741248</v>
      </c>
      <c r="L37" s="5" t="n">
        <v>0.42</v>
      </c>
      <c r="M37" s="5" t="n">
        <f aca="false">N37*1000/J37</f>
        <v>602.716468590832</v>
      </c>
      <c r="N37" s="8" t="n">
        <v>286.290322580645</v>
      </c>
      <c r="V37" s="12"/>
      <c r="Y37" s="5" t="n">
        <v>1130.95238095238</v>
      </c>
      <c r="Z37" s="5" t="n">
        <v>1000</v>
      </c>
      <c r="AA37" s="5" t="n">
        <v>14</v>
      </c>
      <c r="AB37" s="5" t="n">
        <v>1.23003731</v>
      </c>
      <c r="AC37" s="5" t="n">
        <v>30.59</v>
      </c>
      <c r="AD37" s="5" t="n">
        <v>114.32</v>
      </c>
      <c r="AE37" s="5" t="s">
        <v>75</v>
      </c>
    </row>
    <row r="38" customFormat="false" ht="13.5" hidden="false" customHeight="false" outlineLevel="0" collapsed="false">
      <c r="A38" s="5" t="n">
        <v>37</v>
      </c>
      <c r="B38" s="5" t="n">
        <v>7</v>
      </c>
      <c r="C38" s="5" t="s">
        <v>90</v>
      </c>
      <c r="D38" s="5" t="s">
        <v>72</v>
      </c>
      <c r="E38" s="5" t="s">
        <v>103</v>
      </c>
      <c r="F38" s="5" t="s">
        <v>114</v>
      </c>
      <c r="G38" s="5" t="n">
        <v>17</v>
      </c>
      <c r="H38" s="6" t="n">
        <v>1488000</v>
      </c>
      <c r="I38" s="5" t="n">
        <v>5360</v>
      </c>
      <c r="J38" s="7" t="n">
        <v>484.6</v>
      </c>
      <c r="K38" s="5" t="n">
        <f aca="false">J38*H38/31536</f>
        <v>22865.4490106545</v>
      </c>
      <c r="L38" s="5" t="n">
        <v>0.45</v>
      </c>
      <c r="M38" s="5" t="n">
        <f aca="false">N38*1000/J38</f>
        <v>459.030616093974</v>
      </c>
      <c r="N38" s="8" t="n">
        <v>222.44623655914</v>
      </c>
      <c r="V38" s="12"/>
      <c r="Y38" s="5" t="n">
        <v>1076.88888888889</v>
      </c>
      <c r="Z38" s="5" t="n">
        <v>1000</v>
      </c>
      <c r="AA38" s="5" t="n">
        <v>14</v>
      </c>
      <c r="AB38" s="5" t="n">
        <v>1.23003731</v>
      </c>
      <c r="AC38" s="5" t="n">
        <v>30.59</v>
      </c>
      <c r="AD38" s="5" t="n">
        <v>114.32</v>
      </c>
      <c r="AE38" s="5" t="s">
        <v>75</v>
      </c>
    </row>
    <row r="39" customFormat="false" ht="13.5" hidden="false" customHeight="false" outlineLevel="0" collapsed="false">
      <c r="A39" s="5" t="n">
        <v>38</v>
      </c>
      <c r="B39" s="5" t="n">
        <v>7</v>
      </c>
      <c r="C39" s="5" t="s">
        <v>90</v>
      </c>
      <c r="D39" s="5" t="s">
        <v>72</v>
      </c>
      <c r="E39" s="5" t="s">
        <v>103</v>
      </c>
      <c r="F39" s="5" t="s">
        <v>115</v>
      </c>
      <c r="G39" s="5" t="n">
        <v>8</v>
      </c>
      <c r="H39" s="6" t="n">
        <v>1488000</v>
      </c>
      <c r="I39" s="5" t="n">
        <v>5360</v>
      </c>
      <c r="J39" s="7" t="n">
        <v>476</v>
      </c>
      <c r="K39" s="5" t="n">
        <f aca="false">J39*H39/31536</f>
        <v>22459.6651445967</v>
      </c>
      <c r="L39" s="5" t="n">
        <v>0.42</v>
      </c>
      <c r="M39" s="5" t="n">
        <f aca="false">N39*1000/J39</f>
        <v>166.598897623566</v>
      </c>
      <c r="N39" s="8" t="n">
        <v>79.3010752688172</v>
      </c>
      <c r="V39" s="12"/>
      <c r="Y39" s="5" t="n">
        <v>1133.33333333333</v>
      </c>
      <c r="Z39" s="5" t="n">
        <v>1000</v>
      </c>
      <c r="AA39" s="5" t="n">
        <v>14</v>
      </c>
      <c r="AB39" s="5" t="n">
        <v>1.23003731</v>
      </c>
      <c r="AC39" s="5" t="n">
        <v>30.59</v>
      </c>
      <c r="AD39" s="5" t="n">
        <v>114.32</v>
      </c>
      <c r="AE39" s="5" t="s">
        <v>75</v>
      </c>
    </row>
    <row r="40" customFormat="false" ht="13.5" hidden="false" customHeight="false" outlineLevel="0" collapsed="false">
      <c r="A40" s="5" t="n">
        <v>39</v>
      </c>
      <c r="B40" s="5" t="n">
        <v>7</v>
      </c>
      <c r="C40" s="5" t="s">
        <v>90</v>
      </c>
      <c r="D40" s="5" t="s">
        <v>72</v>
      </c>
      <c r="E40" s="5" t="s">
        <v>103</v>
      </c>
      <c r="F40" s="5" t="s">
        <v>116</v>
      </c>
      <c r="G40" s="5" t="n">
        <v>14</v>
      </c>
      <c r="H40" s="6" t="n">
        <v>1705400</v>
      </c>
      <c r="I40" s="5" t="n">
        <v>5756</v>
      </c>
      <c r="J40" s="7" t="n">
        <v>503</v>
      </c>
      <c r="K40" s="5" t="n">
        <f aca="false">J40*H40/31536</f>
        <v>27201.1732623034</v>
      </c>
      <c r="L40" s="5" t="n">
        <v>0.43</v>
      </c>
      <c r="M40" s="5" t="n">
        <f aca="false">N40*1000/J40</f>
        <v>586.372698487159</v>
      </c>
      <c r="N40" s="8" t="n">
        <v>294.945467339041</v>
      </c>
      <c r="V40" s="12"/>
      <c r="Y40" s="5" t="n">
        <v>1169.76744186047</v>
      </c>
      <c r="Z40" s="5" t="n">
        <v>1071</v>
      </c>
      <c r="AA40" s="5" t="n">
        <v>14</v>
      </c>
      <c r="AB40" s="5" t="n">
        <v>1.14819319</v>
      </c>
      <c r="AC40" s="5" t="n">
        <v>30.72</v>
      </c>
      <c r="AD40" s="5" t="n">
        <v>117.47</v>
      </c>
      <c r="AE40" s="5" t="s">
        <v>75</v>
      </c>
      <c r="AG40" s="5" t="n">
        <v>1.67</v>
      </c>
    </row>
    <row r="41" customFormat="false" ht="13.5" hidden="false" customHeight="false" outlineLevel="0" collapsed="false">
      <c r="A41" s="5" t="n">
        <v>40</v>
      </c>
      <c r="B41" s="5" t="n">
        <v>7</v>
      </c>
      <c r="C41" s="5" t="s">
        <v>90</v>
      </c>
      <c r="D41" s="5" t="s">
        <v>72</v>
      </c>
      <c r="E41" s="5" t="s">
        <v>103</v>
      </c>
      <c r="F41" s="5" t="s">
        <v>117</v>
      </c>
      <c r="G41" s="5" t="n">
        <v>16</v>
      </c>
      <c r="H41" s="6" t="n">
        <v>1705400</v>
      </c>
      <c r="I41" s="5" t="n">
        <v>5756</v>
      </c>
      <c r="J41" s="7" t="n">
        <v>511</v>
      </c>
      <c r="K41" s="5" t="n">
        <f aca="false">J41*H41/31536</f>
        <v>27633.7962962963</v>
      </c>
      <c r="L41" s="5" t="n">
        <v>0.43</v>
      </c>
      <c r="M41" s="5" t="n">
        <f aca="false">N41*1000/J41</f>
        <v>510.637672850852</v>
      </c>
      <c r="N41" s="8" t="n">
        <v>260.935850826786</v>
      </c>
      <c r="V41" s="12"/>
      <c r="Y41" s="5" t="n">
        <v>1188.37209302326</v>
      </c>
      <c r="Z41" s="5" t="n">
        <v>1071</v>
      </c>
      <c r="AA41" s="5" t="n">
        <v>14</v>
      </c>
      <c r="AB41" s="5" t="n">
        <v>1.14819319</v>
      </c>
      <c r="AC41" s="5" t="n">
        <v>30.72</v>
      </c>
      <c r="AD41" s="5" t="n">
        <v>117.47</v>
      </c>
      <c r="AE41" s="5" t="s">
        <v>75</v>
      </c>
      <c r="AG41" s="5" t="n">
        <v>6.63</v>
      </c>
    </row>
    <row r="42" customFormat="false" ht="13.5" hidden="false" customHeight="false" outlineLevel="0" collapsed="false">
      <c r="A42" s="5" t="n">
        <v>41</v>
      </c>
      <c r="B42" s="5" t="n">
        <v>7</v>
      </c>
      <c r="C42" s="5" t="s">
        <v>90</v>
      </c>
      <c r="D42" s="5" t="s">
        <v>72</v>
      </c>
      <c r="E42" s="5" t="s">
        <v>103</v>
      </c>
      <c r="F42" s="5" t="s">
        <v>118</v>
      </c>
      <c r="G42" s="5" t="n">
        <v>17</v>
      </c>
      <c r="H42" s="6" t="n">
        <v>1705400</v>
      </c>
      <c r="I42" s="5" t="n">
        <v>5756</v>
      </c>
      <c r="J42" s="7" t="n">
        <v>542</v>
      </c>
      <c r="K42" s="5" t="n">
        <f aca="false">J42*H42/31536</f>
        <v>29310.2105530188</v>
      </c>
      <c r="L42" s="5" t="n">
        <v>0.46</v>
      </c>
      <c r="M42" s="5" t="n">
        <f aca="false">N42*1000/J42</f>
        <v>367.835272113716</v>
      </c>
      <c r="N42" s="8" t="n">
        <v>199.366717485634</v>
      </c>
      <c r="V42" s="12"/>
      <c r="Y42" s="5" t="n">
        <v>1178.26086956522</v>
      </c>
      <c r="Z42" s="5" t="n">
        <v>1071</v>
      </c>
      <c r="AA42" s="5" t="n">
        <v>14</v>
      </c>
      <c r="AB42" s="5" t="n">
        <v>1.14819319</v>
      </c>
      <c r="AC42" s="5" t="n">
        <v>30.72</v>
      </c>
      <c r="AD42" s="5" t="n">
        <v>117.47</v>
      </c>
      <c r="AE42" s="5" t="s">
        <v>75</v>
      </c>
      <c r="AG42" s="5" t="n">
        <v>10.29</v>
      </c>
    </row>
    <row r="43" customFormat="false" ht="13.5" hidden="false" customHeight="false" outlineLevel="0" collapsed="false">
      <c r="A43" s="5" t="n">
        <v>42</v>
      </c>
      <c r="B43" s="5" t="n">
        <v>7</v>
      </c>
      <c r="C43" s="5" t="s">
        <v>90</v>
      </c>
      <c r="D43" s="5" t="s">
        <v>72</v>
      </c>
      <c r="E43" s="5" t="s">
        <v>103</v>
      </c>
      <c r="F43" s="5" t="s">
        <v>119</v>
      </c>
      <c r="G43" s="5" t="n">
        <v>8</v>
      </c>
      <c r="H43" s="6" t="n">
        <v>1705400</v>
      </c>
      <c r="I43" s="5" t="n">
        <v>5756</v>
      </c>
      <c r="J43" s="7" t="n">
        <v>476</v>
      </c>
      <c r="K43" s="5" t="n">
        <f aca="false">J43*H43/31536</f>
        <v>25741.0705225774</v>
      </c>
      <c r="L43" s="5" t="n">
        <v>0.42</v>
      </c>
      <c r="M43" s="5" t="n">
        <f aca="false">N43*1000/J43</f>
        <v>187.245063382454</v>
      </c>
      <c r="N43" s="8" t="n">
        <v>89.1286501700481</v>
      </c>
      <c r="V43" s="12"/>
      <c r="Y43" s="5" t="n">
        <v>1133.33333333333</v>
      </c>
      <c r="Z43" s="5" t="n">
        <v>1071</v>
      </c>
      <c r="AA43" s="5" t="n">
        <v>14</v>
      </c>
      <c r="AB43" s="5" t="n">
        <v>1.14819319</v>
      </c>
      <c r="AC43" s="5" t="n">
        <v>30.72</v>
      </c>
      <c r="AD43" s="5" t="n">
        <v>117.47</v>
      </c>
      <c r="AE43" s="5" t="s">
        <v>75</v>
      </c>
      <c r="AF43" s="5" t="n">
        <v>36.94</v>
      </c>
      <c r="AG43" s="5" t="n">
        <v>15.12</v>
      </c>
    </row>
    <row r="44" customFormat="false" ht="13.5" hidden="false" customHeight="false" outlineLevel="0" collapsed="false">
      <c r="A44" s="5" t="n">
        <v>43</v>
      </c>
      <c r="B44" s="5" t="n">
        <v>8</v>
      </c>
      <c r="C44" s="5" t="s">
        <v>120</v>
      </c>
      <c r="D44" s="5" t="s">
        <v>72</v>
      </c>
      <c r="E44" s="5" t="s">
        <v>121</v>
      </c>
      <c r="F44" s="5" t="s">
        <v>122</v>
      </c>
      <c r="G44" s="5" t="n">
        <v>1</v>
      </c>
      <c r="H44" s="6" t="n">
        <v>19236</v>
      </c>
      <c r="I44" s="5" t="n">
        <v>426</v>
      </c>
      <c r="J44" s="7" t="n">
        <v>909.881472239551</v>
      </c>
      <c r="K44" s="5" t="n">
        <f aca="false">J44*H44/31536</f>
        <v>555</v>
      </c>
      <c r="L44" s="5" t="n">
        <v>0.454940736119775</v>
      </c>
      <c r="O44" s="5" t="n">
        <v>0.37</v>
      </c>
      <c r="P44" s="5" t="n">
        <v>1.39</v>
      </c>
      <c r="T44" s="5" t="n">
        <v>0.336656144728634</v>
      </c>
      <c r="U44" s="5" t="n">
        <v>1.26473524641298</v>
      </c>
      <c r="X44" s="5" t="n">
        <v>1.60139139114161</v>
      </c>
      <c r="Y44" s="5" t="n">
        <v>2000</v>
      </c>
      <c r="Z44" s="5" t="n">
        <v>2000</v>
      </c>
      <c r="AA44" s="5" t="n">
        <v>20</v>
      </c>
      <c r="AB44" s="5" t="n">
        <v>3.4600939</v>
      </c>
      <c r="AC44" s="5" t="n">
        <v>23.47</v>
      </c>
      <c r="AD44" s="5" t="n">
        <v>111.28</v>
      </c>
      <c r="AE44" s="5" t="s">
        <v>75</v>
      </c>
    </row>
    <row r="45" customFormat="false" ht="13.5" hidden="false" customHeight="false" outlineLevel="0" collapsed="false">
      <c r="A45" s="5" t="n">
        <v>44</v>
      </c>
      <c r="B45" s="5" t="n">
        <v>9</v>
      </c>
      <c r="C45" s="5" t="s">
        <v>123</v>
      </c>
      <c r="D45" s="5" t="s">
        <v>72</v>
      </c>
      <c r="E45" s="5" t="s">
        <v>77</v>
      </c>
      <c r="F45" s="5" t="s">
        <v>124</v>
      </c>
      <c r="G45" s="5" t="n">
        <v>1</v>
      </c>
      <c r="H45" s="6" t="n">
        <v>329705</v>
      </c>
      <c r="I45" s="5" t="n">
        <v>2014</v>
      </c>
      <c r="J45" s="7" t="n">
        <v>69.7282237151393</v>
      </c>
      <c r="K45" s="5" t="n">
        <f aca="false">J45*H45/31536</f>
        <v>729</v>
      </c>
      <c r="L45" s="5" t="n">
        <v>0.0428043116728909</v>
      </c>
      <c r="M45" s="5" t="n">
        <v>55.48</v>
      </c>
      <c r="N45" s="8" t="n">
        <v>3.86852185171593</v>
      </c>
      <c r="O45" s="5" t="n">
        <v>0.77</v>
      </c>
      <c r="P45" s="5" t="n">
        <v>1.55</v>
      </c>
      <c r="R45" s="5" t="n">
        <v>440.642921766281</v>
      </c>
      <c r="S45" s="5" t="n">
        <v>2.32</v>
      </c>
      <c r="T45" s="5" t="n">
        <v>1.21017273016788</v>
      </c>
      <c r="U45" s="5" t="n">
        <v>0.961465552539391</v>
      </c>
      <c r="W45" s="5" t="n">
        <v>10.1302679668188</v>
      </c>
      <c r="X45" s="5" t="n">
        <v>2.17163828270727</v>
      </c>
      <c r="Y45" s="5" t="n">
        <v>1629</v>
      </c>
      <c r="Z45" s="5" t="n">
        <v>1629</v>
      </c>
      <c r="AA45" s="5" t="n">
        <v>20</v>
      </c>
      <c r="AB45" s="5" t="n">
        <v>0.86891758</v>
      </c>
      <c r="AC45" s="5" t="n">
        <v>23.49</v>
      </c>
      <c r="AD45" s="5" t="n">
        <v>111.32</v>
      </c>
      <c r="AE45" s="5" t="s">
        <v>75</v>
      </c>
      <c r="AF45" s="5" t="n">
        <v>30</v>
      </c>
      <c r="AG45" s="5" t="n">
        <v>9</v>
      </c>
      <c r="AL45" s="5" t="s">
        <v>125</v>
      </c>
    </row>
    <row r="46" customFormat="false" ht="13.5" hidden="false" customHeight="false" outlineLevel="0" collapsed="false">
      <c r="A46" s="5" t="n">
        <v>45</v>
      </c>
      <c r="B46" s="5" t="n">
        <v>9</v>
      </c>
      <c r="C46" s="5" t="s">
        <v>126</v>
      </c>
      <c r="D46" s="5" t="s">
        <v>72</v>
      </c>
      <c r="E46" s="5" t="s">
        <v>121</v>
      </c>
      <c r="F46" s="5" t="s">
        <v>124</v>
      </c>
      <c r="G46" s="5" t="n">
        <v>1</v>
      </c>
      <c r="H46" s="6" t="n">
        <v>18790</v>
      </c>
      <c r="I46" s="5" t="n">
        <v>438</v>
      </c>
      <c r="J46" s="7" t="n">
        <v>911.338371474188</v>
      </c>
      <c r="K46" s="5" t="n">
        <f aca="false">J46*H46/31536</f>
        <v>543</v>
      </c>
      <c r="L46" s="5" t="n">
        <v>0.455669185737094</v>
      </c>
      <c r="M46" s="5" t="n">
        <v>12</v>
      </c>
      <c r="N46" s="8" t="n">
        <v>10.9360604576903</v>
      </c>
      <c r="O46" s="5" t="n">
        <v>0.3</v>
      </c>
      <c r="P46" s="5" t="n">
        <v>1.28</v>
      </c>
      <c r="S46" s="5" t="n">
        <v>1.58</v>
      </c>
      <c r="T46" s="5" t="n">
        <v>0.273401511442257</v>
      </c>
      <c r="U46" s="5" t="n">
        <v>1.16651311548696</v>
      </c>
      <c r="X46" s="5" t="n">
        <v>1.43991462692922</v>
      </c>
      <c r="Y46" s="5" t="n">
        <v>2000</v>
      </c>
      <c r="Z46" s="5" t="n">
        <v>2000</v>
      </c>
      <c r="AA46" s="5" t="n">
        <v>20</v>
      </c>
      <c r="AB46" s="5" t="n">
        <v>3.53881279</v>
      </c>
      <c r="AC46" s="5" t="n">
        <v>23.49</v>
      </c>
      <c r="AD46" s="5" t="n">
        <v>111.32</v>
      </c>
      <c r="AE46" s="5" t="s">
        <v>75</v>
      </c>
      <c r="AF46" s="5" t="n">
        <v>33.02</v>
      </c>
      <c r="AG46" s="5" t="n">
        <v>2</v>
      </c>
    </row>
    <row r="47" customFormat="false" ht="13.5" hidden="false" customHeight="false" outlineLevel="0" collapsed="false">
      <c r="A47" s="5" t="n">
        <v>46</v>
      </c>
      <c r="B47" s="5" t="n">
        <v>9</v>
      </c>
      <c r="C47" s="5" t="s">
        <v>127</v>
      </c>
      <c r="D47" s="5" t="s">
        <v>72</v>
      </c>
      <c r="E47" s="5" t="s">
        <v>128</v>
      </c>
      <c r="F47" s="5" t="s">
        <v>129</v>
      </c>
      <c r="G47" s="5" t="n">
        <v>1</v>
      </c>
      <c r="H47" s="6" t="n">
        <v>11590</v>
      </c>
      <c r="I47" s="5" t="n">
        <v>338</v>
      </c>
      <c r="J47" s="7" t="n">
        <v>691.125452976704</v>
      </c>
      <c r="K47" s="5" t="n">
        <f aca="false">J47*H47/31536</f>
        <v>254</v>
      </c>
      <c r="L47" s="5" t="n">
        <v>0.446175244013366</v>
      </c>
      <c r="M47" s="5" t="n">
        <v>4.91</v>
      </c>
      <c r="N47" s="8" t="n">
        <v>3.39342597411562</v>
      </c>
      <c r="O47" s="5" t="n">
        <v>0.12</v>
      </c>
      <c r="P47" s="5" t="n">
        <v>1.24</v>
      </c>
      <c r="S47" s="5" t="n">
        <v>1.36</v>
      </c>
      <c r="T47" s="5" t="n">
        <v>0.0829350543572045</v>
      </c>
      <c r="U47" s="5" t="n">
        <v>0.856995561691113</v>
      </c>
      <c r="X47" s="5" t="n">
        <v>0.939930616048317</v>
      </c>
      <c r="Y47" s="5" t="n">
        <v>1549</v>
      </c>
      <c r="Z47" s="5" t="n">
        <v>1549</v>
      </c>
      <c r="AA47" s="5" t="n">
        <v>20</v>
      </c>
      <c r="AB47" s="5" t="n">
        <v>1.06213018</v>
      </c>
      <c r="AC47" s="5" t="n">
        <v>23.46</v>
      </c>
      <c r="AD47" s="5" t="n">
        <v>111.51</v>
      </c>
      <c r="AE47" s="5" t="s">
        <v>75</v>
      </c>
      <c r="AF47" s="5" t="n">
        <v>33.02</v>
      </c>
      <c r="AG47" s="5" t="n">
        <v>12</v>
      </c>
      <c r="AH47" s="5" t="n">
        <v>1.45</v>
      </c>
      <c r="AI47" s="5" t="n">
        <f aca="false">1.2901-0.1229*LN(AH47)</f>
        <v>1.24443483891445</v>
      </c>
      <c r="AJ47" s="5" t="n">
        <v>25</v>
      </c>
      <c r="AK47" s="5" t="n">
        <v>20</v>
      </c>
    </row>
    <row r="48" customFormat="false" ht="13.5" hidden="false" customHeight="false" outlineLevel="0" collapsed="false">
      <c r="A48" s="5" t="n">
        <v>47</v>
      </c>
      <c r="B48" s="5" t="n">
        <v>9</v>
      </c>
      <c r="C48" s="5" t="s">
        <v>130</v>
      </c>
      <c r="D48" s="5" t="s">
        <v>72</v>
      </c>
      <c r="E48" s="5" t="s">
        <v>131</v>
      </c>
      <c r="F48" s="5" t="s">
        <v>132</v>
      </c>
      <c r="G48" s="5" t="n">
        <v>1</v>
      </c>
      <c r="H48" s="6" t="n">
        <v>3164</v>
      </c>
      <c r="I48" s="5" t="n">
        <v>201</v>
      </c>
      <c r="J48" s="7" t="n">
        <v>847.206068268015</v>
      </c>
      <c r="K48" s="5" t="n">
        <f aca="false">J48*H48/31536</f>
        <v>85</v>
      </c>
      <c r="L48" s="5" t="n">
        <v>0.546937423026479</v>
      </c>
      <c r="M48" s="5" t="n">
        <v>21.87</v>
      </c>
      <c r="N48" s="8" t="n">
        <v>1.86472819216182</v>
      </c>
      <c r="O48" s="5" t="n">
        <v>0.35</v>
      </c>
      <c r="P48" s="5" t="n">
        <v>2.29</v>
      </c>
      <c r="S48" s="5" t="n">
        <v>2.64</v>
      </c>
      <c r="T48" s="5" t="n">
        <v>0.296522123893805</v>
      </c>
      <c r="U48" s="5" t="n">
        <v>1.94010189633375</v>
      </c>
      <c r="X48" s="5" t="n">
        <v>2.23662402022756</v>
      </c>
      <c r="Y48" s="5" t="n">
        <v>1549</v>
      </c>
      <c r="Z48" s="5" t="n">
        <v>1549</v>
      </c>
      <c r="AA48" s="5" t="n">
        <v>20</v>
      </c>
      <c r="AB48" s="5" t="n">
        <v>4.83084577</v>
      </c>
      <c r="AC48" s="5" t="n">
        <v>22.84</v>
      </c>
      <c r="AD48" s="5" t="n">
        <v>111.68</v>
      </c>
      <c r="AE48" s="5" t="s">
        <v>75</v>
      </c>
      <c r="AG48" s="5" t="n">
        <v>5.5</v>
      </c>
      <c r="AH48" s="5" t="n">
        <v>1.49</v>
      </c>
      <c r="AI48" s="5" t="n">
        <v>1.24109041485724</v>
      </c>
    </row>
    <row r="49" customFormat="false" ht="13.5" hidden="false" customHeight="false" outlineLevel="0" collapsed="false">
      <c r="A49" s="5" t="n">
        <v>48</v>
      </c>
      <c r="B49" s="5" t="n">
        <v>10</v>
      </c>
      <c r="C49" s="5" t="s">
        <v>133</v>
      </c>
      <c r="D49" s="5" t="s">
        <v>72</v>
      </c>
      <c r="E49" s="5" t="s">
        <v>103</v>
      </c>
      <c r="F49" s="5" t="s">
        <v>134</v>
      </c>
      <c r="G49" s="5" t="n">
        <v>1</v>
      </c>
      <c r="H49" s="6" t="n">
        <v>1808500</v>
      </c>
      <c r="I49" s="5" t="n">
        <v>6300</v>
      </c>
      <c r="J49" s="7" t="n">
        <v>529</v>
      </c>
      <c r="K49" s="5" t="n">
        <f aca="false">J49*H49/31536</f>
        <v>30336.6470065956</v>
      </c>
      <c r="L49" s="5" t="n">
        <v>0.493930905695612</v>
      </c>
      <c r="N49" s="8" t="n">
        <v>79.6239977882223</v>
      </c>
      <c r="T49" s="5" t="n">
        <v>0.962123306607686</v>
      </c>
      <c r="V49" s="12"/>
      <c r="X49" s="5" t="n">
        <f aca="false">T49+U49</f>
        <v>0.962123306607686</v>
      </c>
      <c r="Y49" s="5" t="n">
        <v>1071</v>
      </c>
      <c r="Z49" s="5" t="n">
        <v>1071</v>
      </c>
      <c r="AA49" s="5" t="n">
        <v>14</v>
      </c>
      <c r="AB49" s="5" t="n">
        <v>0.85666667</v>
      </c>
      <c r="AC49" s="5" t="n">
        <v>32.22</v>
      </c>
      <c r="AD49" s="5" t="n">
        <v>119.08</v>
      </c>
      <c r="AE49" s="5" t="s">
        <v>75</v>
      </c>
      <c r="AF49" s="5" t="n">
        <v>37.52</v>
      </c>
      <c r="AG49" s="5" t="n">
        <v>23.69</v>
      </c>
    </row>
    <row r="50" customFormat="false" ht="13.5" hidden="false" customHeight="false" outlineLevel="0" collapsed="false">
      <c r="A50" s="5" t="n">
        <v>49</v>
      </c>
      <c r="B50" s="5" t="n">
        <v>11</v>
      </c>
      <c r="C50" s="5" t="s">
        <v>135</v>
      </c>
      <c r="D50" s="5" t="s">
        <v>43</v>
      </c>
      <c r="E50" s="5" t="s">
        <v>136</v>
      </c>
      <c r="F50" s="5" t="s">
        <v>137</v>
      </c>
      <c r="G50" s="5" t="n">
        <v>1</v>
      </c>
      <c r="H50" s="6" t="n">
        <v>751900</v>
      </c>
      <c r="I50" s="5" t="n">
        <v>5360</v>
      </c>
      <c r="J50" s="7" t="n">
        <v>82.57</v>
      </c>
      <c r="K50" s="5" t="n">
        <f aca="false">J50*H50/31536</f>
        <v>1968.68287037037</v>
      </c>
      <c r="L50" s="5" t="n">
        <v>0.177952586206897</v>
      </c>
      <c r="T50" s="5" t="n">
        <v>0.46548743183934</v>
      </c>
      <c r="U50" s="5" t="n">
        <v>0.0531985636387818</v>
      </c>
      <c r="V50" s="5" t="n">
        <v>0.513366139114244</v>
      </c>
      <c r="W50" s="5" t="n">
        <v>0.747439819124884</v>
      </c>
      <c r="X50" s="5" t="n">
        <v>0.5187</v>
      </c>
      <c r="Y50" s="5" t="n">
        <v>464</v>
      </c>
      <c r="Z50" s="5" t="n">
        <v>464</v>
      </c>
      <c r="AA50" s="5" t="n">
        <v>10</v>
      </c>
      <c r="AB50" s="5" t="n">
        <v>0.87966418</v>
      </c>
      <c r="AC50" s="5" t="n">
        <v>37.62</v>
      </c>
      <c r="AD50" s="5" t="n">
        <v>118.32</v>
      </c>
      <c r="AE50" s="5" t="s">
        <v>55</v>
      </c>
      <c r="AF50" s="5" t="n">
        <v>17.4002322</v>
      </c>
      <c r="AG50" s="5" t="n">
        <v>143.08</v>
      </c>
    </row>
    <row r="51" customFormat="false" ht="13.5" hidden="false" customHeight="false" outlineLevel="0" collapsed="false">
      <c r="A51" s="5" t="n">
        <v>50</v>
      </c>
      <c r="B51" s="5" t="n">
        <v>12</v>
      </c>
      <c r="C51" s="5" t="s">
        <v>138</v>
      </c>
      <c r="D51" s="5" t="s">
        <v>72</v>
      </c>
      <c r="E51" s="5" t="s">
        <v>103</v>
      </c>
      <c r="F51" s="5" t="s">
        <v>139</v>
      </c>
      <c r="G51" s="5" t="n">
        <v>1</v>
      </c>
      <c r="H51" s="6" t="n">
        <v>1808500</v>
      </c>
      <c r="I51" s="5" t="n">
        <v>6300</v>
      </c>
      <c r="J51" s="7" t="n">
        <v>558.998922864252</v>
      </c>
      <c r="K51" s="5" t="n">
        <f aca="false">J51*H51/31536</f>
        <v>32057</v>
      </c>
      <c r="L51" s="5" t="n">
        <v>0.535952946178574</v>
      </c>
      <c r="T51" s="5" t="n">
        <v>1.48742051423832</v>
      </c>
      <c r="U51" s="5" t="n">
        <v>0.729886646392038</v>
      </c>
      <c r="X51" s="5" t="n">
        <v>2.21730716063036</v>
      </c>
      <c r="Y51" s="5" t="n">
        <v>1043</v>
      </c>
      <c r="Z51" s="5" t="n">
        <v>1071</v>
      </c>
      <c r="AA51" s="5" t="n">
        <v>14</v>
      </c>
      <c r="AB51" s="5" t="n">
        <v>0.85698413</v>
      </c>
      <c r="AC51" s="5" t="n">
        <v>31.77</v>
      </c>
      <c r="AD51" s="5" t="n">
        <v>121.03</v>
      </c>
      <c r="AE51" s="5" t="s">
        <v>75</v>
      </c>
      <c r="AF51" s="5" t="n">
        <v>35.08</v>
      </c>
    </row>
    <row r="52" customFormat="false" ht="13.5" hidden="false" customHeight="false" outlineLevel="0" collapsed="false">
      <c r="A52" s="5" t="n">
        <v>51</v>
      </c>
      <c r="B52" s="5" t="n">
        <v>12</v>
      </c>
      <c r="C52" s="5" t="s">
        <v>138</v>
      </c>
      <c r="D52" s="5" t="s">
        <v>72</v>
      </c>
      <c r="E52" s="5" t="s">
        <v>103</v>
      </c>
      <c r="F52" s="5" t="s">
        <v>140</v>
      </c>
      <c r="G52" s="5" t="n">
        <v>1</v>
      </c>
      <c r="H52" s="6" t="n">
        <v>1808500</v>
      </c>
      <c r="I52" s="5" t="n">
        <v>6300</v>
      </c>
      <c r="J52" s="7" t="n">
        <v>486.336212330661</v>
      </c>
      <c r="K52" s="5" t="n">
        <f aca="false">J52*H52/31536</f>
        <v>27890</v>
      </c>
      <c r="L52" s="5" t="n">
        <v>0.479148977665676</v>
      </c>
      <c r="T52" s="5" t="n">
        <v>0.90129941940835</v>
      </c>
      <c r="U52" s="5" t="n">
        <v>0.663533314901852</v>
      </c>
      <c r="X52" s="5" t="n">
        <v>1.5648327343102</v>
      </c>
      <c r="Y52" s="5" t="n">
        <v>1015</v>
      </c>
      <c r="Z52" s="5" t="n">
        <v>1071</v>
      </c>
      <c r="AA52" s="5" t="n">
        <v>14</v>
      </c>
      <c r="AB52" s="5" t="n">
        <v>0.85698413</v>
      </c>
      <c r="AC52" s="5" t="n">
        <v>31.77</v>
      </c>
      <c r="AD52" s="5" t="n">
        <v>121.03</v>
      </c>
      <c r="AE52" s="5" t="s">
        <v>75</v>
      </c>
      <c r="AF52" s="5" t="n">
        <v>37.85</v>
      </c>
      <c r="AG52" s="5" t="n">
        <v>21.7333713850837</v>
      </c>
    </row>
    <row r="53" customFormat="false" ht="13.5" hidden="false" customHeight="false" outlineLevel="0" collapsed="false">
      <c r="A53" s="5" t="n">
        <v>52</v>
      </c>
      <c r="B53" s="5" t="n">
        <v>13</v>
      </c>
      <c r="C53" s="5" t="s">
        <v>141</v>
      </c>
      <c r="D53" s="5" t="s">
        <v>72</v>
      </c>
      <c r="E53" s="5" t="s">
        <v>142</v>
      </c>
      <c r="F53" s="5" t="s">
        <v>143</v>
      </c>
      <c r="G53" s="5" t="n">
        <v>2</v>
      </c>
      <c r="H53" s="6" t="n">
        <v>1788</v>
      </c>
      <c r="I53" s="5" t="n">
        <v>231</v>
      </c>
      <c r="J53" s="7" t="n">
        <v>179.021476510067</v>
      </c>
      <c r="K53" s="5" t="n">
        <f aca="false">J53*H53/31536</f>
        <v>10.15</v>
      </c>
      <c r="L53" s="5" t="n">
        <v>0.216995729103112</v>
      </c>
      <c r="M53" s="5" t="n">
        <v>164</v>
      </c>
      <c r="N53" s="8" t="n">
        <v>223.713646532438</v>
      </c>
      <c r="O53" s="5" t="n">
        <v>6.8</v>
      </c>
      <c r="P53" s="5" t="n">
        <v>8.5</v>
      </c>
      <c r="S53" s="5" t="n">
        <v>15</v>
      </c>
      <c r="T53" s="5" t="n">
        <v>3.97091722595078</v>
      </c>
      <c r="U53" s="5" t="n">
        <v>1.62192393736018</v>
      </c>
      <c r="X53" s="5" t="n">
        <v>5.59284116331096</v>
      </c>
      <c r="Y53" s="5" t="n">
        <v>825</v>
      </c>
      <c r="Z53" s="5" t="n">
        <v>825</v>
      </c>
      <c r="AA53" s="5" t="n">
        <v>15.6</v>
      </c>
      <c r="AB53" s="5" t="n">
        <v>9.95670996</v>
      </c>
      <c r="AC53" s="5" t="n">
        <v>25.96</v>
      </c>
      <c r="AD53" s="5" t="n">
        <v>101.87</v>
      </c>
      <c r="AE53" s="5" t="s">
        <v>75</v>
      </c>
      <c r="AH53" s="5" t="n">
        <v>1.83</v>
      </c>
      <c r="AI53" s="5" t="n">
        <f aca="false">1.2901-0.1229*LN(AH53)</f>
        <v>1.21582956767373</v>
      </c>
    </row>
    <row r="54" customFormat="false" ht="13.5" hidden="false" customHeight="false" outlineLevel="0" collapsed="false">
      <c r="A54" s="5" t="n">
        <v>53</v>
      </c>
      <c r="B54" s="5" t="n">
        <v>14</v>
      </c>
      <c r="C54" s="5" t="s">
        <v>144</v>
      </c>
      <c r="D54" s="5" t="s">
        <v>72</v>
      </c>
      <c r="E54" s="5" t="s">
        <v>80</v>
      </c>
      <c r="F54" s="5" t="s">
        <v>145</v>
      </c>
      <c r="G54" s="5" t="n">
        <v>30</v>
      </c>
      <c r="H54" s="6" t="n">
        <v>46710</v>
      </c>
      <c r="I54" s="5" t="n">
        <v>468</v>
      </c>
      <c r="J54" s="7" t="n">
        <v>1095.75953757225</v>
      </c>
      <c r="K54" s="5" t="n">
        <f aca="false">J54*H54/31536</f>
        <v>1623</v>
      </c>
      <c r="L54" s="5" t="n">
        <v>0.613012328711751</v>
      </c>
      <c r="M54" s="5" t="n">
        <v>151.338461538462</v>
      </c>
      <c r="N54" s="8" t="n">
        <v>165.830562632281</v>
      </c>
      <c r="O54" s="5" t="n">
        <v>3.01</v>
      </c>
      <c r="P54" s="5" t="n">
        <v>2.15</v>
      </c>
      <c r="R54" s="5" t="n">
        <v>63.5</v>
      </c>
      <c r="S54" s="5" t="n">
        <v>5.16</v>
      </c>
      <c r="T54" s="5" t="n">
        <v>3.91136801541426</v>
      </c>
      <c r="U54" s="5" t="n">
        <v>2.25005352172982</v>
      </c>
      <c r="W54" s="5" t="n">
        <v>16.4247484478698</v>
      </c>
      <c r="X54" s="5" t="n">
        <v>6.15928066795119</v>
      </c>
      <c r="Y54" s="5" t="n">
        <v>1787.5</v>
      </c>
      <c r="Z54" s="5" t="n">
        <v>1757</v>
      </c>
      <c r="AA54" s="5" t="n">
        <v>20</v>
      </c>
      <c r="AB54" s="5" t="n">
        <v>1.0491453</v>
      </c>
      <c r="AC54" s="5" t="n">
        <v>23.17</v>
      </c>
      <c r="AD54" s="5" t="n">
        <v>112.83</v>
      </c>
      <c r="AE54" s="5" t="s">
        <v>75</v>
      </c>
    </row>
    <row r="55" customFormat="false" ht="13.5" hidden="false" customHeight="false" outlineLevel="0" collapsed="false">
      <c r="A55" s="5" t="n">
        <v>54</v>
      </c>
      <c r="B55" s="5" t="n">
        <v>15</v>
      </c>
      <c r="C55" s="5" t="s">
        <v>146</v>
      </c>
      <c r="D55" s="5" t="s">
        <v>93</v>
      </c>
      <c r="E55" s="5" t="s">
        <v>147</v>
      </c>
      <c r="F55" s="5" t="s">
        <v>148</v>
      </c>
      <c r="G55" s="5" t="n">
        <v>1</v>
      </c>
      <c r="H55" s="6" t="n">
        <v>88600</v>
      </c>
      <c r="I55" s="5" t="n">
        <v>650</v>
      </c>
      <c r="J55" s="7" t="n">
        <v>162.962962962963</v>
      </c>
      <c r="K55" s="5" t="n">
        <f aca="false">J55*H55/31536</f>
        <v>457.842418775955</v>
      </c>
      <c r="L55" s="5" t="n">
        <v>0.208926875593542</v>
      </c>
      <c r="M55" s="5" t="n">
        <v>141</v>
      </c>
      <c r="N55" s="8" t="n">
        <v>28.1038374717833</v>
      </c>
      <c r="Y55" s="5" t="n">
        <v>780</v>
      </c>
      <c r="Z55" s="5" t="n">
        <v>780</v>
      </c>
      <c r="AA55" s="5" t="n">
        <v>15</v>
      </c>
      <c r="AB55" s="5" t="n">
        <v>1.72769231</v>
      </c>
      <c r="AC55" s="5" t="n">
        <v>32.54</v>
      </c>
      <c r="AD55" s="5" t="n">
        <v>116.56</v>
      </c>
      <c r="AE55" s="5" t="s">
        <v>46</v>
      </c>
      <c r="AF55" s="5" t="n">
        <v>37.5179872</v>
      </c>
      <c r="AG55" s="5" t="n">
        <v>97.3703409090909</v>
      </c>
    </row>
    <row r="56" customFormat="false" ht="13.5" hidden="false" customHeight="false" outlineLevel="0" collapsed="false">
      <c r="A56" s="5" t="n">
        <v>55</v>
      </c>
      <c r="B56" s="5" t="n">
        <v>15</v>
      </c>
      <c r="C56" s="5" t="s">
        <v>146</v>
      </c>
      <c r="D56" s="5" t="s">
        <v>93</v>
      </c>
      <c r="E56" s="5" t="s">
        <v>149</v>
      </c>
      <c r="F56" s="5" t="s">
        <v>150</v>
      </c>
      <c r="G56" s="5" t="n">
        <v>1</v>
      </c>
      <c r="H56" s="6" t="n">
        <v>136500</v>
      </c>
      <c r="I56" s="5" t="n">
        <v>1200</v>
      </c>
      <c r="J56" s="7" t="n">
        <v>106.870690697956</v>
      </c>
      <c r="K56" s="5" t="n">
        <f aca="false">J56*H56/31536</f>
        <v>462.577666167902</v>
      </c>
      <c r="L56" s="5" t="n">
        <v>0.244611331421277</v>
      </c>
      <c r="M56" s="5" t="n">
        <v>528</v>
      </c>
      <c r="N56" s="8" t="n">
        <v>5.12820512820513</v>
      </c>
      <c r="Y56" s="5" t="n">
        <v>436.9</v>
      </c>
      <c r="Z56" s="5" t="n">
        <v>436.9</v>
      </c>
      <c r="AA56" s="5" t="n">
        <v>7</v>
      </c>
      <c r="AB56" s="5" t="n">
        <v>0.66</v>
      </c>
      <c r="AC56" s="5" t="n">
        <v>41.27</v>
      </c>
      <c r="AD56" s="5" t="n">
        <v>122.52</v>
      </c>
      <c r="AE56" s="5" t="s">
        <v>46</v>
      </c>
      <c r="AF56" s="5" t="n">
        <v>9.12</v>
      </c>
      <c r="AG56" s="5" t="n">
        <v>50.8502070115867</v>
      </c>
    </row>
    <row r="57" customFormat="false" ht="13.5" hidden="false" customHeight="false" outlineLevel="0" collapsed="false">
      <c r="A57" s="5" t="n">
        <v>56</v>
      </c>
      <c r="B57" s="5" t="n">
        <v>15</v>
      </c>
      <c r="C57" s="5" t="s">
        <v>146</v>
      </c>
      <c r="D57" s="5" t="s">
        <v>72</v>
      </c>
      <c r="E57" s="5" t="s">
        <v>151</v>
      </c>
      <c r="F57" s="5" t="s">
        <v>152</v>
      </c>
      <c r="G57" s="5" t="n">
        <v>1</v>
      </c>
      <c r="H57" s="6" t="n">
        <v>453700</v>
      </c>
      <c r="I57" s="5" t="n">
        <v>2214</v>
      </c>
      <c r="J57" s="7" t="n">
        <v>596</v>
      </c>
      <c r="K57" s="5" t="n">
        <f aca="false">J57*H57/31536</f>
        <v>8574.49264332826</v>
      </c>
      <c r="L57" s="5" t="n">
        <v>0.470031545741325</v>
      </c>
      <c r="M57" s="5" t="n">
        <v>126</v>
      </c>
      <c r="N57" s="8" t="n">
        <v>59.3101168172801</v>
      </c>
      <c r="Y57" s="5" t="n">
        <v>1268</v>
      </c>
      <c r="Z57" s="5" t="n">
        <v>1268</v>
      </c>
      <c r="AA57" s="5" t="n">
        <v>20</v>
      </c>
      <c r="AB57" s="5" t="n">
        <v>0.85094851</v>
      </c>
      <c r="AC57" s="5" t="n">
        <v>22.93</v>
      </c>
      <c r="AD57" s="5" t="n">
        <v>113.56</v>
      </c>
      <c r="AE57" s="5" t="s">
        <v>75</v>
      </c>
      <c r="AF57" s="5" t="n">
        <v>30</v>
      </c>
      <c r="AG57" s="5" t="n">
        <v>14.8148935078265</v>
      </c>
    </row>
    <row r="58" customFormat="false" ht="13.5" hidden="false" customHeight="false" outlineLevel="0" collapsed="false">
      <c r="A58" s="5" t="n">
        <v>57</v>
      </c>
      <c r="B58" s="5" t="n">
        <v>15</v>
      </c>
      <c r="C58" s="5" t="s">
        <v>146</v>
      </c>
      <c r="D58" s="5" t="s">
        <v>93</v>
      </c>
      <c r="E58" s="5" t="s">
        <v>153</v>
      </c>
      <c r="F58" s="5" t="s">
        <v>154</v>
      </c>
      <c r="G58" s="5" t="n">
        <v>1</v>
      </c>
      <c r="H58" s="6" t="n">
        <v>528300</v>
      </c>
      <c r="I58" s="5" t="n">
        <v>1956</v>
      </c>
      <c r="J58" s="7" t="n">
        <v>107.803577656017</v>
      </c>
      <c r="K58" s="5" t="n">
        <f aca="false">J58*H58/31536</f>
        <v>1805.95605262791</v>
      </c>
      <c r="L58" s="5" t="n">
        <v>0.246746572799306</v>
      </c>
      <c r="M58" s="5" t="n">
        <v>201</v>
      </c>
      <c r="N58" s="8" t="n">
        <v>15.7486276736703</v>
      </c>
      <c r="Y58" s="5" t="n">
        <v>436.9</v>
      </c>
      <c r="Z58" s="5" t="n">
        <v>436.9</v>
      </c>
      <c r="AA58" s="5" t="n">
        <v>3</v>
      </c>
      <c r="AB58" s="5" t="n">
        <v>0.3696319</v>
      </c>
      <c r="AC58" s="5" t="n">
        <v>46.85</v>
      </c>
      <c r="AD58" s="5" t="n">
        <v>130.38</v>
      </c>
      <c r="AE58" s="5" t="s">
        <v>46</v>
      </c>
      <c r="AF58" s="5" t="n">
        <v>40.194870528</v>
      </c>
      <c r="AG58" s="5" t="n">
        <v>32.2998461920119</v>
      </c>
    </row>
    <row r="59" customFormat="false" ht="13.5" hidden="false" customHeight="false" outlineLevel="0" collapsed="false">
      <c r="A59" s="5" t="n">
        <v>58</v>
      </c>
      <c r="B59" s="5" t="n">
        <v>15</v>
      </c>
      <c r="C59" s="5" t="s">
        <v>146</v>
      </c>
      <c r="D59" s="5" t="s">
        <v>72</v>
      </c>
      <c r="E59" s="5" t="s">
        <v>103</v>
      </c>
      <c r="F59" s="5" t="s">
        <v>155</v>
      </c>
      <c r="G59" s="5" t="n">
        <v>1</v>
      </c>
      <c r="H59" s="6" t="n">
        <v>1705400</v>
      </c>
      <c r="I59" s="5" t="n">
        <v>5756</v>
      </c>
      <c r="J59" s="7" t="n">
        <v>462.296235487276</v>
      </c>
      <c r="K59" s="5" t="n">
        <f aca="false">J59*H59/31536</f>
        <v>25000</v>
      </c>
      <c r="L59" s="5" t="n">
        <v>0.425295524827301</v>
      </c>
      <c r="M59" s="5" t="n">
        <v>186</v>
      </c>
      <c r="N59" s="8" t="n">
        <v>86.1967866776123</v>
      </c>
      <c r="Y59" s="5" t="n">
        <v>1087</v>
      </c>
      <c r="Z59" s="5" t="n">
        <v>1087</v>
      </c>
      <c r="AA59" s="5" t="n">
        <v>14</v>
      </c>
      <c r="AB59" s="5" t="n">
        <v>0.93606671</v>
      </c>
      <c r="AC59" s="5" t="n">
        <v>30.72</v>
      </c>
      <c r="AD59" s="5" t="n">
        <v>117.47</v>
      </c>
      <c r="AE59" s="5" t="s">
        <v>75</v>
      </c>
      <c r="AF59" s="5" t="n">
        <v>35.9</v>
      </c>
      <c r="AG59" s="5" t="n">
        <v>21.7333713850837</v>
      </c>
    </row>
    <row r="60" customFormat="false" ht="13.5" hidden="false" customHeight="false" outlineLevel="0" collapsed="false">
      <c r="A60" s="5" t="n">
        <v>59</v>
      </c>
      <c r="B60" s="5" t="n">
        <v>15</v>
      </c>
      <c r="C60" s="5" t="s">
        <v>146</v>
      </c>
      <c r="D60" s="5" t="s">
        <v>43</v>
      </c>
      <c r="E60" s="5" t="s">
        <v>136</v>
      </c>
      <c r="F60" s="5" t="s">
        <v>156</v>
      </c>
      <c r="G60" s="5" t="n">
        <v>1</v>
      </c>
      <c r="H60" s="6" t="n">
        <v>751900</v>
      </c>
      <c r="I60" s="5" t="n">
        <v>5360</v>
      </c>
      <c r="J60" s="7" t="n">
        <v>26.4396861284745</v>
      </c>
      <c r="K60" s="5" t="n">
        <f aca="false">J60*H60/31536</f>
        <v>630.39066463724</v>
      </c>
      <c r="L60" s="5" t="n">
        <v>0.0626829922438941</v>
      </c>
      <c r="M60" s="5" t="n">
        <v>13000</v>
      </c>
      <c r="N60" s="8" t="n">
        <v>343.130735470142</v>
      </c>
      <c r="Y60" s="5" t="n">
        <v>421.8</v>
      </c>
      <c r="Z60" s="5" t="n">
        <v>421.8</v>
      </c>
      <c r="AA60" s="5" t="n">
        <v>10</v>
      </c>
      <c r="AB60" s="5" t="n">
        <v>0.87966418</v>
      </c>
      <c r="AC60" s="5" t="n">
        <v>37.62</v>
      </c>
      <c r="AD60" s="5" t="n">
        <v>118.32</v>
      </c>
      <c r="AE60" s="5" t="s">
        <v>55</v>
      </c>
      <c r="AF60" s="5" t="n">
        <v>18.6037318</v>
      </c>
      <c r="AG60" s="5" t="n">
        <v>158.904589246866</v>
      </c>
    </row>
    <row r="61" customFormat="false" ht="13.5" hidden="false" customHeight="false" outlineLevel="0" collapsed="false">
      <c r="A61" s="5" t="n">
        <v>60</v>
      </c>
      <c r="B61" s="5" t="n">
        <v>16</v>
      </c>
      <c r="C61" s="5" t="s">
        <v>157</v>
      </c>
      <c r="D61" s="5" t="s">
        <v>93</v>
      </c>
      <c r="E61" s="5" t="s">
        <v>147</v>
      </c>
      <c r="F61" s="5" t="s">
        <v>158</v>
      </c>
      <c r="G61" s="5" t="n">
        <v>1</v>
      </c>
      <c r="H61" s="6" t="n">
        <v>88600</v>
      </c>
      <c r="I61" s="5" t="n">
        <v>650</v>
      </c>
      <c r="J61" s="7" t="n">
        <v>234.851851851852</v>
      </c>
      <c r="K61" s="5" t="n">
        <f aca="false">J61*H61/31536</f>
        <v>659.813358513257</v>
      </c>
      <c r="L61" s="5" t="n">
        <v>0.291018403781725</v>
      </c>
      <c r="M61" s="5" t="n">
        <v>76</v>
      </c>
      <c r="N61" s="8" t="n">
        <v>14.6726862302483</v>
      </c>
      <c r="Y61" s="5" t="n">
        <v>807</v>
      </c>
      <c r="Z61" s="5" t="n">
        <v>807</v>
      </c>
      <c r="AA61" s="5" t="n">
        <v>15</v>
      </c>
      <c r="AB61" s="5" t="n">
        <v>1.72769231</v>
      </c>
      <c r="AC61" s="5" t="n">
        <v>32.54</v>
      </c>
      <c r="AD61" s="5" t="n">
        <v>116.56</v>
      </c>
      <c r="AE61" s="5" t="s">
        <v>46</v>
      </c>
      <c r="AF61" s="5" t="n">
        <v>50.9338969955201</v>
      </c>
      <c r="AG61" s="5" t="n">
        <v>56.8947484623876</v>
      </c>
    </row>
    <row r="62" customFormat="false" ht="13.5" hidden="false" customHeight="false" outlineLevel="0" collapsed="false">
      <c r="A62" s="5" t="n">
        <v>61</v>
      </c>
      <c r="B62" s="5" t="n">
        <v>16</v>
      </c>
      <c r="C62" s="5" t="s">
        <v>157</v>
      </c>
      <c r="D62" s="5" t="s">
        <v>93</v>
      </c>
      <c r="E62" s="5" t="s">
        <v>149</v>
      </c>
      <c r="F62" s="5" t="s">
        <v>159</v>
      </c>
      <c r="G62" s="5" t="n">
        <v>1</v>
      </c>
      <c r="H62" s="6" t="n">
        <v>136500</v>
      </c>
      <c r="I62" s="5" t="n">
        <v>1200</v>
      </c>
      <c r="J62" s="7" t="n">
        <v>102.213620418532</v>
      </c>
      <c r="K62" s="5" t="n">
        <f aca="false">J62*H62/31536</f>
        <v>442.420065548248</v>
      </c>
      <c r="L62" s="5" t="n">
        <v>0.219436711933301</v>
      </c>
      <c r="M62" s="5" t="n">
        <v>374</v>
      </c>
      <c r="N62" s="8" t="n">
        <v>3.36996336996337</v>
      </c>
      <c r="Y62" s="5" t="n">
        <v>465.8</v>
      </c>
      <c r="Z62" s="5" t="n">
        <v>465.8</v>
      </c>
      <c r="AA62" s="5" t="n">
        <v>7</v>
      </c>
      <c r="AB62" s="5" t="n">
        <v>0.66</v>
      </c>
      <c r="AC62" s="5" t="n">
        <v>41.27</v>
      </c>
      <c r="AD62" s="5" t="n">
        <v>122.52</v>
      </c>
      <c r="AE62" s="5" t="s">
        <v>46</v>
      </c>
      <c r="AF62" s="5" t="n">
        <v>5.97</v>
      </c>
      <c r="AG62" s="5" t="n">
        <v>145.711149174712</v>
      </c>
    </row>
    <row r="63" customFormat="false" ht="13.5" hidden="false" customHeight="false" outlineLevel="0" collapsed="false">
      <c r="A63" s="5" t="n">
        <v>62</v>
      </c>
      <c r="B63" s="5" t="n">
        <v>16</v>
      </c>
      <c r="C63" s="5" t="s">
        <v>157</v>
      </c>
      <c r="D63" s="5" t="s">
        <v>72</v>
      </c>
      <c r="E63" s="5" t="s">
        <v>151</v>
      </c>
      <c r="F63" s="5" t="s">
        <v>160</v>
      </c>
      <c r="G63" s="5" t="n">
        <v>1</v>
      </c>
      <c r="H63" s="6" t="n">
        <v>453700</v>
      </c>
      <c r="I63" s="5" t="n">
        <v>2214</v>
      </c>
      <c r="J63" s="7" t="n">
        <v>1098.78774520608</v>
      </c>
      <c r="K63" s="5" t="n">
        <f aca="false">J63*H63/31536</f>
        <v>15807.9654997463</v>
      </c>
      <c r="L63" s="5" t="n">
        <v>0.702100795658839</v>
      </c>
      <c r="M63" s="5" t="n">
        <v>143</v>
      </c>
      <c r="N63" s="8" t="n">
        <v>99.7355080449636</v>
      </c>
      <c r="Y63" s="5" t="n">
        <v>1565</v>
      </c>
      <c r="Z63" s="5" t="n">
        <v>1565</v>
      </c>
      <c r="AA63" s="5" t="n">
        <v>20</v>
      </c>
      <c r="AB63" s="5" t="n">
        <v>0.85094851</v>
      </c>
      <c r="AC63" s="5" t="n">
        <v>22.93</v>
      </c>
      <c r="AD63" s="5" t="n">
        <v>113.56</v>
      </c>
      <c r="AE63" s="5" t="s">
        <v>75</v>
      </c>
      <c r="AG63" s="5" t="n">
        <v>17.265281232448</v>
      </c>
    </row>
    <row r="64" customFormat="false" ht="13.5" hidden="false" customHeight="false" outlineLevel="0" collapsed="false">
      <c r="A64" s="5" t="n">
        <v>63</v>
      </c>
      <c r="B64" s="5" t="n">
        <v>16</v>
      </c>
      <c r="C64" s="5" t="s">
        <v>157</v>
      </c>
      <c r="D64" s="5" t="s">
        <v>93</v>
      </c>
      <c r="E64" s="5" t="s">
        <v>153</v>
      </c>
      <c r="F64" s="5" t="s">
        <v>161</v>
      </c>
      <c r="G64" s="5" t="n">
        <v>1</v>
      </c>
      <c r="H64" s="6" t="n">
        <v>528300</v>
      </c>
      <c r="I64" s="5" t="n">
        <v>1956</v>
      </c>
      <c r="J64" s="7" t="n">
        <v>116.110149528991</v>
      </c>
      <c r="K64" s="5" t="n">
        <f aca="false">J64*H64/31536</f>
        <v>1945.11009627619</v>
      </c>
      <c r="L64" s="5" t="n">
        <v>0.249270394008139</v>
      </c>
      <c r="M64" s="5" t="n">
        <v>373</v>
      </c>
      <c r="N64" s="8" t="n">
        <v>30.0965360590574</v>
      </c>
      <c r="Y64" s="5" t="n">
        <v>465.8</v>
      </c>
      <c r="Z64" s="5" t="n">
        <v>465.8</v>
      </c>
      <c r="AA64" s="5" t="n">
        <v>3</v>
      </c>
      <c r="AB64" s="5" t="n">
        <v>0.3696319</v>
      </c>
      <c r="AC64" s="5" t="n">
        <v>46.85</v>
      </c>
      <c r="AD64" s="5" t="n">
        <v>130.38</v>
      </c>
      <c r="AE64" s="5" t="s">
        <v>46</v>
      </c>
      <c r="AF64" s="5" t="n">
        <v>42.083332312</v>
      </c>
      <c r="AG64" s="5" t="n">
        <v>41.1904182789755</v>
      </c>
    </row>
    <row r="65" customFormat="false" ht="13.5" hidden="false" customHeight="false" outlineLevel="0" collapsed="false">
      <c r="A65" s="5" t="n">
        <v>64</v>
      </c>
      <c r="B65" s="5" t="n">
        <v>16</v>
      </c>
      <c r="C65" s="5" t="s">
        <v>157</v>
      </c>
      <c r="D65" s="5" t="s">
        <v>72</v>
      </c>
      <c r="E65" s="5" t="s">
        <v>103</v>
      </c>
      <c r="F65" s="5" t="s">
        <v>162</v>
      </c>
      <c r="G65" s="5" t="n">
        <v>1</v>
      </c>
      <c r="H65" s="6" t="n">
        <v>1705400</v>
      </c>
      <c r="I65" s="5" t="n">
        <v>5756</v>
      </c>
      <c r="J65" s="7" t="n">
        <v>466.676439544975</v>
      </c>
      <c r="K65" s="5" t="n">
        <f aca="false">J65*H65/31536</f>
        <v>25236.8721461187</v>
      </c>
      <c r="L65" s="5" t="n">
        <v>0.429325151375322</v>
      </c>
      <c r="M65" s="5" t="n">
        <v>123</v>
      </c>
      <c r="N65" s="8" t="n">
        <v>49.724404831711</v>
      </c>
      <c r="Y65" s="5" t="n">
        <v>1087</v>
      </c>
      <c r="Z65" s="5" t="n">
        <v>1087</v>
      </c>
      <c r="AA65" s="5" t="n">
        <v>14</v>
      </c>
      <c r="AB65" s="5" t="n">
        <v>0.93606671</v>
      </c>
      <c r="AC65" s="5" t="n">
        <v>30.72</v>
      </c>
      <c r="AD65" s="5" t="n">
        <v>117.47</v>
      </c>
      <c r="AE65" s="5" t="s">
        <v>75</v>
      </c>
      <c r="AF65" s="5" t="n">
        <v>36.7</v>
      </c>
      <c r="AG65" s="5" t="n">
        <v>24.2862552929499</v>
      </c>
    </row>
    <row r="66" customFormat="false" ht="13.5" hidden="false" customHeight="false" outlineLevel="0" collapsed="false">
      <c r="A66" s="5" t="n">
        <v>65</v>
      </c>
      <c r="B66" s="5" t="n">
        <v>16</v>
      </c>
      <c r="C66" s="5" t="s">
        <v>157</v>
      </c>
      <c r="D66" s="5" t="s">
        <v>43</v>
      </c>
      <c r="E66" s="5" t="s">
        <v>136</v>
      </c>
      <c r="F66" s="5" t="s">
        <v>163</v>
      </c>
      <c r="G66" s="5" t="n">
        <v>1</v>
      </c>
      <c r="H66" s="6" t="n">
        <v>751900</v>
      </c>
      <c r="I66" s="5" t="n">
        <v>5360</v>
      </c>
      <c r="J66" s="7" t="n">
        <v>60.6463625482112</v>
      </c>
      <c r="K66" s="5" t="n">
        <f aca="false">J66*H66/31536</f>
        <v>1445.96651445967</v>
      </c>
      <c r="L66" s="5" t="n">
        <v>0.148935075020165</v>
      </c>
      <c r="M66" s="5" t="n">
        <v>7770</v>
      </c>
      <c r="N66" s="8" t="n">
        <v>198.164649554462</v>
      </c>
      <c r="Y66" s="5" t="n">
        <v>407.2</v>
      </c>
      <c r="Z66" s="5" t="n">
        <v>407.2</v>
      </c>
      <c r="AA66" s="5" t="n">
        <v>10</v>
      </c>
      <c r="AB66" s="5" t="n">
        <v>0.87966418</v>
      </c>
      <c r="AC66" s="5" t="n">
        <v>37.62</v>
      </c>
      <c r="AD66" s="5" t="n">
        <v>118.32</v>
      </c>
      <c r="AE66" s="5" t="s">
        <v>55</v>
      </c>
      <c r="AF66" s="5" t="n">
        <v>12.9101698</v>
      </c>
      <c r="AG66" s="5" t="n">
        <v>169.851754385965</v>
      </c>
    </row>
    <row r="67" customFormat="false" ht="13.5" hidden="false" customHeight="false" outlineLevel="0" collapsed="false">
      <c r="A67" s="5" t="n">
        <v>66</v>
      </c>
      <c r="B67" s="5" t="n">
        <v>17</v>
      </c>
      <c r="C67" s="5" t="s">
        <v>164</v>
      </c>
      <c r="D67" s="5" t="s">
        <v>93</v>
      </c>
      <c r="E67" s="5" t="s">
        <v>147</v>
      </c>
      <c r="F67" s="5" t="s">
        <v>165</v>
      </c>
      <c r="G67" s="5" t="n">
        <v>1</v>
      </c>
      <c r="H67" s="6" t="n">
        <v>88600</v>
      </c>
      <c r="I67" s="5" t="n">
        <v>650</v>
      </c>
      <c r="J67" s="7" t="n">
        <v>351.703703703704</v>
      </c>
      <c r="K67" s="5" t="n">
        <f aca="false">J67*H67/31536</f>
        <v>988.107183794652</v>
      </c>
      <c r="L67" s="5" t="n">
        <v>0.359541713048153</v>
      </c>
      <c r="M67" s="5" t="n">
        <v>78</v>
      </c>
      <c r="N67" s="8" t="n">
        <v>26.5237020316027</v>
      </c>
      <c r="Y67" s="5" t="n">
        <v>978.2</v>
      </c>
      <c r="Z67" s="5" t="n">
        <v>978.2</v>
      </c>
      <c r="AA67" s="5" t="n">
        <v>15</v>
      </c>
      <c r="AB67" s="5" t="n">
        <v>1.72769231</v>
      </c>
      <c r="AC67" s="5" t="n">
        <v>32.54</v>
      </c>
      <c r="AD67" s="5" t="n">
        <v>116.56</v>
      </c>
      <c r="AE67" s="5" t="s">
        <v>46</v>
      </c>
      <c r="AF67" s="5" t="n">
        <v>53.1898126316803</v>
      </c>
      <c r="AG67" s="5" t="n">
        <v>38.4769692502106</v>
      </c>
    </row>
    <row r="68" customFormat="false" ht="13.5" hidden="false" customHeight="false" outlineLevel="0" collapsed="false">
      <c r="A68" s="5" t="n">
        <v>67</v>
      </c>
      <c r="B68" s="5" t="n">
        <v>17</v>
      </c>
      <c r="C68" s="5" t="s">
        <v>164</v>
      </c>
      <c r="D68" s="5" t="s">
        <v>93</v>
      </c>
      <c r="E68" s="5" t="s">
        <v>149</v>
      </c>
      <c r="F68" s="5" t="s">
        <v>166</v>
      </c>
      <c r="G68" s="5" t="n">
        <v>1</v>
      </c>
      <c r="H68" s="6" t="n">
        <v>136500</v>
      </c>
      <c r="I68" s="5" t="n">
        <v>1200</v>
      </c>
      <c r="J68" s="7" t="n">
        <v>99.88986012873</v>
      </c>
      <c r="K68" s="5" t="n">
        <f aca="false">J68*H68/31536</f>
        <v>432.361932634819</v>
      </c>
      <c r="L68" s="5" t="n">
        <v>0.244050476737674</v>
      </c>
      <c r="M68" s="5" t="n">
        <v>382</v>
      </c>
      <c r="N68" s="8" t="n">
        <v>2.73260073260073</v>
      </c>
      <c r="Y68" s="5" t="n">
        <v>409.3</v>
      </c>
      <c r="Z68" s="5" t="n">
        <v>409.3</v>
      </c>
      <c r="AA68" s="5" t="n">
        <v>7</v>
      </c>
      <c r="AB68" s="5" t="n">
        <v>0.66</v>
      </c>
      <c r="AC68" s="5" t="n">
        <v>41.27</v>
      </c>
      <c r="AD68" s="5" t="n">
        <v>122.52</v>
      </c>
      <c r="AE68" s="5" t="s">
        <v>46</v>
      </c>
      <c r="AF68" s="5" t="n">
        <v>7.4</v>
      </c>
      <c r="AG68" s="5" t="n">
        <v>122.115838113448</v>
      </c>
    </row>
    <row r="69" customFormat="false" ht="13.5" hidden="false" customHeight="false" outlineLevel="0" collapsed="false">
      <c r="A69" s="5" t="n">
        <v>68</v>
      </c>
      <c r="B69" s="5" t="n">
        <v>17</v>
      </c>
      <c r="C69" s="5" t="s">
        <v>164</v>
      </c>
      <c r="D69" s="5" t="s">
        <v>72</v>
      </c>
      <c r="E69" s="5" t="s">
        <v>151</v>
      </c>
      <c r="F69" s="5" t="s">
        <v>167</v>
      </c>
      <c r="G69" s="5" t="n">
        <v>1</v>
      </c>
      <c r="H69" s="6" t="n">
        <v>453700</v>
      </c>
      <c r="I69" s="5" t="n">
        <v>2214</v>
      </c>
      <c r="J69" s="7" t="n">
        <v>875.798986114172</v>
      </c>
      <c r="K69" s="5" t="n">
        <f aca="false">J69*H69/31536</f>
        <v>12599.8858447489</v>
      </c>
      <c r="L69" s="5" t="n">
        <v>0.628714275745996</v>
      </c>
      <c r="M69" s="5" t="n">
        <v>64</v>
      </c>
      <c r="N69" s="8" t="n">
        <v>33.3259863345823</v>
      </c>
      <c r="Y69" s="5" t="n">
        <v>1393</v>
      </c>
      <c r="Z69" s="5" t="n">
        <v>1393</v>
      </c>
      <c r="AA69" s="5" t="n">
        <v>20</v>
      </c>
      <c r="AB69" s="5" t="n">
        <v>0.85094851</v>
      </c>
      <c r="AC69" s="5" t="n">
        <v>22.93</v>
      </c>
      <c r="AD69" s="5" t="n">
        <v>113.56</v>
      </c>
      <c r="AE69" s="5" t="s">
        <v>75</v>
      </c>
      <c r="AG69" s="5" t="n">
        <v>21.8189656474141</v>
      </c>
    </row>
    <row r="70" customFormat="false" ht="13.5" hidden="false" customHeight="false" outlineLevel="0" collapsed="false">
      <c r="A70" s="5" t="n">
        <v>69</v>
      </c>
      <c r="B70" s="5" t="n">
        <v>17</v>
      </c>
      <c r="C70" s="5" t="s">
        <v>164</v>
      </c>
      <c r="D70" s="5" t="s">
        <v>93</v>
      </c>
      <c r="E70" s="5" t="s">
        <v>153</v>
      </c>
      <c r="F70" s="5" t="s">
        <v>168</v>
      </c>
      <c r="G70" s="5" t="n">
        <v>1</v>
      </c>
      <c r="H70" s="6" t="n">
        <v>528300</v>
      </c>
      <c r="I70" s="5" t="n">
        <v>1956</v>
      </c>
      <c r="J70" s="7" t="n">
        <v>80.4020530550855</v>
      </c>
      <c r="K70" s="5" t="n">
        <f aca="false">J70*H70/31536</f>
        <v>1346.91795500386</v>
      </c>
      <c r="L70" s="5" t="n">
        <v>0.196437950293392</v>
      </c>
      <c r="M70" s="5" t="n">
        <v>126</v>
      </c>
      <c r="N70" s="8" t="n">
        <v>6.45466590952111</v>
      </c>
      <c r="Y70" s="5" t="n">
        <v>409.3</v>
      </c>
      <c r="Z70" s="5" t="n">
        <v>409.3</v>
      </c>
      <c r="AA70" s="5" t="n">
        <v>3</v>
      </c>
      <c r="AB70" s="5" t="n">
        <v>0.3696319</v>
      </c>
      <c r="AC70" s="5" t="n">
        <v>46.85</v>
      </c>
      <c r="AD70" s="5" t="n">
        <v>130.38</v>
      </c>
      <c r="AE70" s="5" t="s">
        <v>46</v>
      </c>
      <c r="AF70" s="5" t="n">
        <v>39.1813212</v>
      </c>
      <c r="AG70" s="5" t="n">
        <v>79.4850053219798</v>
      </c>
    </row>
    <row r="71" customFormat="false" ht="13.5" hidden="false" customHeight="false" outlineLevel="0" collapsed="false">
      <c r="A71" s="5" t="n">
        <v>70</v>
      </c>
      <c r="B71" s="5" t="n">
        <v>17</v>
      </c>
      <c r="C71" s="5" t="s">
        <v>164</v>
      </c>
      <c r="D71" s="5" t="s">
        <v>72</v>
      </c>
      <c r="E71" s="5" t="s">
        <v>103</v>
      </c>
      <c r="F71" s="5" t="s">
        <v>169</v>
      </c>
      <c r="G71" s="5" t="n">
        <v>1</v>
      </c>
      <c r="H71" s="6" t="n">
        <v>1705400</v>
      </c>
      <c r="I71" s="5" t="n">
        <v>5756</v>
      </c>
      <c r="J71" s="7" t="n">
        <v>510.103201594934</v>
      </c>
      <c r="K71" s="5" t="n">
        <f aca="false">J71*H71/31536</f>
        <v>27585.2993404363</v>
      </c>
      <c r="L71" s="5" t="n">
        <v>0.504503215898461</v>
      </c>
      <c r="M71" s="5" t="n">
        <v>179</v>
      </c>
      <c r="N71" s="8" t="n">
        <v>80.9194323912279</v>
      </c>
      <c r="Y71" s="5" t="n">
        <v>1011.1</v>
      </c>
      <c r="Z71" s="5" t="n">
        <v>1011.1</v>
      </c>
      <c r="AA71" s="5" t="n">
        <v>14</v>
      </c>
      <c r="AB71" s="5" t="n">
        <v>0.93606671</v>
      </c>
      <c r="AC71" s="5" t="n">
        <v>30.72</v>
      </c>
      <c r="AD71" s="5" t="n">
        <v>117.47</v>
      </c>
      <c r="AE71" s="5" t="s">
        <v>75</v>
      </c>
      <c r="AF71" s="5" t="n">
        <v>37.5</v>
      </c>
      <c r="AG71" s="5" t="n">
        <v>26.4905038336418</v>
      </c>
    </row>
    <row r="72" customFormat="false" ht="13.5" hidden="false" customHeight="false" outlineLevel="0" collapsed="false">
      <c r="A72" s="5" t="n">
        <v>71</v>
      </c>
      <c r="B72" s="5" t="n">
        <v>17</v>
      </c>
      <c r="C72" s="5" t="s">
        <v>164</v>
      </c>
      <c r="D72" s="5" t="s">
        <v>43</v>
      </c>
      <c r="E72" s="5" t="s">
        <v>136</v>
      </c>
      <c r="F72" s="5" t="s">
        <v>170</v>
      </c>
      <c r="G72" s="5" t="n">
        <v>1</v>
      </c>
      <c r="H72" s="6" t="n">
        <v>751900</v>
      </c>
      <c r="I72" s="5" t="n">
        <v>5360</v>
      </c>
      <c r="J72" s="7" t="n">
        <v>72.097353371459</v>
      </c>
      <c r="K72" s="5" t="n">
        <f aca="false">J72*H72/31536</f>
        <v>1718.98782343988</v>
      </c>
      <c r="L72" s="5" t="n">
        <v>0.148930703101547</v>
      </c>
      <c r="M72" s="5" t="n">
        <v>7210</v>
      </c>
      <c r="N72" s="8" t="n">
        <v>195.504721372523</v>
      </c>
      <c r="Y72" s="5" t="n">
        <v>484.1</v>
      </c>
      <c r="Z72" s="5" t="n">
        <v>484.1</v>
      </c>
      <c r="AA72" s="5" t="n">
        <v>10</v>
      </c>
      <c r="AB72" s="5" t="n">
        <v>0.87966418</v>
      </c>
      <c r="AC72" s="5" t="n">
        <v>37.62</v>
      </c>
      <c r="AD72" s="5" t="n">
        <v>118.32</v>
      </c>
      <c r="AE72" s="5" t="s">
        <v>55</v>
      </c>
      <c r="AF72" s="5" t="n">
        <v>16.81063</v>
      </c>
      <c r="AG72" s="5" t="n">
        <v>149.464453052942</v>
      </c>
    </row>
    <row r="73" customFormat="false" ht="13.5" hidden="false" customHeight="false" outlineLevel="0" collapsed="false">
      <c r="A73" s="5" t="n">
        <v>72</v>
      </c>
      <c r="B73" s="5" t="n">
        <v>18</v>
      </c>
      <c r="C73" s="5" t="s">
        <v>171</v>
      </c>
      <c r="D73" s="5" t="s">
        <v>93</v>
      </c>
      <c r="E73" s="5" t="s">
        <v>147</v>
      </c>
      <c r="F73" s="5" t="s">
        <v>172</v>
      </c>
      <c r="G73" s="5" t="n">
        <v>1</v>
      </c>
      <c r="H73" s="6" t="n">
        <v>88600</v>
      </c>
      <c r="I73" s="5" t="n">
        <v>650</v>
      </c>
      <c r="J73" s="7" t="n">
        <v>289.666666666667</v>
      </c>
      <c r="K73" s="5" t="n">
        <f aca="false">J73*H73/31536</f>
        <v>813.81489937426</v>
      </c>
      <c r="L73" s="5" t="n">
        <v>0.329353799507296</v>
      </c>
      <c r="M73" s="5" t="n">
        <v>112</v>
      </c>
      <c r="N73" s="8" t="n">
        <v>27.5395033860045</v>
      </c>
      <c r="Y73" s="5" t="n">
        <v>879.5</v>
      </c>
      <c r="Z73" s="5" t="n">
        <v>879.5</v>
      </c>
      <c r="AA73" s="5" t="n">
        <v>15</v>
      </c>
      <c r="AB73" s="5" t="n">
        <v>1.72769231</v>
      </c>
      <c r="AC73" s="5" t="n">
        <v>32.54</v>
      </c>
      <c r="AD73" s="5" t="n">
        <v>116.56</v>
      </c>
      <c r="AE73" s="5" t="s">
        <v>46</v>
      </c>
      <c r="AF73" s="5" t="n">
        <v>55.4908331164798</v>
      </c>
      <c r="AG73" s="5" t="n">
        <v>79.3743511059967</v>
      </c>
    </row>
    <row r="74" customFormat="false" ht="13.5" hidden="false" customHeight="false" outlineLevel="0" collapsed="false">
      <c r="A74" s="5" t="n">
        <v>73</v>
      </c>
      <c r="B74" s="5" t="n">
        <v>18</v>
      </c>
      <c r="C74" s="5" t="s">
        <v>171</v>
      </c>
      <c r="D74" s="5" t="s">
        <v>93</v>
      </c>
      <c r="E74" s="5" t="s">
        <v>149</v>
      </c>
      <c r="F74" s="5" t="s">
        <v>173</v>
      </c>
      <c r="G74" s="5" t="n">
        <v>1</v>
      </c>
      <c r="H74" s="6" t="n">
        <v>136500</v>
      </c>
      <c r="I74" s="5" t="n">
        <v>1200</v>
      </c>
      <c r="J74" s="7" t="n">
        <v>97.1204471806103</v>
      </c>
      <c r="K74" s="5" t="n">
        <f aca="false">J74*H74/31536</f>
        <v>420.374842724293</v>
      </c>
      <c r="L74" s="5" t="n">
        <v>0.204206154711123</v>
      </c>
      <c r="M74" s="5" t="n">
        <v>821</v>
      </c>
      <c r="N74" s="8" t="n">
        <v>14.5787545787546</v>
      </c>
      <c r="Y74" s="5" t="n">
        <v>475.6</v>
      </c>
      <c r="Z74" s="5" t="n">
        <v>475.6</v>
      </c>
      <c r="AA74" s="5" t="n">
        <v>7</v>
      </c>
      <c r="AB74" s="5" t="n">
        <v>0.66</v>
      </c>
      <c r="AC74" s="5" t="n">
        <v>41.27</v>
      </c>
      <c r="AD74" s="5" t="n">
        <v>122.52</v>
      </c>
      <c r="AE74" s="5" t="s">
        <v>46</v>
      </c>
      <c r="AF74" s="5" t="n">
        <v>7.67</v>
      </c>
      <c r="AG74" s="5" t="n">
        <v>128.950835791544</v>
      </c>
    </row>
    <row r="75" customFormat="false" ht="13.5" hidden="false" customHeight="false" outlineLevel="0" collapsed="false">
      <c r="A75" s="5" t="n">
        <v>74</v>
      </c>
      <c r="B75" s="5" t="n">
        <v>18</v>
      </c>
      <c r="C75" s="5" t="s">
        <v>171</v>
      </c>
      <c r="D75" s="5" t="s">
        <v>72</v>
      </c>
      <c r="E75" s="5" t="s">
        <v>151</v>
      </c>
      <c r="F75" s="5" t="s">
        <v>174</v>
      </c>
      <c r="G75" s="5" t="n">
        <v>1</v>
      </c>
      <c r="H75" s="6" t="n">
        <v>453700</v>
      </c>
      <c r="I75" s="5" t="n">
        <v>2214</v>
      </c>
      <c r="J75" s="7" t="n">
        <v>1252.65594004849</v>
      </c>
      <c r="K75" s="5" t="n">
        <f aca="false">J75*H75/31536</f>
        <v>18021.6260781329</v>
      </c>
      <c r="L75" s="5" t="n">
        <v>0.71052520706097</v>
      </c>
      <c r="M75" s="5" t="n">
        <v>110</v>
      </c>
      <c r="N75" s="8" t="n">
        <v>98.2808022922636</v>
      </c>
      <c r="Y75" s="5" t="n">
        <v>1763</v>
      </c>
      <c r="Z75" s="5" t="n">
        <v>1763</v>
      </c>
      <c r="AA75" s="5" t="n">
        <v>20</v>
      </c>
      <c r="AB75" s="5" t="n">
        <v>0.85094851</v>
      </c>
      <c r="AC75" s="5" t="n">
        <v>22.93</v>
      </c>
      <c r="AD75" s="5" t="n">
        <v>113.56</v>
      </c>
      <c r="AE75" s="5" t="s">
        <v>75</v>
      </c>
      <c r="AG75" s="5" t="n">
        <v>19.2795523727412</v>
      </c>
    </row>
    <row r="76" customFormat="false" ht="13.5" hidden="false" customHeight="false" outlineLevel="0" collapsed="false">
      <c r="A76" s="5" t="n">
        <v>75</v>
      </c>
      <c r="B76" s="5" t="n">
        <v>18</v>
      </c>
      <c r="C76" s="5" t="s">
        <v>171</v>
      </c>
      <c r="D76" s="5" t="s">
        <v>93</v>
      </c>
      <c r="E76" s="5" t="s">
        <v>153</v>
      </c>
      <c r="F76" s="5" t="s">
        <v>175</v>
      </c>
      <c r="G76" s="5" t="n">
        <v>1</v>
      </c>
      <c r="H76" s="6" t="n">
        <v>528300</v>
      </c>
      <c r="I76" s="5" t="n">
        <v>1956</v>
      </c>
      <c r="J76" s="7" t="n">
        <v>84.3494130307809</v>
      </c>
      <c r="K76" s="5" t="n">
        <f aca="false">J76*H76/31536</f>
        <v>1413.04524683414</v>
      </c>
      <c r="L76" s="5" t="n">
        <v>0.177353685935199</v>
      </c>
      <c r="M76" s="5" t="n">
        <v>106</v>
      </c>
      <c r="N76" s="8" t="n">
        <v>4.97823206511452</v>
      </c>
      <c r="Y76" s="5" t="n">
        <v>475.6</v>
      </c>
      <c r="Z76" s="5" t="n">
        <v>475.6</v>
      </c>
      <c r="AA76" s="5" t="n">
        <v>3</v>
      </c>
      <c r="AB76" s="5" t="n">
        <v>0.3696319</v>
      </c>
      <c r="AC76" s="5" t="n">
        <v>46.85</v>
      </c>
      <c r="AD76" s="5" t="n">
        <v>130.38</v>
      </c>
      <c r="AE76" s="5" t="s">
        <v>46</v>
      </c>
      <c r="AF76" s="5" t="n">
        <v>41.220081552</v>
      </c>
      <c r="AG76" s="5" t="n">
        <v>74.1236271401395</v>
      </c>
    </row>
    <row r="77" customFormat="false" ht="13.5" hidden="false" customHeight="false" outlineLevel="0" collapsed="false">
      <c r="A77" s="5" t="n">
        <v>76</v>
      </c>
      <c r="B77" s="5" t="n">
        <v>18</v>
      </c>
      <c r="C77" s="5" t="s">
        <v>171</v>
      </c>
      <c r="D77" s="5" t="s">
        <v>72</v>
      </c>
      <c r="E77" s="5" t="s">
        <v>103</v>
      </c>
      <c r="F77" s="5" t="s">
        <v>176</v>
      </c>
      <c r="G77" s="5" t="n">
        <v>1</v>
      </c>
      <c r="H77" s="6" t="n">
        <v>1705400</v>
      </c>
      <c r="I77" s="5" t="n">
        <v>5756</v>
      </c>
      <c r="J77" s="7" t="n">
        <v>547.924240647355</v>
      </c>
      <c r="K77" s="5" t="n">
        <f aca="false">J77*H77/31536</f>
        <v>29630.5809233891</v>
      </c>
      <c r="L77" s="5" t="n">
        <v>0.510932712278399</v>
      </c>
      <c r="M77" s="5" t="n">
        <v>157</v>
      </c>
      <c r="N77" s="8" t="n">
        <v>76.2284508033306</v>
      </c>
      <c r="Y77" s="5" t="n">
        <v>1072.4</v>
      </c>
      <c r="Z77" s="5" t="n">
        <v>1072.4</v>
      </c>
      <c r="AA77" s="5" t="n">
        <v>14</v>
      </c>
      <c r="AB77" s="5" t="n">
        <v>0.93606671</v>
      </c>
      <c r="AC77" s="5" t="n">
        <v>30.72</v>
      </c>
      <c r="AD77" s="5" t="n">
        <v>117.47</v>
      </c>
      <c r="AE77" s="5" t="s">
        <v>75</v>
      </c>
      <c r="AF77" s="5" t="n">
        <v>37</v>
      </c>
      <c r="AG77" s="5" t="n">
        <v>24.7506244448487</v>
      </c>
    </row>
    <row r="78" customFormat="false" ht="13.5" hidden="false" customHeight="false" outlineLevel="0" collapsed="false">
      <c r="A78" s="5" t="n">
        <v>77</v>
      </c>
      <c r="B78" s="5" t="n">
        <v>18</v>
      </c>
      <c r="C78" s="5" t="s">
        <v>171</v>
      </c>
      <c r="D78" s="5" t="s">
        <v>43</v>
      </c>
      <c r="E78" s="5" t="s">
        <v>136</v>
      </c>
      <c r="F78" s="5" t="s">
        <v>177</v>
      </c>
      <c r="G78" s="5" t="n">
        <v>1</v>
      </c>
      <c r="H78" s="6" t="n">
        <v>751900</v>
      </c>
      <c r="I78" s="5" t="n">
        <v>5360</v>
      </c>
      <c r="J78" s="7" t="n">
        <v>60.4069690118367</v>
      </c>
      <c r="K78" s="5" t="n">
        <f aca="false">J78*H78/31536</f>
        <v>1440.25875190259</v>
      </c>
      <c r="L78" s="5" t="n">
        <v>0.139475800073509</v>
      </c>
      <c r="M78" s="5" t="n">
        <v>5300</v>
      </c>
      <c r="N78" s="8" t="n">
        <v>102.540231413752</v>
      </c>
      <c r="Y78" s="5" t="n">
        <v>433.1</v>
      </c>
      <c r="Z78" s="5" t="n">
        <v>433.1</v>
      </c>
      <c r="AA78" s="5" t="n">
        <v>10</v>
      </c>
      <c r="AB78" s="5" t="n">
        <v>0.87966418</v>
      </c>
      <c r="AC78" s="5" t="n">
        <v>37.62</v>
      </c>
      <c r="AD78" s="5" t="n">
        <v>118.32</v>
      </c>
      <c r="AE78" s="5" t="s">
        <v>55</v>
      </c>
      <c r="AF78" s="5" t="n">
        <v>14.312589312</v>
      </c>
      <c r="AG78" s="5" t="n">
        <v>182.121532364597</v>
      </c>
    </row>
    <row r="79" customFormat="false" ht="13.5" hidden="false" customHeight="false" outlineLevel="0" collapsed="false">
      <c r="A79" s="5" t="n">
        <v>78</v>
      </c>
      <c r="B79" s="5" t="n">
        <v>19</v>
      </c>
      <c r="C79" s="5" t="s">
        <v>178</v>
      </c>
      <c r="D79" s="5" t="s">
        <v>93</v>
      </c>
      <c r="E79" s="5" t="s">
        <v>147</v>
      </c>
      <c r="F79" s="5" t="s">
        <v>179</v>
      </c>
      <c r="G79" s="5" t="n">
        <v>1</v>
      </c>
      <c r="H79" s="6" t="n">
        <v>88600</v>
      </c>
      <c r="I79" s="5" t="n">
        <v>650</v>
      </c>
      <c r="J79" s="7" t="n">
        <v>201.296296296296</v>
      </c>
      <c r="K79" s="5" t="n">
        <f aca="false">J79*H79/31536</f>
        <v>565.539442283481</v>
      </c>
      <c r="L79" s="5" t="n">
        <v>0.251024187924051</v>
      </c>
      <c r="M79" s="5" t="n">
        <v>85</v>
      </c>
      <c r="N79" s="8" t="n">
        <v>12.5282167042889</v>
      </c>
      <c r="Y79" s="5" t="n">
        <v>801.9</v>
      </c>
      <c r="Z79" s="5" t="n">
        <v>801.9</v>
      </c>
      <c r="AA79" s="5" t="n">
        <v>15</v>
      </c>
      <c r="AB79" s="5" t="n">
        <v>1.72769231</v>
      </c>
      <c r="AC79" s="5" t="n">
        <v>32.54</v>
      </c>
      <c r="AD79" s="5" t="n">
        <v>116.56</v>
      </c>
      <c r="AE79" s="5" t="s">
        <v>46</v>
      </c>
      <c r="AF79" s="5" t="n">
        <v>57.8369584499199</v>
      </c>
      <c r="AG79" s="5" t="n">
        <v>114.22853725851</v>
      </c>
    </row>
    <row r="80" customFormat="false" ht="13.5" hidden="false" customHeight="false" outlineLevel="0" collapsed="false">
      <c r="A80" s="5" t="n">
        <v>79</v>
      </c>
      <c r="B80" s="5" t="n">
        <v>19</v>
      </c>
      <c r="C80" s="5" t="s">
        <v>178</v>
      </c>
      <c r="D80" s="5" t="s">
        <v>93</v>
      </c>
      <c r="E80" s="5" t="s">
        <v>149</v>
      </c>
      <c r="F80" s="5" t="s">
        <v>180</v>
      </c>
      <c r="G80" s="5" t="n">
        <v>1</v>
      </c>
      <c r="H80" s="6" t="n">
        <v>136500</v>
      </c>
      <c r="I80" s="5" t="n">
        <v>1200</v>
      </c>
      <c r="J80" s="7" t="n">
        <v>65.3199467763397</v>
      </c>
      <c r="K80" s="5" t="n">
        <f aca="false">J80*H80/31536</f>
        <v>282.729982717224</v>
      </c>
      <c r="L80" s="5" t="n">
        <v>0.128557265845975</v>
      </c>
      <c r="M80" s="5" t="n">
        <v>521</v>
      </c>
      <c r="N80" s="8" t="n">
        <v>4.36630036630037</v>
      </c>
      <c r="Y80" s="5" t="n">
        <v>508.1</v>
      </c>
      <c r="Z80" s="5" t="n">
        <v>508.1</v>
      </c>
      <c r="AA80" s="5" t="n">
        <v>7</v>
      </c>
      <c r="AB80" s="5" t="n">
        <v>0.66</v>
      </c>
      <c r="AC80" s="5" t="n">
        <v>41.27</v>
      </c>
      <c r="AD80" s="5" t="n">
        <v>122.52</v>
      </c>
      <c r="AE80" s="5" t="s">
        <v>46</v>
      </c>
      <c r="AF80" s="5" t="n">
        <v>6.72</v>
      </c>
      <c r="AG80" s="5" t="n">
        <v>204.668469785575</v>
      </c>
    </row>
    <row r="81" customFormat="false" ht="13.5" hidden="false" customHeight="false" outlineLevel="0" collapsed="false">
      <c r="A81" s="5" t="n">
        <v>80</v>
      </c>
      <c r="B81" s="5" t="n">
        <v>19</v>
      </c>
      <c r="C81" s="5" t="s">
        <v>178</v>
      </c>
      <c r="D81" s="5" t="s">
        <v>72</v>
      </c>
      <c r="E81" s="5" t="s">
        <v>151</v>
      </c>
      <c r="F81" s="5" t="s">
        <v>181</v>
      </c>
      <c r="G81" s="5" t="n">
        <v>1</v>
      </c>
      <c r="H81" s="6" t="n">
        <v>453700</v>
      </c>
      <c r="I81" s="5" t="n">
        <v>2214</v>
      </c>
      <c r="J81" s="7" t="n">
        <v>894.732201895526</v>
      </c>
      <c r="K81" s="5" t="n">
        <f aca="false">J81*H81/31536</f>
        <v>12872.2729578894</v>
      </c>
      <c r="L81" s="5" t="n">
        <v>0.680404716270362</v>
      </c>
      <c r="M81" s="5" t="n">
        <v>50</v>
      </c>
      <c r="N81" s="8" t="n">
        <v>35.5807802512674</v>
      </c>
      <c r="Y81" s="5" t="n">
        <v>1315</v>
      </c>
      <c r="Z81" s="5" t="n">
        <v>1315</v>
      </c>
      <c r="AA81" s="5" t="n">
        <v>20</v>
      </c>
      <c r="AB81" s="5" t="n">
        <v>0.85094851</v>
      </c>
      <c r="AC81" s="5" t="n">
        <v>22.93</v>
      </c>
      <c r="AD81" s="5" t="n">
        <v>113.56</v>
      </c>
      <c r="AE81" s="5" t="s">
        <v>75</v>
      </c>
      <c r="AG81" s="5" t="n">
        <v>26.2853303443859</v>
      </c>
    </row>
    <row r="82" customFormat="false" ht="13.5" hidden="false" customHeight="false" outlineLevel="0" collapsed="false">
      <c r="A82" s="5" t="n">
        <v>81</v>
      </c>
      <c r="B82" s="5" t="n">
        <v>19</v>
      </c>
      <c r="C82" s="5" t="s">
        <v>178</v>
      </c>
      <c r="D82" s="5" t="s">
        <v>93</v>
      </c>
      <c r="E82" s="5" t="s">
        <v>153</v>
      </c>
      <c r="F82" s="5" t="s">
        <v>182</v>
      </c>
      <c r="G82" s="5" t="n">
        <v>1</v>
      </c>
      <c r="H82" s="6" t="n">
        <v>528300</v>
      </c>
      <c r="I82" s="5" t="n">
        <v>1956</v>
      </c>
      <c r="J82" s="7" t="n">
        <v>136.670653250635</v>
      </c>
      <c r="K82" s="5" t="n">
        <f aca="false">J82*H82/31536</f>
        <v>2289.54547540304</v>
      </c>
      <c r="L82" s="5" t="n">
        <v>0.2689837694364</v>
      </c>
      <c r="M82" s="5" t="n">
        <v>380</v>
      </c>
      <c r="N82" s="8" t="n">
        <v>36.7215597198561</v>
      </c>
      <c r="Y82" s="5" t="n">
        <v>508.1</v>
      </c>
      <c r="Z82" s="5" t="n">
        <v>508.1</v>
      </c>
      <c r="AA82" s="5" t="n">
        <v>3</v>
      </c>
      <c r="AB82" s="5" t="n">
        <v>0.3696319</v>
      </c>
      <c r="AC82" s="5" t="n">
        <v>46.85</v>
      </c>
      <c r="AD82" s="5" t="n">
        <v>130.38</v>
      </c>
      <c r="AE82" s="5" t="s">
        <v>46</v>
      </c>
      <c r="AF82" s="5" t="n">
        <v>38.678919672</v>
      </c>
      <c r="AG82" s="5" t="n">
        <v>45.2352927363807</v>
      </c>
    </row>
    <row r="83" customFormat="false" ht="13.5" hidden="false" customHeight="false" outlineLevel="0" collapsed="false">
      <c r="A83" s="5" t="n">
        <v>82</v>
      </c>
      <c r="B83" s="5" t="n">
        <v>19</v>
      </c>
      <c r="C83" s="5" t="s">
        <v>178</v>
      </c>
      <c r="D83" s="5" t="s">
        <v>72</v>
      </c>
      <c r="E83" s="5" t="s">
        <v>103</v>
      </c>
      <c r="F83" s="5" t="s">
        <v>183</v>
      </c>
      <c r="G83" s="5" t="n">
        <v>1</v>
      </c>
      <c r="H83" s="6" t="n">
        <v>1705400</v>
      </c>
      <c r="I83" s="5" t="n">
        <v>5756</v>
      </c>
      <c r="J83" s="7" t="n">
        <v>504.761346311716</v>
      </c>
      <c r="K83" s="5" t="n">
        <f aca="false">J83*H83/31536</f>
        <v>27296.4231354642</v>
      </c>
      <c r="L83" s="5" t="n">
        <v>0.505418390219001</v>
      </c>
      <c r="M83" s="5" t="n">
        <v>142</v>
      </c>
      <c r="N83" s="8" t="n">
        <v>65.0873695320746</v>
      </c>
      <c r="Y83" s="5" t="n">
        <v>998.7</v>
      </c>
      <c r="Z83" s="5" t="n">
        <v>998.7</v>
      </c>
      <c r="AA83" s="5" t="n">
        <v>14</v>
      </c>
      <c r="AB83" s="5" t="n">
        <v>0.93606671</v>
      </c>
      <c r="AC83" s="5" t="n">
        <v>30.72</v>
      </c>
      <c r="AD83" s="5" t="n">
        <v>117.47</v>
      </c>
      <c r="AE83" s="5" t="s">
        <v>75</v>
      </c>
      <c r="AF83" s="5" t="n">
        <v>38</v>
      </c>
      <c r="AG83" s="5" t="n">
        <v>28.1085650891011</v>
      </c>
    </row>
    <row r="84" customFormat="false" ht="13.5" hidden="false" customHeight="false" outlineLevel="0" collapsed="false">
      <c r="A84" s="5" t="n">
        <v>83</v>
      </c>
      <c r="B84" s="5" t="n">
        <v>19</v>
      </c>
      <c r="C84" s="5" t="s">
        <v>178</v>
      </c>
      <c r="D84" s="5" t="s">
        <v>43</v>
      </c>
      <c r="E84" s="5" t="s">
        <v>136</v>
      </c>
      <c r="F84" s="5" t="s">
        <v>184</v>
      </c>
      <c r="G84" s="5" t="n">
        <v>1</v>
      </c>
      <c r="H84" s="6" t="n">
        <v>751900</v>
      </c>
      <c r="I84" s="5" t="n">
        <v>5360</v>
      </c>
      <c r="J84" s="7" t="n">
        <v>73.3741188987898</v>
      </c>
      <c r="K84" s="5" t="n">
        <f aca="false">J84*H84/31536</f>
        <v>1749.42922374429</v>
      </c>
      <c r="L84" s="5" t="n">
        <v>0.16660789940688</v>
      </c>
      <c r="M84" s="5" t="n">
        <v>4220</v>
      </c>
      <c r="N84" s="8" t="n">
        <v>74.6109855033914</v>
      </c>
      <c r="Y84" s="5" t="n">
        <v>440.4</v>
      </c>
      <c r="Z84" s="5" t="n">
        <v>440.4</v>
      </c>
      <c r="AA84" s="5" t="n">
        <v>10</v>
      </c>
      <c r="AB84" s="5" t="n">
        <v>0.87966418</v>
      </c>
      <c r="AC84" s="5" t="n">
        <v>37.62</v>
      </c>
      <c r="AD84" s="5" t="n">
        <v>118.32</v>
      </c>
      <c r="AE84" s="5" t="s">
        <v>55</v>
      </c>
      <c r="AF84" s="5" t="n">
        <v>18.6037318</v>
      </c>
      <c r="AG84" s="5" t="n">
        <v>152.61611382998</v>
      </c>
    </row>
    <row r="85" customFormat="false" ht="13.5" hidden="false" customHeight="false" outlineLevel="0" collapsed="false">
      <c r="A85" s="5" t="n">
        <v>84</v>
      </c>
      <c r="B85" s="5" t="n">
        <v>20</v>
      </c>
      <c r="C85" s="5" t="s">
        <v>185</v>
      </c>
      <c r="D85" s="5" t="s">
        <v>93</v>
      </c>
      <c r="E85" s="5" t="s">
        <v>147</v>
      </c>
      <c r="F85" s="5" t="s">
        <v>186</v>
      </c>
      <c r="G85" s="5" t="n">
        <v>1</v>
      </c>
      <c r="H85" s="6" t="n">
        <v>88600</v>
      </c>
      <c r="I85" s="5" t="n">
        <v>650</v>
      </c>
      <c r="J85" s="7" t="n">
        <v>262.888888888889</v>
      </c>
      <c r="K85" s="5" t="n">
        <f aca="false">J85*H85/31536</f>
        <v>738.583065561757</v>
      </c>
      <c r="L85" s="5" t="n">
        <v>0.314648580357737</v>
      </c>
      <c r="M85" s="5" t="n">
        <v>123</v>
      </c>
      <c r="N85" s="8" t="n">
        <v>36.0045146726862</v>
      </c>
      <c r="Y85" s="5" t="n">
        <v>835.5</v>
      </c>
      <c r="Z85" s="5" t="n">
        <v>835.5</v>
      </c>
      <c r="AA85" s="5" t="n">
        <v>15</v>
      </c>
      <c r="AB85" s="5" t="n">
        <v>1.72769231</v>
      </c>
      <c r="AC85" s="5" t="n">
        <v>32.54</v>
      </c>
      <c r="AD85" s="5" t="n">
        <v>116.56</v>
      </c>
      <c r="AE85" s="5" t="s">
        <v>46</v>
      </c>
      <c r="AF85" s="5" t="n">
        <v>60.2281886320001</v>
      </c>
      <c r="AG85" s="5" t="n">
        <v>94.0052690898845</v>
      </c>
    </row>
    <row r="86" customFormat="false" ht="13.5" hidden="false" customHeight="false" outlineLevel="0" collapsed="false">
      <c r="A86" s="5" t="n">
        <v>85</v>
      </c>
      <c r="B86" s="5" t="n">
        <v>20</v>
      </c>
      <c r="C86" s="5" t="s">
        <v>185</v>
      </c>
      <c r="D86" s="5" t="s">
        <v>93</v>
      </c>
      <c r="E86" s="5" t="s">
        <v>149</v>
      </c>
      <c r="F86" s="5" t="s">
        <v>187</v>
      </c>
      <c r="G86" s="5" t="n">
        <v>1</v>
      </c>
      <c r="H86" s="6" t="n">
        <v>136500</v>
      </c>
      <c r="I86" s="5" t="n">
        <v>1200</v>
      </c>
      <c r="J86" s="7" t="n">
        <v>223.558472812005</v>
      </c>
      <c r="K86" s="5" t="n">
        <f aca="false">J86*H86/31536</f>
        <v>967.647499328977</v>
      </c>
      <c r="L86" s="5" t="n">
        <v>0.387449692915086</v>
      </c>
      <c r="M86" s="5" t="n">
        <v>724</v>
      </c>
      <c r="N86" s="8" t="n">
        <v>37.6556776556777</v>
      </c>
      <c r="Y86" s="5" t="n">
        <v>577</v>
      </c>
      <c r="Z86" s="5" t="n">
        <v>577</v>
      </c>
      <c r="AA86" s="5" t="n">
        <v>7</v>
      </c>
      <c r="AB86" s="5" t="n">
        <v>0.66</v>
      </c>
      <c r="AC86" s="5" t="n">
        <v>41.27</v>
      </c>
      <c r="AD86" s="5" t="n">
        <v>122.52</v>
      </c>
      <c r="AE86" s="5" t="s">
        <v>46</v>
      </c>
      <c r="AF86" s="5" t="n">
        <v>7.06</v>
      </c>
      <c r="AG86" s="5" t="n">
        <v>60.3659974369927</v>
      </c>
    </row>
    <row r="87" customFormat="false" ht="13.5" hidden="false" customHeight="false" outlineLevel="0" collapsed="false">
      <c r="A87" s="5" t="n">
        <v>86</v>
      </c>
      <c r="B87" s="5" t="n">
        <v>20</v>
      </c>
      <c r="C87" s="5" t="s">
        <v>185</v>
      </c>
      <c r="D87" s="5" t="s">
        <v>72</v>
      </c>
      <c r="E87" s="5" t="s">
        <v>151</v>
      </c>
      <c r="F87" s="5" t="s">
        <v>181</v>
      </c>
      <c r="G87" s="5" t="n">
        <v>1</v>
      </c>
      <c r="H87" s="6" t="n">
        <v>453700</v>
      </c>
      <c r="I87" s="5" t="n">
        <v>2214</v>
      </c>
      <c r="J87" s="7" t="n">
        <v>1084.7035486004</v>
      </c>
      <c r="K87" s="5" t="n">
        <f aca="false">J87*H87/31536</f>
        <v>15605.3399289701</v>
      </c>
      <c r="L87" s="5" t="n">
        <v>0.690893980000253</v>
      </c>
      <c r="M87" s="5" t="n">
        <v>95</v>
      </c>
      <c r="N87" s="8" t="n">
        <v>54.9922856513114</v>
      </c>
      <c r="Y87" s="5" t="n">
        <v>1570</v>
      </c>
      <c r="Z87" s="5" t="n">
        <v>1570</v>
      </c>
      <c r="AA87" s="5" t="n">
        <v>20</v>
      </c>
      <c r="AB87" s="5" t="n">
        <v>0.85094851</v>
      </c>
      <c r="AC87" s="5" t="n">
        <v>22.93</v>
      </c>
      <c r="AD87" s="5" t="n">
        <v>113.56</v>
      </c>
      <c r="AE87" s="5" t="s">
        <v>75</v>
      </c>
      <c r="AG87" s="5" t="n">
        <v>21.4577611606689</v>
      </c>
    </row>
    <row r="88" customFormat="false" ht="13.5" hidden="false" customHeight="false" outlineLevel="0" collapsed="false">
      <c r="A88" s="5" t="n">
        <v>87</v>
      </c>
      <c r="B88" s="5" t="n">
        <v>20</v>
      </c>
      <c r="C88" s="5" t="s">
        <v>185</v>
      </c>
      <c r="D88" s="5" t="s">
        <v>93</v>
      </c>
      <c r="E88" s="5" t="s">
        <v>153</v>
      </c>
      <c r="F88" s="5" t="s">
        <v>188</v>
      </c>
      <c r="G88" s="5" t="n">
        <v>1</v>
      </c>
      <c r="H88" s="6" t="n">
        <v>528300</v>
      </c>
      <c r="I88" s="5" t="n">
        <v>1956</v>
      </c>
      <c r="J88" s="7" t="n">
        <v>153.315889354109</v>
      </c>
      <c r="K88" s="5" t="n">
        <f aca="false">J88*H88/31536</f>
        <v>2568.39118295839</v>
      </c>
      <c r="L88" s="5" t="n">
        <v>0.265712113265354</v>
      </c>
      <c r="M88" s="5" t="n">
        <v>269</v>
      </c>
      <c r="N88" s="8" t="n">
        <v>31.6108271815257</v>
      </c>
      <c r="Y88" s="5" t="n">
        <v>577</v>
      </c>
      <c r="Z88" s="5" t="n">
        <v>577</v>
      </c>
      <c r="AA88" s="5" t="n">
        <v>3</v>
      </c>
      <c r="AB88" s="5" t="n">
        <v>0.3696319</v>
      </c>
      <c r="AC88" s="5" t="n">
        <v>46.85</v>
      </c>
      <c r="AD88" s="5" t="n">
        <v>130.38</v>
      </c>
      <c r="AE88" s="5" t="s">
        <v>46</v>
      </c>
      <c r="AF88" s="5" t="n">
        <v>47.067195</v>
      </c>
      <c r="AG88" s="5" t="n">
        <v>40.5551702483952</v>
      </c>
    </row>
    <row r="89" customFormat="false" ht="13.5" hidden="false" customHeight="false" outlineLevel="0" collapsed="false">
      <c r="A89" s="5" t="n">
        <v>88</v>
      </c>
      <c r="B89" s="5" t="n">
        <v>20</v>
      </c>
      <c r="C89" s="5" t="s">
        <v>185</v>
      </c>
      <c r="D89" s="5" t="s">
        <v>72</v>
      </c>
      <c r="E89" s="5" t="s">
        <v>103</v>
      </c>
      <c r="F89" s="5" t="s">
        <v>189</v>
      </c>
      <c r="G89" s="5" t="n">
        <v>1</v>
      </c>
      <c r="H89" s="6" t="n">
        <v>1705400</v>
      </c>
      <c r="I89" s="5" t="n">
        <v>5756</v>
      </c>
      <c r="J89" s="7" t="n">
        <v>653.576873460772</v>
      </c>
      <c r="K89" s="5" t="n">
        <f aca="false">J89*H89/31536</f>
        <v>35344.0512430238</v>
      </c>
      <c r="L89" s="5" t="n">
        <v>0.563234120528069</v>
      </c>
      <c r="M89" s="5" t="n">
        <v>181</v>
      </c>
      <c r="N89" s="8" t="n">
        <v>108.478949220124</v>
      </c>
      <c r="Y89" s="5" t="n">
        <v>1160.4</v>
      </c>
      <c r="Z89" s="5" t="n">
        <v>1160.4</v>
      </c>
      <c r="AA89" s="5" t="n">
        <v>14</v>
      </c>
      <c r="AB89" s="5" t="n">
        <v>0.93606671</v>
      </c>
      <c r="AC89" s="5" t="n">
        <v>30.72</v>
      </c>
      <c r="AD89" s="5" t="n">
        <v>117.47</v>
      </c>
      <c r="AE89" s="5" t="s">
        <v>75</v>
      </c>
      <c r="AF89" s="5" t="n">
        <v>38.8</v>
      </c>
      <c r="AG89" s="5" t="n">
        <v>22.0997936497968</v>
      </c>
    </row>
    <row r="90" customFormat="false" ht="13.5" hidden="false" customHeight="false" outlineLevel="0" collapsed="false">
      <c r="A90" s="5" t="n">
        <v>89</v>
      </c>
      <c r="B90" s="5" t="n">
        <v>20</v>
      </c>
      <c r="C90" s="5" t="s">
        <v>185</v>
      </c>
      <c r="D90" s="5" t="s">
        <v>43</v>
      </c>
      <c r="E90" s="5" t="s">
        <v>136</v>
      </c>
      <c r="F90" s="5" t="s">
        <v>190</v>
      </c>
      <c r="G90" s="5" t="n">
        <v>1</v>
      </c>
      <c r="H90" s="6" t="n">
        <v>751900</v>
      </c>
      <c r="I90" s="5" t="n">
        <v>5360</v>
      </c>
      <c r="J90" s="7" t="n">
        <v>75.6616571352573</v>
      </c>
      <c r="K90" s="5" t="n">
        <f aca="false">J90*H90/31536</f>
        <v>1803.97006595637</v>
      </c>
      <c r="L90" s="5" t="n">
        <v>0.168436458448926</v>
      </c>
      <c r="M90" s="5" t="n">
        <v>8660</v>
      </c>
      <c r="N90" s="8" t="n">
        <v>222.104003191914</v>
      </c>
      <c r="Y90" s="5" t="n">
        <v>449.2</v>
      </c>
      <c r="Z90" s="5" t="n">
        <v>449.2</v>
      </c>
      <c r="AA90" s="5" t="n">
        <v>10</v>
      </c>
      <c r="AB90" s="5" t="n">
        <v>0.87966418</v>
      </c>
      <c r="AC90" s="5" t="n">
        <v>37.62</v>
      </c>
      <c r="AD90" s="5" t="n">
        <v>118.32</v>
      </c>
      <c r="AE90" s="5" t="s">
        <v>55</v>
      </c>
      <c r="AF90" s="5" t="n">
        <v>17.4002322</v>
      </c>
      <c r="AG90" s="5" t="n">
        <v>148.349991211109</v>
      </c>
    </row>
    <row r="91" customFormat="false" ht="13.5" hidden="false" customHeight="false" outlineLevel="0" collapsed="false">
      <c r="A91" s="5" t="n">
        <v>90</v>
      </c>
      <c r="B91" s="5" t="n">
        <v>21</v>
      </c>
      <c r="C91" s="5" t="s">
        <v>191</v>
      </c>
      <c r="D91" s="5" t="s">
        <v>93</v>
      </c>
      <c r="E91" s="5" t="s">
        <v>147</v>
      </c>
      <c r="F91" s="5" t="s">
        <v>192</v>
      </c>
      <c r="G91" s="5" t="n">
        <v>1</v>
      </c>
      <c r="H91" s="6" t="n">
        <v>88600</v>
      </c>
      <c r="I91" s="5" t="n">
        <v>650</v>
      </c>
      <c r="J91" s="7" t="n">
        <v>238.259259259259</v>
      </c>
      <c r="K91" s="5" t="n">
        <f aca="false">J91*H91/31536</f>
        <v>669.386427269482</v>
      </c>
      <c r="L91" s="5" t="n">
        <v>0.294147233653406</v>
      </c>
      <c r="M91" s="5" t="n">
        <v>54</v>
      </c>
      <c r="N91" s="8" t="n">
        <v>4.69525959367946</v>
      </c>
      <c r="Y91" s="5" t="n">
        <v>810</v>
      </c>
      <c r="Z91" s="5" t="n">
        <v>810</v>
      </c>
      <c r="AA91" s="5" t="n">
        <v>15</v>
      </c>
      <c r="AB91" s="5" t="n">
        <v>1.72769231</v>
      </c>
      <c r="AC91" s="5" t="n">
        <v>32.54</v>
      </c>
      <c r="AD91" s="5" t="n">
        <v>116.56</v>
      </c>
      <c r="AE91" s="5" t="s">
        <v>46</v>
      </c>
      <c r="AF91" s="5" t="n">
        <v>62.6645236627203</v>
      </c>
      <c r="AG91" s="5" t="n">
        <v>97.3522617752215</v>
      </c>
    </row>
    <row r="92" customFormat="false" ht="13.5" hidden="false" customHeight="false" outlineLevel="0" collapsed="false">
      <c r="A92" s="5" t="n">
        <v>91</v>
      </c>
      <c r="B92" s="5" t="n">
        <v>21</v>
      </c>
      <c r="C92" s="5" t="s">
        <v>191</v>
      </c>
      <c r="D92" s="5" t="s">
        <v>93</v>
      </c>
      <c r="E92" s="5" t="s">
        <v>149</v>
      </c>
      <c r="F92" s="5" t="s">
        <v>193</v>
      </c>
      <c r="G92" s="5" t="n">
        <v>1</v>
      </c>
      <c r="H92" s="6" t="n">
        <v>136500</v>
      </c>
      <c r="I92" s="5" t="n">
        <v>1200</v>
      </c>
      <c r="J92" s="7" t="n">
        <v>105.715177019602</v>
      </c>
      <c r="K92" s="5" t="n">
        <f aca="false">J92*H92/31536</f>
        <v>457.576156239717</v>
      </c>
      <c r="L92" s="5" t="n">
        <v>0.237829419616653</v>
      </c>
      <c r="M92" s="5" t="n">
        <v>676</v>
      </c>
      <c r="N92" s="8" t="n">
        <v>11.5018315018315</v>
      </c>
      <c r="Y92" s="5" t="n">
        <v>444.5</v>
      </c>
      <c r="Z92" s="5" t="n">
        <v>444.5</v>
      </c>
      <c r="AA92" s="5" t="n">
        <v>7</v>
      </c>
      <c r="AB92" s="5" t="n">
        <v>0.66</v>
      </c>
      <c r="AC92" s="5" t="n">
        <v>41.27</v>
      </c>
      <c r="AD92" s="5" t="n">
        <v>122.52</v>
      </c>
      <c r="AE92" s="5" t="s">
        <v>46</v>
      </c>
      <c r="AG92" s="5" t="n">
        <v>127.854351099067</v>
      </c>
    </row>
    <row r="93" customFormat="false" ht="13.5" hidden="false" customHeight="false" outlineLevel="0" collapsed="false">
      <c r="A93" s="5" t="n">
        <v>92</v>
      </c>
      <c r="B93" s="5" t="n">
        <v>21</v>
      </c>
      <c r="C93" s="5" t="s">
        <v>191</v>
      </c>
      <c r="D93" s="5" t="s">
        <v>72</v>
      </c>
      <c r="E93" s="5" t="s">
        <v>151</v>
      </c>
      <c r="F93" s="5" t="s">
        <v>194</v>
      </c>
      <c r="G93" s="5" t="n">
        <v>1</v>
      </c>
      <c r="H93" s="6" t="n">
        <v>453700</v>
      </c>
      <c r="I93" s="5" t="n">
        <v>2214</v>
      </c>
      <c r="J93" s="7" t="n">
        <v>810.40335023143</v>
      </c>
      <c r="K93" s="5" t="n">
        <f aca="false">J93*H93/31536</f>
        <v>11659.0563165906</v>
      </c>
      <c r="L93" s="5" t="n">
        <v>0.631106105623729</v>
      </c>
      <c r="M93" s="5" t="n">
        <v>77</v>
      </c>
      <c r="N93" s="8" t="n">
        <v>27.9964734405995</v>
      </c>
      <c r="Y93" s="5" t="n">
        <v>1284.1</v>
      </c>
      <c r="Z93" s="5" t="n">
        <v>1284.1</v>
      </c>
      <c r="AA93" s="5" t="n">
        <v>20</v>
      </c>
      <c r="AB93" s="5" t="n">
        <v>0.85094851</v>
      </c>
      <c r="AC93" s="5" t="n">
        <v>22.93</v>
      </c>
      <c r="AD93" s="5" t="n">
        <v>113.56</v>
      </c>
      <c r="AE93" s="5" t="s">
        <v>75</v>
      </c>
      <c r="AG93" s="5" t="n">
        <v>28.8299635552654</v>
      </c>
    </row>
    <row r="94" customFormat="false" ht="13.5" hidden="false" customHeight="false" outlineLevel="0" collapsed="false">
      <c r="A94" s="5" t="n">
        <v>93</v>
      </c>
      <c r="B94" s="5" t="n">
        <v>21</v>
      </c>
      <c r="C94" s="5" t="s">
        <v>191</v>
      </c>
      <c r="D94" s="5" t="s">
        <v>93</v>
      </c>
      <c r="E94" s="5" t="s">
        <v>153</v>
      </c>
      <c r="F94" s="5" t="s">
        <v>195</v>
      </c>
      <c r="G94" s="5" t="n">
        <v>1</v>
      </c>
      <c r="H94" s="6" t="n">
        <v>528300</v>
      </c>
      <c r="I94" s="5" t="n">
        <v>1956</v>
      </c>
      <c r="J94" s="7" t="n">
        <v>105.615948617996</v>
      </c>
      <c r="K94" s="5" t="n">
        <f aca="false">J94*H94/31536</f>
        <v>1769.30827165422</v>
      </c>
      <c r="L94" s="5" t="n">
        <v>0.237606183617539</v>
      </c>
      <c r="M94" s="5" t="n">
        <v>177</v>
      </c>
      <c r="N94" s="8" t="n">
        <v>15.010410751467</v>
      </c>
      <c r="Y94" s="5" t="n">
        <v>444.5</v>
      </c>
      <c r="Z94" s="5" t="n">
        <v>444.5</v>
      </c>
      <c r="AA94" s="5" t="n">
        <v>3</v>
      </c>
      <c r="AB94" s="5" t="n">
        <v>0.3696319</v>
      </c>
      <c r="AC94" s="5" t="n">
        <v>46.85</v>
      </c>
      <c r="AD94" s="5" t="n">
        <v>130.38</v>
      </c>
      <c r="AE94" s="5" t="s">
        <v>46</v>
      </c>
      <c r="AG94" s="5" t="n">
        <v>59.204912387319</v>
      </c>
    </row>
    <row r="95" customFormat="false" ht="13.5" hidden="false" customHeight="false" outlineLevel="0" collapsed="false">
      <c r="A95" s="5" t="n">
        <v>94</v>
      </c>
      <c r="B95" s="5" t="n">
        <v>21</v>
      </c>
      <c r="C95" s="5" t="s">
        <v>191</v>
      </c>
      <c r="D95" s="5" t="s">
        <v>72</v>
      </c>
      <c r="E95" s="5" t="s">
        <v>103</v>
      </c>
      <c r="F95" s="5" t="s">
        <v>196</v>
      </c>
      <c r="G95" s="5" t="n">
        <v>1</v>
      </c>
      <c r="H95" s="6" t="n">
        <v>1705400</v>
      </c>
      <c r="I95" s="5" t="n">
        <v>5756</v>
      </c>
      <c r="J95" s="7" t="n">
        <v>452.304444705055</v>
      </c>
      <c r="K95" s="5" t="n">
        <f aca="false">J95*H95/31536</f>
        <v>24459.6651445967</v>
      </c>
      <c r="L95" s="5" t="n">
        <v>0.485669971765333</v>
      </c>
      <c r="M95" s="5" t="n">
        <v>108</v>
      </c>
      <c r="N95" s="8" t="n">
        <v>42.101559751378</v>
      </c>
      <c r="Y95" s="5" t="n">
        <v>931.3</v>
      </c>
      <c r="Z95" s="5" t="n">
        <v>931.3</v>
      </c>
      <c r="AA95" s="5" t="n">
        <v>14</v>
      </c>
      <c r="AB95" s="5" t="n">
        <v>0.93606671</v>
      </c>
      <c r="AC95" s="5" t="n">
        <v>30.72</v>
      </c>
      <c r="AD95" s="5" t="n">
        <v>117.47</v>
      </c>
      <c r="AE95" s="5" t="s">
        <v>75</v>
      </c>
      <c r="AG95" s="5" t="n">
        <v>32.5363799004356</v>
      </c>
    </row>
    <row r="96" customFormat="false" ht="15.75" hidden="false" customHeight="true" outlineLevel="0" collapsed="false">
      <c r="A96" s="5" t="n">
        <v>95</v>
      </c>
      <c r="B96" s="5" t="n">
        <v>21</v>
      </c>
      <c r="C96" s="5" t="s">
        <v>191</v>
      </c>
      <c r="D96" s="5" t="s">
        <v>43</v>
      </c>
      <c r="E96" s="5" t="s">
        <v>136</v>
      </c>
      <c r="F96" s="5" t="s">
        <v>197</v>
      </c>
      <c r="G96" s="5" t="n">
        <v>1</v>
      </c>
      <c r="H96" s="6" t="n">
        <v>751900</v>
      </c>
      <c r="I96" s="5" t="n">
        <v>5360</v>
      </c>
      <c r="J96" s="7" t="n">
        <v>82.577470408299</v>
      </c>
      <c r="K96" s="5" t="n">
        <f aca="false">J96*H96/31536</f>
        <v>1968.86098427194</v>
      </c>
      <c r="L96" s="5" t="n">
        <v>0.168835555936003</v>
      </c>
      <c r="M96" s="5" t="n">
        <v>5030</v>
      </c>
      <c r="N96" s="8" t="n">
        <v>123.15467482378</v>
      </c>
      <c r="Y96" s="5" t="n">
        <v>489.1</v>
      </c>
      <c r="Z96" s="5" t="n">
        <v>489.1</v>
      </c>
      <c r="AA96" s="5" t="n">
        <v>10</v>
      </c>
      <c r="AB96" s="5" t="n">
        <v>0.87966418</v>
      </c>
      <c r="AC96" s="5" t="n">
        <v>37.62</v>
      </c>
      <c r="AD96" s="5" t="n">
        <v>118.32</v>
      </c>
      <c r="AE96" s="5" t="s">
        <v>55</v>
      </c>
      <c r="AG96" s="5" t="n">
        <v>137.807295860847</v>
      </c>
    </row>
    <row r="97" customFormat="false" ht="13.5" hidden="false" customHeight="false" outlineLevel="0" collapsed="false">
      <c r="A97" s="5" t="n">
        <v>96</v>
      </c>
      <c r="B97" s="5" t="n">
        <v>22</v>
      </c>
      <c r="C97" s="5" t="s">
        <v>198</v>
      </c>
      <c r="D97" s="5" t="s">
        <v>199</v>
      </c>
      <c r="E97" s="5" t="s">
        <v>200</v>
      </c>
      <c r="F97" s="5" t="s">
        <v>201</v>
      </c>
      <c r="G97" s="5" t="n">
        <v>1</v>
      </c>
      <c r="H97" s="6" t="n">
        <v>318000</v>
      </c>
      <c r="I97" s="5" t="n">
        <v>1329</v>
      </c>
      <c r="J97" s="7" t="n">
        <v>74.0566037735849</v>
      </c>
      <c r="K97" s="5" t="n">
        <f aca="false">J97*H97/31536</f>
        <v>746.765601217656</v>
      </c>
      <c r="L97" s="5" t="n">
        <v>0.123160824502885</v>
      </c>
      <c r="M97" s="5" t="n">
        <v>5</v>
      </c>
      <c r="N97" s="8" t="n">
        <v>0.014496855345912</v>
      </c>
      <c r="Y97" s="5" t="n">
        <v>601.3</v>
      </c>
      <c r="Z97" s="5" t="n">
        <v>601.3</v>
      </c>
      <c r="AA97" s="5" t="n">
        <v>9</v>
      </c>
      <c r="AB97" s="5" t="n">
        <v>1.72761475</v>
      </c>
      <c r="AC97" s="5" t="n">
        <v>38.99</v>
      </c>
      <c r="AD97" s="5" t="n">
        <v>117.72</v>
      </c>
      <c r="AE97" s="5" t="s">
        <v>46</v>
      </c>
      <c r="AF97" s="5" t="n">
        <v>76.9</v>
      </c>
      <c r="AG97" s="5" t="n">
        <v>151.582802547771</v>
      </c>
    </row>
    <row r="98" customFormat="false" ht="13.5" hidden="false" customHeight="false" outlineLevel="0" collapsed="false">
      <c r="A98" s="5" t="n">
        <v>97</v>
      </c>
      <c r="B98" s="5" t="n">
        <v>22</v>
      </c>
      <c r="C98" s="5" t="s">
        <v>198</v>
      </c>
      <c r="D98" s="5" t="s">
        <v>93</v>
      </c>
      <c r="E98" s="5" t="s">
        <v>147</v>
      </c>
      <c r="F98" s="5" t="s">
        <v>202</v>
      </c>
      <c r="G98" s="5" t="n">
        <v>1</v>
      </c>
      <c r="H98" s="6" t="n">
        <v>88600</v>
      </c>
      <c r="I98" s="5" t="n">
        <v>650</v>
      </c>
      <c r="J98" s="7" t="n">
        <v>193.666666666667</v>
      </c>
      <c r="K98" s="5" t="n">
        <f aca="false">J98*H98/31536</f>
        <v>544.104092677152</v>
      </c>
      <c r="L98" s="5" t="n">
        <v>0.26453581022629</v>
      </c>
      <c r="M98" s="5" t="n">
        <v>100</v>
      </c>
      <c r="N98" s="8" t="n">
        <v>10.2483069977427</v>
      </c>
      <c r="Y98" s="5" t="n">
        <v>732.1</v>
      </c>
      <c r="Z98" s="5" t="n">
        <v>732.1</v>
      </c>
      <c r="AA98" s="5" t="n">
        <v>15</v>
      </c>
      <c r="AB98" s="5" t="n">
        <v>1.72769231</v>
      </c>
      <c r="AC98" s="5" t="n">
        <v>32.54</v>
      </c>
      <c r="AD98" s="5" t="n">
        <v>116.56</v>
      </c>
      <c r="AE98" s="5" t="s">
        <v>46</v>
      </c>
      <c r="AF98" s="5" t="n">
        <v>65.1459635420798</v>
      </c>
      <c r="AG98" s="5" t="n">
        <v>104.199043794225</v>
      </c>
    </row>
    <row r="99" customFormat="false" ht="13.5" hidden="false" customHeight="false" outlineLevel="0" collapsed="false">
      <c r="A99" s="5" t="n">
        <v>98</v>
      </c>
      <c r="B99" s="5" t="n">
        <v>22</v>
      </c>
      <c r="C99" s="5" t="s">
        <v>198</v>
      </c>
      <c r="D99" s="5" t="s">
        <v>93</v>
      </c>
      <c r="E99" s="5" t="s">
        <v>149</v>
      </c>
      <c r="F99" s="5" t="s">
        <v>203</v>
      </c>
      <c r="G99" s="5" t="n">
        <v>1</v>
      </c>
      <c r="H99" s="6" t="n">
        <v>136500</v>
      </c>
      <c r="I99" s="5" t="n">
        <v>1200</v>
      </c>
      <c r="J99" s="7" t="n">
        <v>190.834834758361</v>
      </c>
      <c r="K99" s="5" t="n">
        <f aca="false">J99*H99/31536</f>
        <v>826.006942685066</v>
      </c>
      <c r="L99" s="5" t="n">
        <v>0.317476018563235</v>
      </c>
      <c r="M99" s="5" t="n">
        <v>694</v>
      </c>
      <c r="N99" s="8" t="n">
        <v>14.7252747252747</v>
      </c>
      <c r="Y99" s="5" t="n">
        <v>601.1</v>
      </c>
      <c r="Z99" s="5" t="n">
        <v>601.1</v>
      </c>
      <c r="AA99" s="5" t="n">
        <v>7</v>
      </c>
      <c r="AB99" s="5" t="n">
        <v>0.66</v>
      </c>
      <c r="AC99" s="5" t="n">
        <v>41.27</v>
      </c>
      <c r="AD99" s="5" t="n">
        <v>122.52</v>
      </c>
      <c r="AE99" s="5" t="s">
        <v>46</v>
      </c>
      <c r="AG99" s="5" t="n">
        <v>77.8886071726439</v>
      </c>
    </row>
    <row r="100" customFormat="false" ht="13.5" hidden="false" customHeight="false" outlineLevel="0" collapsed="false">
      <c r="A100" s="5" t="n">
        <v>99</v>
      </c>
      <c r="B100" s="5" t="n">
        <v>22</v>
      </c>
      <c r="C100" s="5" t="s">
        <v>198</v>
      </c>
      <c r="D100" s="5" t="s">
        <v>72</v>
      </c>
      <c r="E100" s="5" t="s">
        <v>151</v>
      </c>
      <c r="F100" s="5" t="s">
        <v>204</v>
      </c>
      <c r="G100" s="5" t="n">
        <v>1</v>
      </c>
      <c r="H100" s="6" t="n">
        <v>453700</v>
      </c>
      <c r="I100" s="5" t="n">
        <v>2214</v>
      </c>
      <c r="J100" s="7" t="n">
        <v>1115.95768128719</v>
      </c>
      <c r="K100" s="5" t="n">
        <f aca="false">J100*H100/31536</f>
        <v>16054.9847792999</v>
      </c>
      <c r="L100" s="5" t="n">
        <v>0.67258780212584</v>
      </c>
      <c r="M100" s="5" t="n">
        <v>78</v>
      </c>
      <c r="N100" s="8" t="n">
        <v>50.8750275512453</v>
      </c>
      <c r="Y100" s="5" t="n">
        <v>1659.2</v>
      </c>
      <c r="Z100" s="5" t="n">
        <v>1659.2</v>
      </c>
      <c r="AA100" s="5" t="n">
        <v>20</v>
      </c>
      <c r="AB100" s="5" t="n">
        <v>0.85094851</v>
      </c>
      <c r="AC100" s="5" t="n">
        <v>22.93</v>
      </c>
      <c r="AD100" s="5" t="n">
        <v>113.56</v>
      </c>
      <c r="AE100" s="5" t="s">
        <v>75</v>
      </c>
      <c r="AG100" s="5" t="n">
        <v>27.5585925618692</v>
      </c>
    </row>
    <row r="101" customFormat="false" ht="13.5" hidden="false" customHeight="false" outlineLevel="0" collapsed="false">
      <c r="A101" s="5" t="n">
        <v>100</v>
      </c>
      <c r="B101" s="5" t="n">
        <v>22</v>
      </c>
      <c r="C101" s="5" t="s">
        <v>198</v>
      </c>
      <c r="D101" s="5" t="s">
        <v>93</v>
      </c>
      <c r="E101" s="5" t="s">
        <v>153</v>
      </c>
      <c r="F101" s="5" t="s">
        <v>205</v>
      </c>
      <c r="G101" s="5" t="n">
        <v>1</v>
      </c>
      <c r="H101" s="6" t="n">
        <v>528300</v>
      </c>
      <c r="I101" s="5" t="n">
        <v>1956</v>
      </c>
      <c r="J101" s="7" t="n">
        <v>138.981302992505</v>
      </c>
      <c r="K101" s="5" t="n">
        <f aca="false">J101*H101/31536</f>
        <v>2328.25413403541</v>
      </c>
      <c r="L101" s="5" t="n">
        <v>0.231211617022967</v>
      </c>
      <c r="M101" s="5" t="n">
        <v>195</v>
      </c>
      <c r="N101" s="8" t="n">
        <v>17.6225629377248</v>
      </c>
      <c r="Y101" s="5" t="n">
        <v>601.1</v>
      </c>
      <c r="Z101" s="5" t="n">
        <v>601.1</v>
      </c>
      <c r="AA101" s="5" t="n">
        <v>3</v>
      </c>
      <c r="AB101" s="5" t="n">
        <v>0.3696319</v>
      </c>
      <c r="AC101" s="5" t="n">
        <v>46.85</v>
      </c>
      <c r="AD101" s="5" t="n">
        <v>130.38</v>
      </c>
      <c r="AE101" s="5" t="s">
        <v>46</v>
      </c>
      <c r="AG101" s="5" t="n">
        <v>43.6811653325123</v>
      </c>
    </row>
    <row r="102" customFormat="false" ht="13.5" hidden="false" customHeight="false" outlineLevel="0" collapsed="false">
      <c r="A102" s="5" t="n">
        <v>101</v>
      </c>
      <c r="B102" s="5" t="n">
        <v>22</v>
      </c>
      <c r="C102" s="5" t="s">
        <v>198</v>
      </c>
      <c r="D102" s="5" t="s">
        <v>72</v>
      </c>
      <c r="E102" s="5" t="s">
        <v>103</v>
      </c>
      <c r="F102" s="5" t="s">
        <v>206</v>
      </c>
      <c r="G102" s="5" t="n">
        <v>1</v>
      </c>
      <c r="H102" s="6" t="n">
        <v>1705400</v>
      </c>
      <c r="I102" s="5" t="n">
        <v>5756</v>
      </c>
      <c r="J102" s="7" t="n">
        <v>626.193268441421</v>
      </c>
      <c r="K102" s="5" t="n">
        <f aca="false">J102*H102/31536</f>
        <v>33863.203957382</v>
      </c>
      <c r="L102" s="5" t="n">
        <v>0.540147734358166</v>
      </c>
      <c r="M102" s="5" t="n">
        <v>161</v>
      </c>
      <c r="N102" s="8" t="n">
        <v>94.4060044564325</v>
      </c>
      <c r="Y102" s="5" t="n">
        <v>1159.3</v>
      </c>
      <c r="Z102" s="5" t="n">
        <v>1159.3</v>
      </c>
      <c r="AA102" s="5" t="n">
        <v>14</v>
      </c>
      <c r="AB102" s="5" t="n">
        <v>0.93606671</v>
      </c>
      <c r="AC102" s="5" t="n">
        <v>30.72</v>
      </c>
      <c r="AD102" s="5" t="n">
        <v>117.47</v>
      </c>
      <c r="AE102" s="5" t="s">
        <v>75</v>
      </c>
      <c r="AG102" s="5" t="n">
        <v>28.0601595640082</v>
      </c>
    </row>
    <row r="103" customFormat="false" ht="13.5" hidden="false" customHeight="false" outlineLevel="0" collapsed="false">
      <c r="A103" s="5" t="n">
        <v>102</v>
      </c>
      <c r="B103" s="5" t="n">
        <v>22</v>
      </c>
      <c r="C103" s="5" t="s">
        <v>198</v>
      </c>
      <c r="D103" s="5" t="s">
        <v>43</v>
      </c>
      <c r="E103" s="5" t="s">
        <v>136</v>
      </c>
      <c r="F103" s="5" t="s">
        <v>207</v>
      </c>
      <c r="G103" s="5" t="n">
        <v>1</v>
      </c>
      <c r="H103" s="6" t="n">
        <v>751900</v>
      </c>
      <c r="I103" s="5" t="n">
        <v>5360</v>
      </c>
      <c r="J103" s="7" t="n">
        <v>87.8308285676287</v>
      </c>
      <c r="K103" s="5" t="n">
        <f aca="false">J103*H103/31536</f>
        <v>2094.11466260781</v>
      </c>
      <c r="L103" s="5" t="n">
        <v>0.179210015440989</v>
      </c>
      <c r="M103" s="5" t="n">
        <v>6480</v>
      </c>
      <c r="N103" s="8" t="n">
        <v>243.383428647427</v>
      </c>
      <c r="Y103" s="5" t="n">
        <v>490.1</v>
      </c>
      <c r="Z103" s="5" t="n">
        <v>490.1</v>
      </c>
      <c r="AA103" s="5" t="n">
        <v>10</v>
      </c>
      <c r="AB103" s="5" t="n">
        <v>0.87966418</v>
      </c>
      <c r="AC103" s="5" t="n">
        <v>37.62</v>
      </c>
      <c r="AD103" s="5" t="n">
        <v>118.32</v>
      </c>
      <c r="AE103" s="5" t="s">
        <v>55</v>
      </c>
      <c r="AG103" s="5" t="n">
        <v>123.461780738946</v>
      </c>
    </row>
    <row r="104" customFormat="false" ht="13.5" hidden="false" customHeight="false" outlineLevel="0" collapsed="false">
      <c r="A104" s="5" t="n">
        <v>103</v>
      </c>
      <c r="B104" s="5" t="n">
        <v>23</v>
      </c>
      <c r="C104" s="5" t="s">
        <v>208</v>
      </c>
      <c r="D104" s="5" t="s">
        <v>199</v>
      </c>
      <c r="E104" s="5" t="s">
        <v>209</v>
      </c>
      <c r="F104" s="5" t="s">
        <v>210</v>
      </c>
      <c r="G104" s="5" t="n">
        <v>57</v>
      </c>
      <c r="H104" s="6" t="n">
        <v>8500</v>
      </c>
      <c r="I104" s="5" t="n">
        <v>200</v>
      </c>
      <c r="J104" s="7" t="n">
        <v>60.4352941176471</v>
      </c>
      <c r="K104" s="5" t="n">
        <f aca="false">J104*H104/31536</f>
        <v>16.2893201420599</v>
      </c>
      <c r="L104" s="5" t="n">
        <v>0.120870588235294</v>
      </c>
      <c r="M104" s="5" t="n">
        <v>2470</v>
      </c>
      <c r="N104" s="8" t="n">
        <v>149</v>
      </c>
      <c r="Y104" s="5" t="n">
        <v>500</v>
      </c>
      <c r="Z104" s="5" t="n">
        <v>500</v>
      </c>
      <c r="AA104" s="5" t="n">
        <v>7</v>
      </c>
      <c r="AB104" s="5" t="n">
        <v>5.74</v>
      </c>
      <c r="AC104" s="5" t="n">
        <v>41.61</v>
      </c>
      <c r="AD104" s="5" t="n">
        <v>116.8</v>
      </c>
      <c r="AE104" s="5" t="s">
        <v>46</v>
      </c>
    </row>
    <row r="105" customFormat="false" ht="13.5" hidden="false" customHeight="false" outlineLevel="0" collapsed="false">
      <c r="A105" s="5" t="n">
        <v>104</v>
      </c>
      <c r="B105" s="5" t="n">
        <v>23</v>
      </c>
      <c r="C105" s="5" t="s">
        <v>208</v>
      </c>
      <c r="D105" s="5" t="s">
        <v>72</v>
      </c>
      <c r="E105" s="5" t="s">
        <v>80</v>
      </c>
      <c r="F105" s="5" t="s">
        <v>211</v>
      </c>
      <c r="G105" s="5" t="n">
        <v>57</v>
      </c>
      <c r="H105" s="6" t="n">
        <v>38400</v>
      </c>
      <c r="I105" s="5" t="n">
        <v>573</v>
      </c>
      <c r="J105" s="7" t="n">
        <v>1086.45833333333</v>
      </c>
      <c r="K105" s="5" t="n">
        <f aca="false">J105*H105/31536</f>
        <v>1322.93252156266</v>
      </c>
      <c r="L105" s="5" t="n">
        <v>0.6183598937583</v>
      </c>
      <c r="M105" s="5" t="n">
        <v>130</v>
      </c>
      <c r="N105" s="8" t="n">
        <v>140</v>
      </c>
      <c r="Y105" s="5" t="n">
        <v>1757</v>
      </c>
      <c r="Z105" s="5" t="n">
        <v>1757</v>
      </c>
      <c r="AA105" s="5" t="n">
        <v>20</v>
      </c>
      <c r="AB105" s="5" t="n">
        <v>0.86038394</v>
      </c>
      <c r="AC105" s="5" t="n">
        <v>23.55</v>
      </c>
      <c r="AD105" s="5" t="n">
        <v>112.97</v>
      </c>
      <c r="AE105" s="5" t="s">
        <v>75</v>
      </c>
    </row>
    <row r="106" customFormat="false" ht="13.5" hidden="false" customHeight="false" outlineLevel="0" collapsed="false">
      <c r="A106" s="5" t="n">
        <v>105</v>
      </c>
      <c r="B106" s="5" t="n">
        <v>20</v>
      </c>
      <c r="C106" s="5" t="s">
        <v>185</v>
      </c>
      <c r="D106" s="5" t="s">
        <v>43</v>
      </c>
      <c r="E106" s="13" t="s">
        <v>212</v>
      </c>
      <c r="F106" s="13" t="s">
        <v>213</v>
      </c>
      <c r="G106" s="13" t="n">
        <v>2</v>
      </c>
      <c r="H106" s="14" t="n">
        <v>25600</v>
      </c>
      <c r="I106" s="13" t="n">
        <v>680</v>
      </c>
      <c r="J106" s="7" t="n">
        <v>20</v>
      </c>
      <c r="K106" s="5" t="n">
        <f aca="false">J106*H106/31536</f>
        <v>16.2354134956875</v>
      </c>
      <c r="L106" s="5" t="n">
        <v>0.0444444444444444</v>
      </c>
      <c r="M106" s="5" t="n">
        <v>13575</v>
      </c>
      <c r="N106" s="15" t="n">
        <v>317.35</v>
      </c>
      <c r="Y106" s="5" t="n">
        <v>450</v>
      </c>
      <c r="Z106" s="5" t="n">
        <v>450</v>
      </c>
      <c r="AA106" s="5" t="n">
        <v>9</v>
      </c>
      <c r="AB106" s="5" t="n">
        <v>1.60294118</v>
      </c>
      <c r="AC106" s="5" t="n">
        <v>35.06</v>
      </c>
      <c r="AD106" s="5" t="n">
        <v>109.84</v>
      </c>
      <c r="AE106" s="5" t="s">
        <v>46</v>
      </c>
    </row>
    <row r="107" customFormat="false" ht="13.5" hidden="false" customHeight="false" outlineLevel="0" collapsed="false">
      <c r="A107" s="5" t="n">
        <v>106</v>
      </c>
      <c r="B107" s="5" t="n">
        <v>23</v>
      </c>
      <c r="C107" s="5" t="s">
        <v>208</v>
      </c>
      <c r="D107" s="5" t="s">
        <v>72</v>
      </c>
      <c r="E107" s="5" t="s">
        <v>214</v>
      </c>
      <c r="F107" s="5" t="s">
        <v>215</v>
      </c>
      <c r="G107" s="5" t="n">
        <v>55</v>
      </c>
      <c r="H107" s="6" t="n">
        <v>4500</v>
      </c>
      <c r="I107" s="5" t="n">
        <v>182</v>
      </c>
      <c r="J107" s="7" t="n">
        <v>742.444444444444</v>
      </c>
      <c r="K107" s="5" t="n">
        <f aca="false">J107*H107/31536</f>
        <v>105.942415017757</v>
      </c>
      <c r="L107" s="5" t="n">
        <v>0.464027777777778</v>
      </c>
      <c r="M107" s="5" t="n">
        <v>226</v>
      </c>
      <c r="N107" s="8" t="n">
        <v>179</v>
      </c>
      <c r="Y107" s="5" t="n">
        <v>1600</v>
      </c>
      <c r="Z107" s="5" t="n">
        <v>1600</v>
      </c>
      <c r="AA107" s="5" t="n">
        <v>17</v>
      </c>
      <c r="AB107" s="5" t="n">
        <v>2.64835165</v>
      </c>
      <c r="AC107" s="5" t="n">
        <v>29.89</v>
      </c>
      <c r="AD107" s="5" t="n">
        <v>120.85</v>
      </c>
      <c r="AE107" s="5" t="s">
        <v>75</v>
      </c>
      <c r="AH107" s="5" t="n">
        <v>1.566</v>
      </c>
      <c r="AI107" s="5" t="n">
        <f aca="false">1.2901-0.1229*LN(AH107)</f>
        <v>1.23497632695882</v>
      </c>
    </row>
    <row r="108" customFormat="false" ht="13.5" hidden="false" customHeight="false" outlineLevel="0" collapsed="false">
      <c r="A108" s="5" t="n">
        <v>107</v>
      </c>
      <c r="B108" s="5" t="n">
        <v>23</v>
      </c>
      <c r="C108" s="5" t="s">
        <v>208</v>
      </c>
      <c r="D108" s="5" t="s">
        <v>199</v>
      </c>
      <c r="E108" s="5" t="s">
        <v>216</v>
      </c>
      <c r="F108" s="5" t="s">
        <v>217</v>
      </c>
      <c r="G108" s="5" t="n">
        <v>50</v>
      </c>
      <c r="H108" s="6" t="n">
        <v>5300</v>
      </c>
      <c r="I108" s="5" t="n">
        <v>160</v>
      </c>
      <c r="J108" s="7" t="n">
        <v>66.6792452830189</v>
      </c>
      <c r="K108" s="5" t="n">
        <f aca="false">J108*H108/31536</f>
        <v>11.2062404870624</v>
      </c>
      <c r="L108" s="5" t="n">
        <v>0.118016363332777</v>
      </c>
      <c r="M108" s="5" t="n">
        <v>3210</v>
      </c>
      <c r="N108" s="8" t="n">
        <v>153</v>
      </c>
      <c r="Y108" s="5" t="n">
        <v>565</v>
      </c>
      <c r="Z108" s="5" t="n">
        <v>565</v>
      </c>
      <c r="AA108" s="5" t="n">
        <v>8</v>
      </c>
      <c r="AB108" s="5" t="n">
        <v>7.0125</v>
      </c>
      <c r="AC108" s="5" t="n">
        <v>40.61</v>
      </c>
      <c r="AD108" s="5" t="n">
        <v>117.17</v>
      </c>
      <c r="AE108" s="5" t="s">
        <v>46</v>
      </c>
    </row>
    <row r="109" customFormat="false" ht="13.5" hidden="false" customHeight="false" outlineLevel="0" collapsed="false">
      <c r="A109" s="5" t="n">
        <v>108</v>
      </c>
      <c r="B109" s="5" t="n">
        <v>23</v>
      </c>
      <c r="C109" s="5" t="s">
        <v>208</v>
      </c>
      <c r="D109" s="5" t="s">
        <v>72</v>
      </c>
      <c r="E109" s="5" t="s">
        <v>218</v>
      </c>
      <c r="F109" s="5" t="s">
        <v>219</v>
      </c>
      <c r="G109" s="5" t="n">
        <v>59</v>
      </c>
      <c r="H109" s="6" t="n">
        <v>4000</v>
      </c>
      <c r="I109" s="5" t="n">
        <v>234</v>
      </c>
      <c r="J109" s="7" t="n">
        <v>932.75</v>
      </c>
      <c r="K109" s="5" t="n">
        <f aca="false">J109*H109/31536</f>
        <v>118.309233891426</v>
      </c>
      <c r="L109" s="5" t="n">
        <v>0.548676470588235</v>
      </c>
      <c r="M109" s="5" t="n">
        <v>146</v>
      </c>
      <c r="N109" s="8" t="n">
        <v>134</v>
      </c>
      <c r="Y109" s="5" t="n">
        <v>1700</v>
      </c>
      <c r="Z109" s="5" t="n">
        <v>1700</v>
      </c>
      <c r="AA109" s="5" t="n">
        <v>19</v>
      </c>
      <c r="AB109" s="5" t="n">
        <v>4.42735043</v>
      </c>
      <c r="AC109" s="5" t="n">
        <v>25.86</v>
      </c>
      <c r="AD109" s="5" t="n">
        <v>118.96</v>
      </c>
      <c r="AE109" s="5" t="s">
        <v>75</v>
      </c>
      <c r="AH109" s="5" t="n">
        <v>1.45</v>
      </c>
      <c r="AI109" s="5" t="n">
        <f aca="false">1.2901-0.1229*LN(AH109)</f>
        <v>1.24443483891445</v>
      </c>
    </row>
    <row r="110" customFormat="false" ht="13.5" hidden="false" customHeight="false" outlineLevel="0" collapsed="false">
      <c r="A110" s="5" t="n">
        <v>109</v>
      </c>
      <c r="B110" s="5" t="n">
        <v>23</v>
      </c>
      <c r="C110" s="5" t="s">
        <v>208</v>
      </c>
      <c r="D110" s="5" t="s">
        <v>72</v>
      </c>
      <c r="E110" s="5" t="s">
        <v>73</v>
      </c>
      <c r="F110" s="5" t="s">
        <v>220</v>
      </c>
      <c r="G110" s="5" t="n">
        <v>57</v>
      </c>
      <c r="H110" s="6" t="n">
        <v>25300</v>
      </c>
      <c r="I110" s="5" t="n">
        <v>562</v>
      </c>
      <c r="J110" s="7" t="n">
        <v>922.529644268775</v>
      </c>
      <c r="K110" s="5" t="n">
        <f aca="false">J110*H110/31536</f>
        <v>740.106544901066</v>
      </c>
      <c r="L110" s="5" t="n">
        <v>0.515956176884102</v>
      </c>
      <c r="M110" s="5" t="n">
        <v>103</v>
      </c>
      <c r="N110" s="8" t="n">
        <v>94.7</v>
      </c>
      <c r="Y110" s="5" t="n">
        <v>1788</v>
      </c>
      <c r="Z110" s="5" t="n">
        <v>1788</v>
      </c>
      <c r="AA110" s="5" t="n">
        <v>20</v>
      </c>
      <c r="AB110" s="5" t="n">
        <v>1.76512456</v>
      </c>
      <c r="AC110" s="5" t="n">
        <v>23.17</v>
      </c>
      <c r="AD110" s="5" t="n">
        <v>114.29</v>
      </c>
      <c r="AE110" s="5" t="s">
        <v>75</v>
      </c>
    </row>
    <row r="111" customFormat="false" ht="13.5" hidden="false" customHeight="false" outlineLevel="0" collapsed="false">
      <c r="A111" s="5" t="n">
        <v>110</v>
      </c>
      <c r="B111" s="5" t="n">
        <v>23</v>
      </c>
      <c r="C111" s="5" t="s">
        <v>208</v>
      </c>
      <c r="D111" s="5" t="s">
        <v>72</v>
      </c>
      <c r="E111" s="5" t="s">
        <v>221</v>
      </c>
      <c r="F111" s="5" t="s">
        <v>222</v>
      </c>
      <c r="G111" s="5" t="n">
        <v>59</v>
      </c>
      <c r="H111" s="6" t="n">
        <v>12700</v>
      </c>
      <c r="I111" s="5" t="n">
        <v>285</v>
      </c>
      <c r="J111" s="7" t="n">
        <v>1082.67716535433</v>
      </c>
      <c r="K111" s="5" t="n">
        <f aca="false">J111*H111/31536</f>
        <v>436.009639776763</v>
      </c>
      <c r="L111" s="5" t="n">
        <v>0.636868920796665</v>
      </c>
      <c r="M111" s="5" t="n">
        <v>91</v>
      </c>
      <c r="N111" s="8" t="n">
        <v>98.7</v>
      </c>
      <c r="Y111" s="5" t="n">
        <v>1700</v>
      </c>
      <c r="Z111" s="5" t="n">
        <v>1700</v>
      </c>
      <c r="AA111" s="5" t="n">
        <v>19</v>
      </c>
      <c r="AB111" s="5" t="n">
        <v>2.80350877</v>
      </c>
      <c r="AC111" s="5" t="n">
        <v>26.79</v>
      </c>
      <c r="AD111" s="5" t="n">
        <v>117.91</v>
      </c>
      <c r="AE111" s="5" t="s">
        <v>75</v>
      </c>
      <c r="AH111" s="5" t="n">
        <v>1.45</v>
      </c>
      <c r="AI111" s="5" t="n">
        <f aca="false">1.2901-0.1229*LN(AH111)</f>
        <v>1.24443483891445</v>
      </c>
      <c r="AJ111" s="5" t="n">
        <v>48</v>
      </c>
      <c r="AK111" s="5" t="n">
        <v>25</v>
      </c>
    </row>
    <row r="112" customFormat="false" ht="13.5" hidden="false" customHeight="false" outlineLevel="0" collapsed="false">
      <c r="A112" s="5" t="n">
        <v>111</v>
      </c>
      <c r="B112" s="5" t="n">
        <v>23</v>
      </c>
      <c r="C112" s="5" t="s">
        <v>208</v>
      </c>
      <c r="D112" s="5" t="s">
        <v>72</v>
      </c>
      <c r="E112" s="5" t="s">
        <v>223</v>
      </c>
      <c r="F112" s="5" t="s">
        <v>224</v>
      </c>
      <c r="G112" s="5" t="n">
        <v>61</v>
      </c>
      <c r="H112" s="6" t="n">
        <v>80900</v>
      </c>
      <c r="I112" s="5" t="n">
        <v>744</v>
      </c>
      <c r="J112" s="7" t="n">
        <v>844.252163164401</v>
      </c>
      <c r="K112" s="5" t="n">
        <f aca="false">J112*H112/31536</f>
        <v>2165.77879249112</v>
      </c>
      <c r="L112" s="5" t="n">
        <v>0.52765760197775</v>
      </c>
      <c r="M112" s="5" t="n">
        <v>127</v>
      </c>
      <c r="N112" s="8" t="n">
        <v>106</v>
      </c>
      <c r="Y112" s="5" t="n">
        <v>1600</v>
      </c>
      <c r="Z112" s="5" t="n">
        <v>1600</v>
      </c>
      <c r="AA112" s="5" t="n">
        <v>18</v>
      </c>
      <c r="AB112" s="5" t="n">
        <v>1.19354839</v>
      </c>
      <c r="AC112" s="5" t="n">
        <v>28.65</v>
      </c>
      <c r="AD112" s="5" t="n">
        <v>115.86</v>
      </c>
      <c r="AE112" s="5" t="s">
        <v>75</v>
      </c>
    </row>
    <row r="113" customFormat="false" ht="13.5" hidden="false" customHeight="false" outlineLevel="0" collapsed="false">
      <c r="A113" s="5" t="n">
        <v>112</v>
      </c>
      <c r="B113" s="5" t="n">
        <v>23</v>
      </c>
      <c r="C113" s="5" t="s">
        <v>208</v>
      </c>
      <c r="D113" s="5" t="s">
        <v>199</v>
      </c>
      <c r="E113" s="5" t="s">
        <v>200</v>
      </c>
      <c r="F113" s="5" t="s">
        <v>225</v>
      </c>
      <c r="G113" s="5" t="n">
        <v>51</v>
      </c>
      <c r="H113" s="6" t="n">
        <v>318000</v>
      </c>
      <c r="I113" s="5" t="n">
        <v>1329</v>
      </c>
      <c r="J113" s="7" t="n">
        <v>68</v>
      </c>
      <c r="K113" s="5" t="n">
        <f aca="false">J113*H113/31536</f>
        <v>685.692541856926</v>
      </c>
      <c r="L113" s="5" t="n">
        <v>0.127102803738318</v>
      </c>
      <c r="M113" s="5" t="n">
        <v>90</v>
      </c>
      <c r="N113" s="8" t="n">
        <v>0.232075471698113</v>
      </c>
      <c r="Y113" s="5" t="n">
        <v>535</v>
      </c>
      <c r="Z113" s="5" t="n">
        <v>535</v>
      </c>
      <c r="AA113" s="5" t="n">
        <v>9</v>
      </c>
      <c r="AB113" s="5" t="n">
        <v>1.72761475</v>
      </c>
      <c r="AC113" s="5" t="n">
        <v>38.99</v>
      </c>
      <c r="AD113" s="5" t="n">
        <v>117.72</v>
      </c>
      <c r="AE113" s="5" t="s">
        <v>46</v>
      </c>
    </row>
    <row r="114" customFormat="false" ht="13.5" hidden="false" customHeight="false" outlineLevel="0" collapsed="false">
      <c r="A114" s="5" t="n">
        <v>113</v>
      </c>
      <c r="B114" s="5" t="n">
        <v>23</v>
      </c>
      <c r="C114" s="5" t="s">
        <v>208</v>
      </c>
      <c r="D114" s="5" t="s">
        <v>72</v>
      </c>
      <c r="E114" s="5" t="s">
        <v>91</v>
      </c>
      <c r="F114" s="5" t="s">
        <v>226</v>
      </c>
      <c r="G114" s="5" t="n">
        <v>61</v>
      </c>
      <c r="H114" s="6" t="n">
        <v>142100</v>
      </c>
      <c r="I114" s="5" t="n">
        <v>1532</v>
      </c>
      <c r="J114" s="7" t="n">
        <v>334.412385643913</v>
      </c>
      <c r="K114" s="5" t="n">
        <f aca="false">J114*H114/31536</f>
        <v>1506.84931506849</v>
      </c>
      <c r="L114" s="5" t="n">
        <v>0.371569317382125</v>
      </c>
      <c r="M114" s="5" t="n">
        <v>1000</v>
      </c>
      <c r="N114" s="8" t="n">
        <v>336</v>
      </c>
      <c r="Y114" s="5" t="n">
        <v>900</v>
      </c>
      <c r="Z114" s="5" t="n">
        <v>900</v>
      </c>
      <c r="AA114" s="5" t="n">
        <v>15</v>
      </c>
      <c r="AB114" s="5" t="n">
        <v>0.60621433</v>
      </c>
      <c r="AC114" s="5" t="n">
        <v>31.08</v>
      </c>
      <c r="AD114" s="5" t="n">
        <v>112.53</v>
      </c>
      <c r="AE114" s="5" t="s">
        <v>75</v>
      </c>
      <c r="AG114" s="5" t="n">
        <v>32.7</v>
      </c>
    </row>
    <row r="115" customFormat="false" ht="13.5" hidden="false" customHeight="false" outlineLevel="0" collapsed="false">
      <c r="A115" s="5" t="n">
        <v>114</v>
      </c>
      <c r="B115" s="5" t="n">
        <v>23</v>
      </c>
      <c r="C115" s="5" t="s">
        <v>208</v>
      </c>
      <c r="D115" s="5" t="s">
        <v>72</v>
      </c>
      <c r="E115" s="5" t="s">
        <v>227</v>
      </c>
      <c r="F115" s="5" t="s">
        <v>228</v>
      </c>
      <c r="G115" s="5" t="n">
        <v>57</v>
      </c>
      <c r="H115" s="6" t="n">
        <v>128900</v>
      </c>
      <c r="I115" s="5" t="n">
        <v>1573</v>
      </c>
      <c r="J115" s="7" t="n">
        <v>509.154383242824</v>
      </c>
      <c r="K115" s="5" t="n">
        <f aca="false">J115*H115/31536</f>
        <v>2081.11364789447</v>
      </c>
      <c r="L115" s="5" t="n">
        <v>0.346363526015527</v>
      </c>
      <c r="M115" s="5" t="n">
        <v>584</v>
      </c>
      <c r="N115" s="8" t="n">
        <v>297</v>
      </c>
      <c r="Y115" s="5" t="n">
        <v>1470</v>
      </c>
      <c r="Z115" s="5" t="n">
        <v>1470</v>
      </c>
      <c r="AA115" s="5" t="n">
        <v>16</v>
      </c>
      <c r="AB115" s="5" t="n">
        <v>1.30387794</v>
      </c>
      <c r="AC115" s="5" t="n">
        <v>23.63</v>
      </c>
      <c r="AD115" s="5" t="n">
        <v>108.98</v>
      </c>
      <c r="AE115" s="5" t="s">
        <v>75</v>
      </c>
    </row>
    <row r="116" customFormat="false" ht="13.5" hidden="false" customHeight="false" outlineLevel="0" collapsed="false">
      <c r="A116" s="5" t="n">
        <v>115</v>
      </c>
      <c r="B116" s="5" t="n">
        <v>23</v>
      </c>
      <c r="C116" s="5" t="s">
        <v>208</v>
      </c>
      <c r="D116" s="5" t="s">
        <v>93</v>
      </c>
      <c r="E116" s="5" t="s">
        <v>147</v>
      </c>
      <c r="F116" s="5" t="s">
        <v>229</v>
      </c>
      <c r="G116" s="5" t="n">
        <v>55</v>
      </c>
      <c r="H116" s="6" t="n">
        <v>10200</v>
      </c>
      <c r="I116" s="5" t="n">
        <v>255</v>
      </c>
      <c r="J116" s="7" t="n">
        <v>366.078431372549</v>
      </c>
      <c r="K116" s="5" t="n">
        <f aca="false">J116*H116/31536</f>
        <v>118.404363267377</v>
      </c>
      <c r="L116" s="5" t="n">
        <v>0.406753812636166</v>
      </c>
      <c r="M116" s="5" t="n">
        <v>634</v>
      </c>
      <c r="N116" s="8" t="n">
        <v>232</v>
      </c>
      <c r="Y116" s="5" t="n">
        <v>900</v>
      </c>
      <c r="Z116" s="5" t="n">
        <v>900</v>
      </c>
      <c r="AA116" s="5" t="n">
        <v>15</v>
      </c>
      <c r="AB116" s="5" t="n">
        <v>4.31372549</v>
      </c>
      <c r="AC116" s="5" t="n">
        <v>32.32</v>
      </c>
      <c r="AD116" s="5" t="n">
        <v>114.75</v>
      </c>
      <c r="AE116" s="5" t="s">
        <v>46</v>
      </c>
      <c r="AH116" s="5" t="n">
        <v>1.566</v>
      </c>
      <c r="AI116" s="5" t="n">
        <f aca="false">1.2901-0.1229*LN(AH116)</f>
        <v>1.23497632695882</v>
      </c>
      <c r="AJ116" s="5" t="n">
        <v>21</v>
      </c>
      <c r="AK116" s="5" t="n">
        <v>50</v>
      </c>
    </row>
    <row r="117" customFormat="false" ht="13.5" hidden="false" customHeight="false" outlineLevel="0" collapsed="false">
      <c r="A117" s="5" t="n">
        <v>116</v>
      </c>
      <c r="B117" s="5" t="n">
        <v>23</v>
      </c>
      <c r="C117" s="5" t="s">
        <v>208</v>
      </c>
      <c r="D117" s="5" t="s">
        <v>93</v>
      </c>
      <c r="E117" s="5" t="s">
        <v>147</v>
      </c>
      <c r="F117" s="5" t="s">
        <v>230</v>
      </c>
      <c r="G117" s="5" t="n">
        <v>61</v>
      </c>
      <c r="H117" s="6" t="n">
        <v>88600</v>
      </c>
      <c r="I117" s="5" t="n">
        <v>650</v>
      </c>
      <c r="J117" s="7" t="n">
        <v>250</v>
      </c>
      <c r="K117" s="5" t="n">
        <f aca="false">J117*H117/31536</f>
        <v>702.371892440386</v>
      </c>
      <c r="L117" s="5" t="n">
        <v>0.298329355608592</v>
      </c>
      <c r="M117" s="5" t="n">
        <v>370</v>
      </c>
      <c r="N117" s="8" t="n">
        <v>92.4</v>
      </c>
      <c r="Y117" s="5" t="n">
        <v>838</v>
      </c>
      <c r="Z117" s="5" t="n">
        <v>838</v>
      </c>
      <c r="AA117" s="5" t="n">
        <v>15</v>
      </c>
      <c r="AB117" s="5" t="n">
        <v>1.72769231</v>
      </c>
      <c r="AC117" s="5" t="n">
        <v>32.54</v>
      </c>
      <c r="AD117" s="5" t="n">
        <v>116.56</v>
      </c>
      <c r="AE117" s="5" t="s">
        <v>46</v>
      </c>
    </row>
    <row r="118" customFormat="false" ht="13.5" hidden="false" customHeight="false" outlineLevel="0" collapsed="false">
      <c r="A118" s="5" t="n">
        <v>117</v>
      </c>
      <c r="B118" s="5" t="n">
        <v>23</v>
      </c>
      <c r="C118" s="5" t="s">
        <v>208</v>
      </c>
      <c r="D118" s="5" t="s">
        <v>93</v>
      </c>
      <c r="E118" s="5" t="s">
        <v>147</v>
      </c>
      <c r="F118" s="5" t="s">
        <v>231</v>
      </c>
      <c r="G118" s="5" t="n">
        <v>61</v>
      </c>
      <c r="H118" s="6" t="n">
        <v>121300</v>
      </c>
      <c r="I118" s="5" t="n">
        <v>1000</v>
      </c>
      <c r="J118" s="7" t="n">
        <v>222.341302555647</v>
      </c>
      <c r="K118" s="5" t="n">
        <f aca="false">J118*H118/31536</f>
        <v>855.213089802131</v>
      </c>
      <c r="L118" s="5" t="n">
        <v>0.265323750066405</v>
      </c>
      <c r="M118" s="5" t="n">
        <v>332</v>
      </c>
      <c r="N118" s="8" t="n">
        <v>73.9</v>
      </c>
      <c r="Y118" s="5" t="n">
        <v>838</v>
      </c>
      <c r="Z118" s="5" t="n">
        <v>838</v>
      </c>
      <c r="AA118" s="5" t="n">
        <v>15</v>
      </c>
      <c r="AB118" s="5" t="n">
        <v>0.573</v>
      </c>
      <c r="AC118" s="5" t="n">
        <v>33.14</v>
      </c>
      <c r="AD118" s="5" t="n">
        <v>118.01</v>
      </c>
      <c r="AE118" s="5" t="s">
        <v>46</v>
      </c>
    </row>
    <row r="119" customFormat="false" ht="13.5" hidden="false" customHeight="false" outlineLevel="0" collapsed="false">
      <c r="A119" s="5" t="n">
        <v>118</v>
      </c>
      <c r="B119" s="5" t="n">
        <v>23</v>
      </c>
      <c r="C119" s="5" t="s">
        <v>208</v>
      </c>
      <c r="D119" s="5" t="s">
        <v>93</v>
      </c>
      <c r="E119" s="5" t="s">
        <v>232</v>
      </c>
      <c r="F119" s="5" t="s">
        <v>233</v>
      </c>
      <c r="G119" s="5" t="n">
        <v>55</v>
      </c>
      <c r="H119" s="6" t="n">
        <v>156700</v>
      </c>
      <c r="I119" s="5" t="n">
        <v>1119</v>
      </c>
      <c r="J119" s="7" t="n">
        <v>416.911295469049</v>
      </c>
      <c r="K119" s="5" t="n">
        <f aca="false">J119*H119/31536</f>
        <v>2071.60071029934</v>
      </c>
      <c r="L119" s="5" t="n">
        <v>0.432032430537875</v>
      </c>
      <c r="M119" s="5" t="n">
        <v>1570</v>
      </c>
      <c r="N119" s="8" t="n">
        <v>657</v>
      </c>
      <c r="Y119" s="5" t="n">
        <v>965</v>
      </c>
      <c r="Z119" s="5" t="n">
        <v>965</v>
      </c>
      <c r="AA119" s="5" t="n">
        <v>15</v>
      </c>
      <c r="AB119" s="5" t="n">
        <v>0.61710037</v>
      </c>
      <c r="AC119" s="5" t="n">
        <v>29.79</v>
      </c>
      <c r="AD119" s="5" t="n">
        <v>106.48</v>
      </c>
      <c r="AE119" s="5" t="s">
        <v>46</v>
      </c>
      <c r="AG119" s="5" t="n">
        <v>4.26</v>
      </c>
    </row>
    <row r="120" customFormat="false" ht="13.5" hidden="false" customHeight="false" outlineLevel="0" collapsed="false">
      <c r="A120" s="5" t="n">
        <v>119</v>
      </c>
      <c r="B120" s="5" t="n">
        <v>23</v>
      </c>
      <c r="C120" s="5" t="s">
        <v>208</v>
      </c>
      <c r="D120" s="5" t="s">
        <v>72</v>
      </c>
      <c r="E120" s="5" t="s">
        <v>234</v>
      </c>
      <c r="F120" s="5" t="s">
        <v>235</v>
      </c>
      <c r="G120" s="5" t="n">
        <v>58</v>
      </c>
      <c r="H120" s="6" t="n">
        <v>14800</v>
      </c>
      <c r="I120" s="5" t="n">
        <v>295</v>
      </c>
      <c r="J120" s="7" t="n">
        <v>1050</v>
      </c>
      <c r="K120" s="5" t="n">
        <f aca="false">J120*H120/31536</f>
        <v>492.770167427702</v>
      </c>
      <c r="L120" s="5" t="n">
        <v>0.617647058823529</v>
      </c>
      <c r="M120" s="5" t="n">
        <v>98</v>
      </c>
      <c r="N120" s="8" t="n">
        <v>103</v>
      </c>
      <c r="Y120" s="5" t="n">
        <v>1700</v>
      </c>
      <c r="Z120" s="5" t="n">
        <v>1700</v>
      </c>
      <c r="AA120" s="5" t="n">
        <v>18</v>
      </c>
      <c r="AB120" s="5" t="n">
        <v>3.08474576</v>
      </c>
      <c r="AC120" s="5" t="n">
        <v>27.02</v>
      </c>
      <c r="AD120" s="5" t="n">
        <v>118.31</v>
      </c>
      <c r="AE120" s="5" t="s">
        <v>75</v>
      </c>
      <c r="AH120" s="5" t="n">
        <v>1.45</v>
      </c>
      <c r="AI120" s="5" t="n">
        <f aca="false">1.2901-0.1229*LN(AH120)</f>
        <v>1.24443483891445</v>
      </c>
      <c r="AJ120" s="5" t="n">
        <v>48</v>
      </c>
      <c r="AK120" s="5" t="n">
        <v>25</v>
      </c>
    </row>
    <row r="121" customFormat="false" ht="13.5" hidden="false" customHeight="false" outlineLevel="0" collapsed="false">
      <c r="A121" s="5" t="n">
        <v>120</v>
      </c>
      <c r="B121" s="5" t="n">
        <v>20</v>
      </c>
      <c r="C121" s="5" t="s">
        <v>185</v>
      </c>
      <c r="D121" s="5" t="s">
        <v>43</v>
      </c>
      <c r="E121" s="13" t="s">
        <v>236</v>
      </c>
      <c r="F121" s="13" t="s">
        <v>237</v>
      </c>
      <c r="G121" s="13" t="n">
        <v>2</v>
      </c>
      <c r="H121" s="14" t="n">
        <v>43200</v>
      </c>
      <c r="I121" s="13" t="n">
        <v>483</v>
      </c>
      <c r="J121" s="7" t="n">
        <v>48.8</v>
      </c>
      <c r="K121" s="5" t="n">
        <f aca="false">J121*H121/31536</f>
        <v>66.8493150684932</v>
      </c>
      <c r="L121" s="5" t="n">
        <v>0.0974051896207585</v>
      </c>
      <c r="M121" s="5" t="n">
        <v>99900</v>
      </c>
      <c r="N121" s="15" t="n">
        <v>2480</v>
      </c>
      <c r="Y121" s="5" t="n">
        <v>501</v>
      </c>
      <c r="Z121" s="5" t="n">
        <v>501</v>
      </c>
      <c r="AA121" s="5" t="n">
        <v>13.4</v>
      </c>
      <c r="AB121" s="5" t="n">
        <v>4.43064182</v>
      </c>
      <c r="AC121" s="5" t="n">
        <v>34.65</v>
      </c>
      <c r="AD121" s="5" t="n">
        <v>108.58</v>
      </c>
      <c r="AE121" s="5" t="s">
        <v>46</v>
      </c>
      <c r="AF121" s="5" t="n">
        <v>60.6</v>
      </c>
    </row>
    <row r="122" customFormat="false" ht="13.5" hidden="false" customHeight="false" outlineLevel="0" collapsed="false">
      <c r="A122" s="5" t="n">
        <v>121</v>
      </c>
      <c r="B122" s="5" t="n">
        <v>20</v>
      </c>
      <c r="C122" s="5" t="s">
        <v>185</v>
      </c>
      <c r="D122" s="5" t="s">
        <v>43</v>
      </c>
      <c r="E122" s="13" t="s">
        <v>56</v>
      </c>
      <c r="F122" s="13" t="s">
        <v>238</v>
      </c>
      <c r="G122" s="13" t="n">
        <v>2</v>
      </c>
      <c r="H122" s="14" t="n">
        <v>8500</v>
      </c>
      <c r="I122" s="13" t="n">
        <v>242</v>
      </c>
      <c r="J122" s="7" t="n">
        <v>14.69</v>
      </c>
      <c r="K122" s="5" t="n">
        <f aca="false">J122*H122/31536</f>
        <v>3.95944317605277</v>
      </c>
      <c r="L122" s="5" t="n">
        <v>0.036725</v>
      </c>
      <c r="M122" s="5" t="n">
        <v>526</v>
      </c>
      <c r="N122" s="15" t="n">
        <v>7.7</v>
      </c>
      <c r="Y122" s="5" t="n">
        <v>400</v>
      </c>
      <c r="Z122" s="5" t="n">
        <v>400</v>
      </c>
      <c r="AA122" s="5" t="n">
        <v>7.5</v>
      </c>
      <c r="AB122" s="5" t="n">
        <v>2.89256198</v>
      </c>
      <c r="AC122" s="5" t="n">
        <v>38.47</v>
      </c>
      <c r="AD122" s="5" t="n">
        <v>110.76</v>
      </c>
      <c r="AE122" s="5" t="s">
        <v>55</v>
      </c>
      <c r="AF122" s="5" t="n">
        <v>40.15</v>
      </c>
      <c r="AH122" s="5" t="n">
        <v>0.4524</v>
      </c>
      <c r="AI122" s="5" t="n">
        <f aca="false">1.2901-0.1229*LN(AH122)</f>
        <v>1.38758287091957</v>
      </c>
    </row>
    <row r="123" customFormat="false" ht="13.5" hidden="false" customHeight="false" outlineLevel="0" collapsed="false">
      <c r="A123" s="5" t="n">
        <v>122</v>
      </c>
      <c r="B123" s="5" t="n">
        <v>23</v>
      </c>
      <c r="C123" s="5" t="s">
        <v>208</v>
      </c>
      <c r="D123" s="5" t="s">
        <v>72</v>
      </c>
      <c r="E123" s="5" t="s">
        <v>239</v>
      </c>
      <c r="F123" s="5" t="s">
        <v>240</v>
      </c>
      <c r="G123" s="5" t="n">
        <v>34</v>
      </c>
      <c r="H123" s="6" t="n">
        <v>18200</v>
      </c>
      <c r="I123" s="5" t="n">
        <v>303</v>
      </c>
      <c r="J123" s="7" t="n">
        <v>903.846153846154</v>
      </c>
      <c r="K123" s="5" t="n">
        <f aca="false">J123*H123/31536</f>
        <v>521.626078132928</v>
      </c>
      <c r="L123" s="5" t="n">
        <v>0.602564102564103</v>
      </c>
      <c r="M123" s="5" t="n">
        <v>120</v>
      </c>
      <c r="N123" s="8" t="n">
        <v>109</v>
      </c>
      <c r="Y123" s="5" t="n">
        <v>1500</v>
      </c>
      <c r="Z123" s="5" t="n">
        <v>1500</v>
      </c>
      <c r="AA123" s="5" t="n">
        <v>16</v>
      </c>
      <c r="AB123" s="5" t="n">
        <v>2.21122112</v>
      </c>
      <c r="AC123" s="5" t="n">
        <v>29.29</v>
      </c>
      <c r="AD123" s="5" t="n">
        <v>119.51</v>
      </c>
      <c r="AE123" s="5" t="s">
        <v>75</v>
      </c>
      <c r="AH123" s="5" t="n">
        <v>1.45</v>
      </c>
      <c r="AI123" s="5" t="n">
        <f aca="false">1.2901-0.1229*LN(AH123)</f>
        <v>1.24443483891445</v>
      </c>
    </row>
    <row r="124" customFormat="false" ht="15.75" hidden="false" customHeight="true" outlineLevel="0" collapsed="false">
      <c r="A124" s="5" t="n">
        <v>123</v>
      </c>
      <c r="B124" s="5" t="n">
        <v>23</v>
      </c>
      <c r="C124" s="5" t="s">
        <v>208</v>
      </c>
      <c r="D124" s="5" t="s">
        <v>93</v>
      </c>
      <c r="E124" s="5" t="s">
        <v>241</v>
      </c>
      <c r="F124" s="5" t="s">
        <v>242</v>
      </c>
      <c r="G124" s="5" t="n">
        <v>48</v>
      </c>
      <c r="H124" s="6" t="n">
        <v>19100</v>
      </c>
      <c r="I124" s="5" t="n">
        <v>449</v>
      </c>
      <c r="J124" s="7" t="n">
        <v>26.6596858638743</v>
      </c>
      <c r="K124" s="5" t="n">
        <f aca="false">J124*H124/31536</f>
        <v>16.1466260781329</v>
      </c>
      <c r="L124" s="5" t="n">
        <v>0.0579558388345094</v>
      </c>
      <c r="M124" s="5" t="n">
        <v>27400</v>
      </c>
      <c r="N124" s="8" t="n">
        <v>730</v>
      </c>
      <c r="Y124" s="5" t="n">
        <v>460</v>
      </c>
      <c r="Z124" s="5" t="n">
        <v>460</v>
      </c>
      <c r="AA124" s="5" t="n">
        <v>7</v>
      </c>
      <c r="AB124" s="5" t="n">
        <v>1.48552339</v>
      </c>
      <c r="AC124" s="5" t="n">
        <v>42.31</v>
      </c>
      <c r="AD124" s="5" t="n">
        <v>119.42</v>
      </c>
      <c r="AE124" s="5" t="s">
        <v>46</v>
      </c>
    </row>
    <row r="125" customFormat="false" ht="13.5" hidden="false" customHeight="false" outlineLevel="0" collapsed="false">
      <c r="A125" s="5" t="n">
        <v>124</v>
      </c>
      <c r="B125" s="5" t="n">
        <v>23</v>
      </c>
      <c r="C125" s="5" t="s">
        <v>208</v>
      </c>
      <c r="D125" s="5" t="s">
        <v>93</v>
      </c>
      <c r="E125" s="5" t="s">
        <v>243</v>
      </c>
      <c r="F125" s="5" t="s">
        <v>244</v>
      </c>
      <c r="G125" s="5" t="n">
        <v>57</v>
      </c>
      <c r="H125" s="6" t="n">
        <v>120800</v>
      </c>
      <c r="I125" s="5" t="n">
        <v>900</v>
      </c>
      <c r="J125" s="7" t="n">
        <v>24.5612582781457</v>
      </c>
      <c r="K125" s="5" t="n">
        <f aca="false">J125*H125/31536</f>
        <v>94.0829528158295</v>
      </c>
      <c r="L125" s="5" t="n">
        <v>0.0533940397350993</v>
      </c>
      <c r="M125" s="5" t="n">
        <v>3880</v>
      </c>
      <c r="N125" s="8" t="n">
        <v>95</v>
      </c>
      <c r="Y125" s="5" t="n">
        <v>460</v>
      </c>
      <c r="Z125" s="5" t="n">
        <v>460</v>
      </c>
      <c r="AA125" s="5" t="n">
        <v>7</v>
      </c>
      <c r="AB125" s="5" t="n">
        <v>0.83333333</v>
      </c>
      <c r="AC125" s="5" t="n">
        <v>42.13</v>
      </c>
      <c r="AD125" s="5" t="n">
        <v>123.57</v>
      </c>
      <c r="AE125" s="5" t="s">
        <v>46</v>
      </c>
    </row>
    <row r="126" customFormat="false" ht="13.5" hidden="false" customHeight="false" outlineLevel="0" collapsed="false">
      <c r="A126" s="5" t="n">
        <v>125</v>
      </c>
      <c r="B126" s="5" t="n">
        <v>23</v>
      </c>
      <c r="C126" s="5" t="s">
        <v>208</v>
      </c>
      <c r="D126" s="5" t="s">
        <v>93</v>
      </c>
      <c r="E126" s="5" t="s">
        <v>243</v>
      </c>
      <c r="F126" s="5" t="s">
        <v>245</v>
      </c>
      <c r="G126" s="5" t="n">
        <v>24</v>
      </c>
      <c r="H126" s="6" t="n">
        <v>136500</v>
      </c>
      <c r="I126" s="5" t="n">
        <v>1200</v>
      </c>
      <c r="J126" s="7" t="n">
        <v>21.5018315018315</v>
      </c>
      <c r="K126" s="5" t="n">
        <f aca="false">J126*H126/31536</f>
        <v>93.0682394723491</v>
      </c>
      <c r="L126" s="5" t="n">
        <v>0.0390232876621261</v>
      </c>
      <c r="M126" s="5" t="n">
        <v>1420</v>
      </c>
      <c r="N126" s="8" t="n">
        <v>30.5</v>
      </c>
      <c r="Y126" s="5" t="n">
        <v>551</v>
      </c>
      <c r="Z126" s="5" t="n">
        <v>551</v>
      </c>
      <c r="AA126" s="5" t="n">
        <v>7</v>
      </c>
      <c r="AB126" s="5" t="n">
        <v>0.66</v>
      </c>
      <c r="AC126" s="5" t="n">
        <v>41.27</v>
      </c>
      <c r="AD126" s="5" t="n">
        <v>122.52</v>
      </c>
      <c r="AE126" s="5" t="s">
        <v>46</v>
      </c>
      <c r="AF126" s="5" t="n">
        <v>6.595</v>
      </c>
    </row>
    <row r="127" customFormat="false" ht="13.5" hidden="false" customHeight="false" outlineLevel="0" collapsed="false">
      <c r="A127" s="5" t="n">
        <v>126</v>
      </c>
      <c r="B127" s="5" t="n">
        <v>23</v>
      </c>
      <c r="C127" s="5" t="s">
        <v>208</v>
      </c>
      <c r="D127" s="5" t="s">
        <v>72</v>
      </c>
      <c r="E127" s="5" t="s">
        <v>246</v>
      </c>
      <c r="F127" s="5" t="s">
        <v>247</v>
      </c>
      <c r="G127" s="5" t="n">
        <v>61</v>
      </c>
      <c r="H127" s="6" t="n">
        <v>15300</v>
      </c>
      <c r="I127" s="5" t="n">
        <v>372</v>
      </c>
      <c r="J127" s="7" t="n">
        <v>965.359477124183</v>
      </c>
      <c r="K127" s="5" t="n">
        <f aca="false">J127*H127/31536</f>
        <v>468.353627600203</v>
      </c>
      <c r="L127" s="5" t="n">
        <v>0.603349673202614</v>
      </c>
      <c r="M127" s="5" t="n">
        <v>365</v>
      </c>
      <c r="N127" s="8" t="n">
        <v>352</v>
      </c>
      <c r="Y127" s="5" t="n">
        <v>1600</v>
      </c>
      <c r="Z127" s="5" t="n">
        <v>1600</v>
      </c>
      <c r="AA127" s="5" t="n">
        <v>17</v>
      </c>
      <c r="AB127" s="5" t="n">
        <v>1.26344086</v>
      </c>
      <c r="AC127" s="5" t="n">
        <v>29.62</v>
      </c>
      <c r="AD127" s="5" t="n">
        <v>111.88</v>
      </c>
      <c r="AE127" s="5" t="s">
        <v>75</v>
      </c>
      <c r="AH127" s="5" t="n">
        <v>1.566</v>
      </c>
      <c r="AI127" s="5" t="n">
        <f aca="false">1.2901-0.1229*LN(AH127)</f>
        <v>1.23497632695882</v>
      </c>
    </row>
    <row r="128" customFormat="false" ht="13.5" hidden="false" customHeight="false" outlineLevel="0" collapsed="false">
      <c r="A128" s="5" t="n">
        <v>127</v>
      </c>
      <c r="B128" s="5" t="n">
        <v>23</v>
      </c>
      <c r="C128" s="5" t="s">
        <v>208</v>
      </c>
      <c r="D128" s="5" t="s">
        <v>72</v>
      </c>
      <c r="E128" s="5" t="s">
        <v>248</v>
      </c>
      <c r="F128" s="5" t="s">
        <v>249</v>
      </c>
      <c r="G128" s="5" t="n">
        <v>57</v>
      </c>
      <c r="H128" s="6" t="n">
        <v>45400</v>
      </c>
      <c r="I128" s="5" t="n">
        <v>773</v>
      </c>
      <c r="J128" s="7" t="n">
        <v>867.621145374449</v>
      </c>
      <c r="K128" s="5" t="n">
        <f aca="false">J128*H128/31536</f>
        <v>1249.04870624049</v>
      </c>
      <c r="L128" s="5" t="n">
        <v>0.590218466241122</v>
      </c>
      <c r="M128" s="5" t="n">
        <v>132</v>
      </c>
      <c r="N128" s="8" t="n">
        <v>114</v>
      </c>
      <c r="Y128" s="5" t="n">
        <v>1470</v>
      </c>
      <c r="Z128" s="5" t="n">
        <v>1470</v>
      </c>
      <c r="AA128" s="5" t="n">
        <v>17</v>
      </c>
      <c r="AB128" s="5" t="n">
        <v>1.24191462</v>
      </c>
      <c r="AC128" s="5" t="n">
        <v>24.26</v>
      </c>
      <c r="AD128" s="5" t="n">
        <v>109.68</v>
      </c>
      <c r="AE128" s="5" t="s">
        <v>75</v>
      </c>
    </row>
    <row r="129" customFormat="false" ht="13.5" hidden="false" customHeight="false" outlineLevel="0" collapsed="false">
      <c r="A129" s="5" t="n">
        <v>128</v>
      </c>
      <c r="B129" s="5" t="n">
        <v>23</v>
      </c>
      <c r="C129" s="5" t="s">
        <v>208</v>
      </c>
      <c r="D129" s="5" t="s">
        <v>72</v>
      </c>
      <c r="E129" s="5" t="s">
        <v>250</v>
      </c>
      <c r="F129" s="5" t="s">
        <v>251</v>
      </c>
      <c r="G129" s="5" t="n">
        <v>61</v>
      </c>
      <c r="H129" s="6" t="n">
        <v>54500</v>
      </c>
      <c r="I129" s="5" t="n">
        <v>577</v>
      </c>
      <c r="J129" s="7" t="n">
        <v>984.587155963303</v>
      </c>
      <c r="K129" s="5" t="n">
        <f aca="false">J129*H129/31536</f>
        <v>1701.54743784881</v>
      </c>
      <c r="L129" s="5" t="n">
        <v>0.575781962551639</v>
      </c>
      <c r="M129" s="5" t="n">
        <v>109</v>
      </c>
      <c r="N129" s="8" t="n">
        <v>107</v>
      </c>
      <c r="Y129" s="5" t="n">
        <v>1710</v>
      </c>
      <c r="Z129" s="5" t="n">
        <v>1710</v>
      </c>
      <c r="AA129" s="5" t="n">
        <v>18</v>
      </c>
      <c r="AB129" s="5" t="n">
        <v>0.60311958</v>
      </c>
      <c r="AC129" s="5" t="n">
        <v>26.14</v>
      </c>
      <c r="AD129" s="5" t="n">
        <v>119.13</v>
      </c>
      <c r="AE129" s="5" t="s">
        <v>75</v>
      </c>
    </row>
    <row r="130" customFormat="false" ht="13.5" hidden="false" customHeight="false" outlineLevel="0" collapsed="false">
      <c r="A130" s="5" t="n">
        <v>129</v>
      </c>
      <c r="B130" s="5" t="n">
        <v>23</v>
      </c>
      <c r="C130" s="5" t="s">
        <v>208</v>
      </c>
      <c r="D130" s="5" t="s">
        <v>96</v>
      </c>
      <c r="E130" s="5" t="s">
        <v>99</v>
      </c>
      <c r="F130" s="5" t="s">
        <v>252</v>
      </c>
      <c r="G130" s="5" t="n">
        <v>55</v>
      </c>
      <c r="H130" s="6" t="n">
        <v>125400</v>
      </c>
      <c r="I130" s="5" t="n">
        <v>735</v>
      </c>
      <c r="J130" s="7" t="n">
        <v>675.11961722488</v>
      </c>
      <c r="K130" s="5" t="n">
        <f aca="false">J130*H130/31536</f>
        <v>2684.55098934551</v>
      </c>
      <c r="L130" s="5" t="n">
        <v>0.623379147945411</v>
      </c>
      <c r="M130" s="5" t="n">
        <v>535</v>
      </c>
      <c r="N130" s="8" t="n">
        <v>335</v>
      </c>
      <c r="Y130" s="5" t="n">
        <v>1083</v>
      </c>
      <c r="Z130" s="5" t="n">
        <v>1083</v>
      </c>
      <c r="AA130" s="5" t="n">
        <v>11</v>
      </c>
      <c r="AB130" s="5" t="n">
        <v>3.63265306</v>
      </c>
      <c r="AC130" s="5" t="n">
        <v>28.79</v>
      </c>
      <c r="AD130" s="5" t="n">
        <v>104.43</v>
      </c>
      <c r="AE130" s="5" t="s">
        <v>75</v>
      </c>
      <c r="AG130" s="5" t="n">
        <v>1</v>
      </c>
    </row>
    <row r="131" customFormat="false" ht="13.5" hidden="false" customHeight="false" outlineLevel="0" collapsed="false">
      <c r="A131" s="5" t="n">
        <v>130</v>
      </c>
      <c r="B131" s="5" t="n">
        <v>23</v>
      </c>
      <c r="C131" s="5" t="s">
        <v>208</v>
      </c>
      <c r="D131" s="5" t="s">
        <v>72</v>
      </c>
      <c r="E131" s="5" t="s">
        <v>253</v>
      </c>
      <c r="F131" s="5" t="s">
        <v>254</v>
      </c>
      <c r="G131" s="5" t="n">
        <v>58</v>
      </c>
      <c r="H131" s="6" t="n">
        <v>15400</v>
      </c>
      <c r="I131" s="5" t="n">
        <v>400</v>
      </c>
      <c r="J131" s="7" t="n">
        <v>245</v>
      </c>
      <c r="K131" s="5" t="n">
        <f aca="false">J131*H131/31536</f>
        <v>119.641045154744</v>
      </c>
      <c r="L131" s="5" t="n">
        <v>0.215289982425308</v>
      </c>
      <c r="M131" s="5" t="n">
        <v>1260</v>
      </c>
      <c r="N131" s="8" t="n">
        <v>306</v>
      </c>
      <c r="Y131" s="5" t="n">
        <v>1138</v>
      </c>
      <c r="Z131" s="5" t="n">
        <v>1138</v>
      </c>
      <c r="AA131" s="5" t="n">
        <v>15</v>
      </c>
      <c r="AB131" s="5" t="n">
        <v>2.7375</v>
      </c>
      <c r="AC131" s="5" t="n">
        <v>23.81</v>
      </c>
      <c r="AD131" s="5" t="n">
        <v>103.2</v>
      </c>
      <c r="AE131" s="5" t="s">
        <v>75</v>
      </c>
    </row>
    <row r="132" customFormat="false" ht="13.5" hidden="false" customHeight="false" outlineLevel="0" collapsed="false">
      <c r="A132" s="5" t="n">
        <v>131</v>
      </c>
      <c r="B132" s="5" t="n">
        <v>23</v>
      </c>
      <c r="C132" s="5" t="s">
        <v>208</v>
      </c>
      <c r="D132" s="5" t="s">
        <v>93</v>
      </c>
      <c r="E132" s="5" t="s">
        <v>255</v>
      </c>
      <c r="F132" s="5" t="s">
        <v>256</v>
      </c>
      <c r="G132" s="5" t="n">
        <v>56</v>
      </c>
      <c r="H132" s="6" t="n">
        <v>162600</v>
      </c>
      <c r="I132" s="5" t="n">
        <v>1000</v>
      </c>
      <c r="J132" s="7" t="n">
        <v>124.477244772448</v>
      </c>
      <c r="K132" s="5" t="n">
        <f aca="false">J132*H132/31536</f>
        <v>641.806189751395</v>
      </c>
      <c r="L132" s="5" t="n">
        <v>0.276616099494328</v>
      </c>
      <c r="M132" s="5" t="n">
        <v>96</v>
      </c>
      <c r="N132" s="8" t="n">
        <v>11.9</v>
      </c>
      <c r="Y132" s="5" t="n">
        <v>450</v>
      </c>
      <c r="Z132" s="5" t="n">
        <v>450</v>
      </c>
      <c r="AA132" s="5" t="n">
        <v>1</v>
      </c>
      <c r="AB132" s="5" t="n">
        <v>0.428</v>
      </c>
      <c r="AC132" s="5" t="n">
        <v>46.79</v>
      </c>
      <c r="AD132" s="5" t="n">
        <v>123.72</v>
      </c>
      <c r="AE132" s="5" t="s">
        <v>75</v>
      </c>
    </row>
    <row r="133" customFormat="false" ht="13.5" hidden="false" customHeight="false" outlineLevel="0" collapsed="false">
      <c r="A133" s="5" t="n">
        <v>132</v>
      </c>
      <c r="B133" s="5" t="n">
        <v>23</v>
      </c>
      <c r="C133" s="5" t="s">
        <v>208</v>
      </c>
      <c r="D133" s="5" t="s">
        <v>93</v>
      </c>
      <c r="E133" s="5" t="s">
        <v>255</v>
      </c>
      <c r="F133" s="5" t="s">
        <v>257</v>
      </c>
      <c r="G133" s="5" t="n">
        <v>56</v>
      </c>
      <c r="H133" s="6" t="n">
        <v>221700</v>
      </c>
      <c r="I133" s="5" t="n">
        <v>1300</v>
      </c>
      <c r="J133" s="7" t="n">
        <v>92.9183581416328</v>
      </c>
      <c r="K133" s="5" t="n">
        <f aca="false">J133*H133/31536</f>
        <v>653.22171486555</v>
      </c>
      <c r="L133" s="5" t="n">
        <v>0.20648524031474</v>
      </c>
      <c r="M133" s="5" t="n">
        <v>70</v>
      </c>
      <c r="N133" s="8" t="n">
        <v>6.74</v>
      </c>
      <c r="Y133" s="5" t="n">
        <v>450</v>
      </c>
      <c r="Z133" s="5" t="n">
        <v>450</v>
      </c>
      <c r="AA133" s="5" t="n">
        <v>1</v>
      </c>
      <c r="AB133" s="5" t="n">
        <v>0.33384615</v>
      </c>
      <c r="AC133" s="5" t="n">
        <v>45.54</v>
      </c>
      <c r="AD133" s="5" t="n">
        <v>124.26</v>
      </c>
      <c r="AE133" s="5" t="s">
        <v>46</v>
      </c>
    </row>
    <row r="134" customFormat="false" ht="13.5" hidden="false" customHeight="false" outlineLevel="0" collapsed="false">
      <c r="A134" s="5" t="n">
        <v>133</v>
      </c>
      <c r="B134" s="5" t="n">
        <v>23</v>
      </c>
      <c r="C134" s="5" t="s">
        <v>208</v>
      </c>
      <c r="D134" s="5" t="s">
        <v>72</v>
      </c>
      <c r="E134" s="5" t="s">
        <v>258</v>
      </c>
      <c r="F134" s="5" t="s">
        <v>259</v>
      </c>
      <c r="G134" s="5" t="n">
        <v>55</v>
      </c>
      <c r="H134" s="6" t="n">
        <v>1700</v>
      </c>
      <c r="I134" s="5" t="n">
        <v>150</v>
      </c>
      <c r="J134" s="7" t="n">
        <v>682.352941176471</v>
      </c>
      <c r="K134" s="5" t="n">
        <f aca="false">J134*H134/31536</f>
        <v>36.7833587011669</v>
      </c>
      <c r="L134" s="5" t="n">
        <v>0.426470588235294</v>
      </c>
      <c r="M134" s="5" t="n">
        <v>147</v>
      </c>
      <c r="N134" s="8" t="n">
        <v>99.5</v>
      </c>
      <c r="Y134" s="5" t="n">
        <v>1600</v>
      </c>
      <c r="Z134" s="5" t="n">
        <v>1600</v>
      </c>
      <c r="AA134" s="5" t="n">
        <v>16</v>
      </c>
      <c r="AB134" s="5" t="n">
        <v>2.97333333</v>
      </c>
      <c r="AC134" s="5" t="n">
        <v>29.71</v>
      </c>
      <c r="AD134" s="5" t="n">
        <v>120.24</v>
      </c>
      <c r="AE134" s="5" t="s">
        <v>46</v>
      </c>
      <c r="AH134" s="5" t="n">
        <v>1.45</v>
      </c>
      <c r="AI134" s="5" t="n">
        <f aca="false">1.2901-0.1229*LN(AH134)</f>
        <v>1.24443483891445</v>
      </c>
    </row>
    <row r="135" customFormat="false" ht="13.5" hidden="false" customHeight="false" outlineLevel="0" collapsed="false">
      <c r="A135" s="5" t="n">
        <v>134</v>
      </c>
      <c r="B135" s="5" t="n">
        <v>23</v>
      </c>
      <c r="C135" s="5" t="s">
        <v>208</v>
      </c>
      <c r="D135" s="5" t="s">
        <v>72</v>
      </c>
      <c r="E135" s="5" t="s">
        <v>260</v>
      </c>
      <c r="F135" s="5" t="s">
        <v>261</v>
      </c>
      <c r="G135" s="5" t="n">
        <v>53</v>
      </c>
      <c r="H135" s="6" t="n">
        <v>5400</v>
      </c>
      <c r="I135" s="5" t="n">
        <v>150</v>
      </c>
      <c r="J135" s="7" t="n">
        <v>1147.03703703704</v>
      </c>
      <c r="K135" s="5" t="n">
        <f aca="false">J135*H135/31536</f>
        <v>196.410451547438</v>
      </c>
      <c r="L135" s="5" t="n">
        <v>0.764691358024692</v>
      </c>
      <c r="M135" s="5" t="n">
        <v>170</v>
      </c>
      <c r="N135" s="8" t="n">
        <v>194</v>
      </c>
      <c r="Y135" s="5" t="n">
        <v>1500</v>
      </c>
      <c r="Z135" s="5" t="n">
        <v>1500</v>
      </c>
      <c r="AA135" s="5" t="n">
        <v>16</v>
      </c>
      <c r="AB135" s="5" t="n">
        <v>4.21333333</v>
      </c>
      <c r="AC135" s="5" t="n">
        <v>28.98</v>
      </c>
      <c r="AD135" s="5" t="n">
        <v>118.87</v>
      </c>
      <c r="AE135" s="5" t="s">
        <v>75</v>
      </c>
      <c r="AH135" s="5" t="n">
        <v>1.45</v>
      </c>
      <c r="AI135" s="5" t="n">
        <f aca="false">1.2901-0.1229*LN(AH135)</f>
        <v>1.24443483891445</v>
      </c>
      <c r="AJ135" s="5" t="n">
        <v>50</v>
      </c>
      <c r="AK135" s="5" t="n">
        <v>22</v>
      </c>
    </row>
    <row r="136" customFormat="false" ht="13.5" hidden="false" customHeight="false" outlineLevel="0" collapsed="false">
      <c r="A136" s="5" t="n">
        <v>135</v>
      </c>
      <c r="B136" s="5" t="n">
        <v>23</v>
      </c>
      <c r="C136" s="5" t="s">
        <v>208</v>
      </c>
      <c r="D136" s="5" t="s">
        <v>72</v>
      </c>
      <c r="E136" s="5" t="s">
        <v>262</v>
      </c>
      <c r="F136" s="5" t="s">
        <v>263</v>
      </c>
      <c r="G136" s="5" t="n">
        <v>58</v>
      </c>
      <c r="H136" s="6" t="n">
        <v>6400</v>
      </c>
      <c r="I136" s="5" t="n">
        <v>313</v>
      </c>
      <c r="J136" s="7" t="n">
        <v>1112.34375</v>
      </c>
      <c r="K136" s="5" t="n">
        <f aca="false">J136*H136/31536</f>
        <v>225.74200913242</v>
      </c>
      <c r="L136" s="5" t="n">
        <v>0.7415625</v>
      </c>
      <c r="M136" s="5" t="n">
        <v>81</v>
      </c>
      <c r="N136" s="8" t="n">
        <v>88.1</v>
      </c>
      <c r="Y136" s="5" t="n">
        <v>1500</v>
      </c>
      <c r="Z136" s="5" t="n">
        <v>1500</v>
      </c>
      <c r="AA136" s="5" t="n">
        <v>18</v>
      </c>
      <c r="AB136" s="5" t="n">
        <v>1.24600639</v>
      </c>
      <c r="AC136" s="5" t="n">
        <v>29.15</v>
      </c>
      <c r="AD136" s="5" t="n">
        <v>116.69</v>
      </c>
      <c r="AE136" s="5" t="s">
        <v>75</v>
      </c>
      <c r="AH136" s="5" t="n">
        <v>1.45</v>
      </c>
      <c r="AI136" s="5" t="n">
        <f aca="false">1.2901-0.1229*LN(AH136)</f>
        <v>1.24443483891445</v>
      </c>
      <c r="AJ136" s="5" t="n">
        <v>48</v>
      </c>
      <c r="AK136" s="5" t="n">
        <v>25</v>
      </c>
    </row>
    <row r="137" customFormat="false" ht="13.5" hidden="false" customHeight="false" outlineLevel="0" collapsed="false">
      <c r="A137" s="5" t="n">
        <v>136</v>
      </c>
      <c r="B137" s="5" t="n">
        <v>23</v>
      </c>
      <c r="C137" s="5" t="s">
        <v>208</v>
      </c>
      <c r="D137" s="5" t="s">
        <v>199</v>
      </c>
      <c r="E137" s="5" t="s">
        <v>264</v>
      </c>
      <c r="F137" s="5" t="s">
        <v>265</v>
      </c>
      <c r="G137" s="5" t="n">
        <v>59</v>
      </c>
      <c r="H137" s="6" t="n">
        <v>23600</v>
      </c>
      <c r="I137" s="5" t="n">
        <v>506</v>
      </c>
      <c r="J137" s="7" t="n">
        <v>19.0550847457627</v>
      </c>
      <c r="K137" s="5" t="n">
        <f aca="false">J137*H137/31536</f>
        <v>14.2598934550989</v>
      </c>
      <c r="L137" s="5" t="n">
        <v>0.0381101694915254</v>
      </c>
      <c r="M137" s="5" t="n">
        <v>20200</v>
      </c>
      <c r="N137" s="8" t="n">
        <v>384</v>
      </c>
      <c r="Y137" s="5" t="n">
        <v>500</v>
      </c>
      <c r="Z137" s="5" t="n">
        <v>500</v>
      </c>
      <c r="AA137" s="5" t="n">
        <v>8</v>
      </c>
      <c r="AB137" s="5" t="n">
        <v>1.18577075</v>
      </c>
      <c r="AC137" s="5" t="n">
        <v>40.25</v>
      </c>
      <c r="AD137" s="5" t="n">
        <v>114.73</v>
      </c>
      <c r="AE137" s="5" t="s">
        <v>46</v>
      </c>
    </row>
    <row r="138" customFormat="false" ht="13.5" hidden="false" customHeight="false" outlineLevel="0" collapsed="false">
      <c r="A138" s="5" t="n">
        <v>137</v>
      </c>
      <c r="B138" s="5" t="n">
        <v>23</v>
      </c>
      <c r="C138" s="5" t="s">
        <v>208</v>
      </c>
      <c r="D138" s="5" t="s">
        <v>93</v>
      </c>
      <c r="E138" s="5" t="s">
        <v>266</v>
      </c>
      <c r="F138" s="5" t="s">
        <v>267</v>
      </c>
      <c r="G138" s="5" t="n">
        <v>56</v>
      </c>
      <c r="H138" s="6" t="n">
        <v>71800</v>
      </c>
      <c r="I138" s="5" t="n">
        <v>850</v>
      </c>
      <c r="J138" s="7" t="n">
        <v>205.431754874652</v>
      </c>
      <c r="K138" s="5" t="n">
        <f aca="false">J138*H138/31536</f>
        <v>467.719431760528</v>
      </c>
      <c r="L138" s="5" t="n">
        <v>0.320987116991644</v>
      </c>
      <c r="M138" s="5" t="n">
        <v>140</v>
      </c>
      <c r="N138" s="8" t="n">
        <v>28.8</v>
      </c>
      <c r="Y138" s="5" t="n">
        <v>640</v>
      </c>
      <c r="Z138" s="5" t="n">
        <v>640</v>
      </c>
      <c r="AA138" s="5" t="n">
        <v>5</v>
      </c>
      <c r="AB138" s="5" t="n">
        <v>1.83058824</v>
      </c>
      <c r="AC138" s="5" t="n">
        <v>44.87</v>
      </c>
      <c r="AD138" s="5" t="n">
        <v>125.22</v>
      </c>
      <c r="AE138" s="5" t="s">
        <v>46</v>
      </c>
    </row>
    <row r="139" customFormat="false" ht="13.5" hidden="false" customHeight="false" outlineLevel="0" collapsed="false">
      <c r="A139" s="5" t="n">
        <v>138</v>
      </c>
      <c r="B139" s="5" t="n">
        <v>23</v>
      </c>
      <c r="C139" s="5" t="s">
        <v>208</v>
      </c>
      <c r="D139" s="5" t="s">
        <v>72</v>
      </c>
      <c r="E139" s="5" t="s">
        <v>268</v>
      </c>
      <c r="F139" s="5" t="s">
        <v>269</v>
      </c>
      <c r="G139" s="5" t="n">
        <v>59</v>
      </c>
      <c r="H139" s="6" t="n">
        <v>9900</v>
      </c>
      <c r="I139" s="5" t="n">
        <v>328</v>
      </c>
      <c r="J139" s="7" t="n">
        <v>939.39393939394</v>
      </c>
      <c r="K139" s="5" t="n">
        <f aca="false">J139*H139/31536</f>
        <v>294.901065449011</v>
      </c>
      <c r="L139" s="5" t="n">
        <v>0.552584670231729</v>
      </c>
      <c r="M139" s="5" t="n">
        <v>115</v>
      </c>
      <c r="N139" s="8" t="n">
        <v>108</v>
      </c>
      <c r="Y139" s="5" t="n">
        <v>1700</v>
      </c>
      <c r="Z139" s="5" t="n">
        <v>1700</v>
      </c>
      <c r="AA139" s="5" t="n">
        <v>19</v>
      </c>
      <c r="AB139" s="5" t="n">
        <v>2.67987805</v>
      </c>
      <c r="AC139" s="5" t="n">
        <v>26.52</v>
      </c>
      <c r="AD139" s="5" t="n">
        <v>117.99</v>
      </c>
      <c r="AE139" s="5" t="s">
        <v>75</v>
      </c>
      <c r="AH139" s="5" t="n">
        <v>1.45</v>
      </c>
      <c r="AI139" s="5" t="n">
        <f aca="false">1.2901-0.1229*LN(AH139)</f>
        <v>1.24443483891445</v>
      </c>
      <c r="AJ139" s="5" t="n">
        <v>48</v>
      </c>
      <c r="AK139" s="5" t="n">
        <v>25</v>
      </c>
    </row>
    <row r="140" customFormat="false" ht="13.5" hidden="false" customHeight="false" outlineLevel="0" collapsed="false">
      <c r="A140" s="5" t="n">
        <v>139</v>
      </c>
      <c r="B140" s="5" t="n">
        <v>23</v>
      </c>
      <c r="C140" s="5" t="s">
        <v>208</v>
      </c>
      <c r="D140" s="5" t="s">
        <v>93</v>
      </c>
      <c r="E140" s="5" t="s">
        <v>270</v>
      </c>
      <c r="F140" s="5" t="s">
        <v>271</v>
      </c>
      <c r="G140" s="5" t="n">
        <v>56</v>
      </c>
      <c r="H140" s="6" t="n">
        <v>389800</v>
      </c>
      <c r="I140" s="5" t="n">
        <v>1500</v>
      </c>
      <c r="J140" s="7" t="n">
        <v>104.15597742432</v>
      </c>
      <c r="K140" s="5" t="n">
        <f aca="false">J140*H140/31536</f>
        <v>1287.41755454084</v>
      </c>
      <c r="L140" s="5" t="n">
        <v>0.181773084510157</v>
      </c>
      <c r="M140" s="5" t="n">
        <v>150</v>
      </c>
      <c r="N140" s="8" t="n">
        <v>15.7</v>
      </c>
      <c r="Y140" s="5" t="n">
        <v>573</v>
      </c>
      <c r="Z140" s="5" t="n">
        <v>573</v>
      </c>
      <c r="AA140" s="5" t="n">
        <v>3</v>
      </c>
      <c r="AB140" s="5" t="n">
        <v>0.456</v>
      </c>
      <c r="AC140" s="5" t="n">
        <v>45.76</v>
      </c>
      <c r="AD140" s="5" t="n">
        <v>126.54</v>
      </c>
      <c r="AE140" s="5" t="s">
        <v>46</v>
      </c>
    </row>
    <row r="141" customFormat="false" ht="13.5" hidden="false" customHeight="false" outlineLevel="0" collapsed="false">
      <c r="A141" s="5" t="n">
        <v>140</v>
      </c>
      <c r="B141" s="5" t="n">
        <v>23</v>
      </c>
      <c r="C141" s="5" t="s">
        <v>208</v>
      </c>
      <c r="D141" s="5" t="s">
        <v>93</v>
      </c>
      <c r="E141" s="5" t="s">
        <v>270</v>
      </c>
      <c r="F141" s="5" t="s">
        <v>272</v>
      </c>
      <c r="G141" s="5" t="n">
        <v>56</v>
      </c>
      <c r="H141" s="6" t="n">
        <v>528300</v>
      </c>
      <c r="I141" s="5" t="n">
        <v>1956</v>
      </c>
      <c r="J141" s="7" t="n">
        <v>119.628998674995</v>
      </c>
      <c r="K141" s="5" t="n">
        <f aca="false">J141*H141/31536</f>
        <v>2004.05885337392</v>
      </c>
      <c r="L141" s="5" t="n">
        <v>0.22699999748576</v>
      </c>
      <c r="M141" s="5" t="n">
        <v>199</v>
      </c>
      <c r="N141" s="8" t="n">
        <v>23.8</v>
      </c>
      <c r="Y141" s="5" t="n">
        <v>527</v>
      </c>
      <c r="Z141" s="5" t="n">
        <v>527</v>
      </c>
      <c r="AA141" s="5" t="n">
        <v>3</v>
      </c>
      <c r="AB141" s="5" t="n">
        <v>0.3696319</v>
      </c>
      <c r="AC141" s="5" t="n">
        <v>46.85</v>
      </c>
      <c r="AD141" s="5" t="n">
        <v>130.38</v>
      </c>
      <c r="AE141" s="5" t="s">
        <v>46</v>
      </c>
    </row>
    <row r="142" customFormat="false" ht="13.5" hidden="false" customHeight="false" outlineLevel="0" collapsed="false">
      <c r="A142" s="5" t="n">
        <v>141</v>
      </c>
      <c r="B142" s="5" t="n">
        <v>20</v>
      </c>
      <c r="C142" s="5" t="s">
        <v>185</v>
      </c>
      <c r="D142" s="5" t="s">
        <v>43</v>
      </c>
      <c r="E142" s="13" t="s">
        <v>273</v>
      </c>
      <c r="F142" s="13" t="s">
        <v>274</v>
      </c>
      <c r="G142" s="13" t="n">
        <v>2</v>
      </c>
      <c r="H142" s="14" t="n">
        <v>25500</v>
      </c>
      <c r="I142" s="13" t="n">
        <v>673</v>
      </c>
      <c r="J142" s="7" t="n">
        <v>127.62</v>
      </c>
      <c r="K142" s="5" t="n">
        <f aca="false">J142*H142/31536</f>
        <v>103.193493150685</v>
      </c>
      <c r="L142" s="5" t="n">
        <v>0.232036363636364</v>
      </c>
      <c r="M142" s="5" t="n">
        <v>798</v>
      </c>
      <c r="N142" s="15" t="n">
        <v>97.45</v>
      </c>
      <c r="Y142" s="5" t="n">
        <v>550</v>
      </c>
      <c r="Z142" s="5" t="n">
        <v>550</v>
      </c>
      <c r="AA142" s="5" t="n">
        <v>7.5</v>
      </c>
      <c r="AB142" s="5" t="n">
        <v>2.79346211</v>
      </c>
      <c r="AC142" s="5" t="n">
        <v>35.92</v>
      </c>
      <c r="AD142" s="5" t="n">
        <v>103.38</v>
      </c>
      <c r="AE142" s="5" t="s">
        <v>55</v>
      </c>
    </row>
    <row r="143" customFormat="false" ht="13.5" hidden="false" customHeight="false" outlineLevel="0" collapsed="false">
      <c r="A143" s="5" t="n">
        <v>142</v>
      </c>
      <c r="B143" s="5" t="n">
        <v>20</v>
      </c>
      <c r="C143" s="5" t="s">
        <v>185</v>
      </c>
      <c r="D143" s="5" t="s">
        <v>43</v>
      </c>
      <c r="E143" s="13" t="s">
        <v>65</v>
      </c>
      <c r="F143" s="13" t="s">
        <v>275</v>
      </c>
      <c r="G143" s="13" t="n">
        <v>2</v>
      </c>
      <c r="H143" s="14" t="n">
        <v>46800</v>
      </c>
      <c r="I143" s="13" t="n">
        <v>700</v>
      </c>
      <c r="J143" s="7" t="n">
        <v>55.5</v>
      </c>
      <c r="K143" s="5" t="n">
        <f aca="false">J143*H143/31536</f>
        <v>82.3630136986301</v>
      </c>
      <c r="L143" s="5" t="n">
        <v>0.0853846153846154</v>
      </c>
      <c r="M143" s="5" t="n">
        <v>2130</v>
      </c>
      <c r="N143" s="15" t="n">
        <v>120.65</v>
      </c>
      <c r="Y143" s="5" t="n">
        <v>650</v>
      </c>
      <c r="Z143" s="5" t="n">
        <v>650</v>
      </c>
      <c r="AA143" s="5" t="n">
        <v>9.5</v>
      </c>
      <c r="AB143" s="5" t="n">
        <v>1.40586797</v>
      </c>
      <c r="AC143" s="5" t="n">
        <v>34.57</v>
      </c>
      <c r="AD143" s="5" t="n">
        <v>109.73</v>
      </c>
      <c r="AE143" s="5" t="s">
        <v>46</v>
      </c>
      <c r="AF143" s="5" t="n">
        <v>20.98</v>
      </c>
    </row>
    <row r="144" customFormat="false" ht="13.5" hidden="false" customHeight="false" outlineLevel="0" collapsed="false">
      <c r="A144" s="5" t="n">
        <v>143</v>
      </c>
      <c r="B144" s="5" t="n">
        <v>20</v>
      </c>
      <c r="C144" s="5" t="s">
        <v>185</v>
      </c>
      <c r="D144" s="5" t="s">
        <v>43</v>
      </c>
      <c r="E144" s="13" t="s">
        <v>67</v>
      </c>
      <c r="F144" s="13" t="s">
        <v>276</v>
      </c>
      <c r="G144" s="13" t="n">
        <v>2</v>
      </c>
      <c r="H144" s="14" t="n">
        <v>29700</v>
      </c>
      <c r="I144" s="13" t="n">
        <v>491</v>
      </c>
      <c r="J144" s="7" t="n">
        <v>29.8</v>
      </c>
      <c r="K144" s="5" t="n">
        <f aca="false">J144*H144/31536</f>
        <v>28.0650684931507</v>
      </c>
      <c r="L144" s="5" t="n">
        <v>0.0745</v>
      </c>
      <c r="M144" s="5" t="n">
        <v>8595</v>
      </c>
      <c r="N144" s="15" t="n">
        <v>263</v>
      </c>
      <c r="Y144" s="5" t="n">
        <v>400</v>
      </c>
      <c r="Z144" s="5" t="n">
        <v>400</v>
      </c>
      <c r="AA144" s="5" t="n">
        <v>8</v>
      </c>
      <c r="AB144" s="5" t="n">
        <v>3.01652893</v>
      </c>
      <c r="AC144" s="5" t="n">
        <v>37.05</v>
      </c>
      <c r="AD144" s="5" t="n">
        <v>110.44</v>
      </c>
      <c r="AE144" s="5" t="s">
        <v>46</v>
      </c>
      <c r="AF144" s="5" t="n">
        <v>36.43</v>
      </c>
      <c r="AH144" s="5" t="n">
        <v>0.4542</v>
      </c>
      <c r="AI144" s="5" t="n">
        <f aca="false">1.2901-0.1229*LN(AH144)</f>
        <v>1.38709484910028</v>
      </c>
    </row>
    <row r="145" customFormat="false" ht="13.5" hidden="false" customHeight="false" outlineLevel="0" collapsed="false">
      <c r="A145" s="5" t="n">
        <v>144</v>
      </c>
      <c r="B145" s="5" t="n">
        <v>23</v>
      </c>
      <c r="C145" s="5" t="s">
        <v>208</v>
      </c>
      <c r="D145" s="5" t="s">
        <v>72</v>
      </c>
      <c r="E145" s="5" t="s">
        <v>101</v>
      </c>
      <c r="F145" s="5" t="s">
        <v>277</v>
      </c>
      <c r="G145" s="5" t="n">
        <v>55</v>
      </c>
      <c r="H145" s="6" t="n">
        <v>83000</v>
      </c>
      <c r="I145" s="5" t="n">
        <v>1018</v>
      </c>
      <c r="J145" s="7" t="n">
        <v>587.710843373494</v>
      </c>
      <c r="K145" s="5" t="n">
        <f aca="false">J145*H145/31536</f>
        <v>1546.80365296804</v>
      </c>
      <c r="L145" s="5" t="n">
        <v>0.504906222829462</v>
      </c>
      <c r="M145" s="5" t="n">
        <v>499</v>
      </c>
      <c r="N145" s="8" t="n">
        <v>293</v>
      </c>
      <c r="Y145" s="5" t="n">
        <v>1164</v>
      </c>
      <c r="Z145" s="5" t="n">
        <v>1164</v>
      </c>
      <c r="AA145" s="5" t="n">
        <v>15</v>
      </c>
      <c r="AB145" s="5" t="n">
        <v>1.70684667</v>
      </c>
      <c r="AC145" s="5" t="n">
        <v>29.5</v>
      </c>
      <c r="AD145" s="5" t="n">
        <v>107.48</v>
      </c>
      <c r="AE145" s="5" t="s">
        <v>75</v>
      </c>
      <c r="AG145" s="5" t="n">
        <v>4.11</v>
      </c>
    </row>
    <row r="146" customFormat="false" ht="13.5" hidden="false" customHeight="false" outlineLevel="0" collapsed="false">
      <c r="A146" s="5" t="n">
        <v>145</v>
      </c>
      <c r="B146" s="5" t="n">
        <v>23</v>
      </c>
      <c r="C146" s="5" t="s">
        <v>208</v>
      </c>
      <c r="D146" s="5" t="s">
        <v>72</v>
      </c>
      <c r="E146" s="5" t="s">
        <v>278</v>
      </c>
      <c r="F146" s="5" t="s">
        <v>279</v>
      </c>
      <c r="G146" s="5" t="n">
        <v>61</v>
      </c>
      <c r="H146" s="6" t="n">
        <v>81600</v>
      </c>
      <c r="I146" s="5" t="n">
        <v>817</v>
      </c>
      <c r="J146" s="7" t="n">
        <v>808.455882352941</v>
      </c>
      <c r="K146" s="5" t="n">
        <f aca="false">J146*H146/31536</f>
        <v>2091.89497716895</v>
      </c>
      <c r="L146" s="5" t="n">
        <v>0.538970588235294</v>
      </c>
      <c r="M146" s="5" t="n">
        <v>145</v>
      </c>
      <c r="N146" s="8" t="n">
        <v>117</v>
      </c>
      <c r="Y146" s="5" t="n">
        <v>1500</v>
      </c>
      <c r="Z146" s="5" t="n">
        <v>1500</v>
      </c>
      <c r="AA146" s="5" t="n">
        <v>17</v>
      </c>
      <c r="AB146" s="5" t="n">
        <v>0.88127295</v>
      </c>
      <c r="AC146" s="5" t="n">
        <v>27.86</v>
      </c>
      <c r="AD146" s="5" t="n">
        <v>112.94</v>
      </c>
      <c r="AE146" s="5" t="s">
        <v>75</v>
      </c>
    </row>
    <row r="147" customFormat="false" ht="13.5" hidden="false" customHeight="false" outlineLevel="0" collapsed="false">
      <c r="A147" s="5" t="n">
        <v>146</v>
      </c>
      <c r="B147" s="5" t="n">
        <v>23</v>
      </c>
      <c r="C147" s="5" t="s">
        <v>208</v>
      </c>
      <c r="D147" s="5" t="s">
        <v>72</v>
      </c>
      <c r="E147" s="5" t="s">
        <v>77</v>
      </c>
      <c r="F147" s="5" t="s">
        <v>280</v>
      </c>
      <c r="G147" s="5" t="n">
        <v>57</v>
      </c>
      <c r="H147" s="6" t="n">
        <v>327000</v>
      </c>
      <c r="I147" s="5" t="n">
        <v>2014</v>
      </c>
      <c r="J147" s="7" t="n">
        <v>619.266055045872</v>
      </c>
      <c r="K147" s="5" t="n">
        <f aca="false">J147*H147/31536</f>
        <v>6421.23287671233</v>
      </c>
      <c r="L147" s="5" t="n">
        <v>0.381086803105152</v>
      </c>
      <c r="M147" s="5" t="n">
        <v>294</v>
      </c>
      <c r="N147" s="8" t="n">
        <v>182</v>
      </c>
      <c r="O147" s="5" t="n">
        <f aca="false">0.019*M147+0.1214</f>
        <v>5.7074</v>
      </c>
      <c r="P147" s="5" t="n">
        <f aca="false">0.0028*M147+0.9727</f>
        <v>1.7959</v>
      </c>
      <c r="T147" s="5" t="n">
        <f aca="false">O147*J147/1000</f>
        <v>3.53439908256881</v>
      </c>
      <c r="U147" s="5" t="n">
        <f aca="false">P147*J147/1000</f>
        <v>1.11213990825688</v>
      </c>
      <c r="X147" s="5" t="n">
        <f aca="false">T147+U147</f>
        <v>4.64653899082569</v>
      </c>
      <c r="Y147" s="5" t="n">
        <v>1625</v>
      </c>
      <c r="Z147" s="5" t="n">
        <v>1625</v>
      </c>
      <c r="AA147" s="5" t="n">
        <v>20</v>
      </c>
      <c r="AB147" s="5" t="n">
        <v>0.86891758</v>
      </c>
      <c r="AC147" s="5" t="n">
        <v>23.49</v>
      </c>
      <c r="AD147" s="5" t="n">
        <v>111.32</v>
      </c>
      <c r="AE147" s="5" t="s">
        <v>75</v>
      </c>
    </row>
    <row r="148" customFormat="false" ht="13.5" hidden="false" customHeight="false" outlineLevel="0" collapsed="false">
      <c r="A148" s="5" t="n">
        <v>147</v>
      </c>
      <c r="B148" s="5" t="n">
        <v>23</v>
      </c>
      <c r="C148" s="5" t="s">
        <v>208</v>
      </c>
      <c r="D148" s="5" t="s">
        <v>72</v>
      </c>
      <c r="E148" s="5" t="s">
        <v>77</v>
      </c>
      <c r="F148" s="5" t="s">
        <v>281</v>
      </c>
      <c r="G148" s="5" t="n">
        <v>54</v>
      </c>
      <c r="H148" s="6" t="n">
        <v>351500</v>
      </c>
      <c r="I148" s="5" t="n">
        <v>2214</v>
      </c>
      <c r="J148" s="7" t="n">
        <v>620.76813655761</v>
      </c>
      <c r="K148" s="5" t="n">
        <f aca="false">J148*H148/31536</f>
        <v>6919.07661085743</v>
      </c>
      <c r="L148" s="5" t="n">
        <v>0.382011160958529</v>
      </c>
      <c r="M148" s="5" t="n">
        <v>292</v>
      </c>
      <c r="N148" s="8" t="n">
        <v>182</v>
      </c>
      <c r="O148" s="5" t="n">
        <f aca="false">0.019*M148+0.1214</f>
        <v>5.6694</v>
      </c>
      <c r="P148" s="5" t="n">
        <f aca="false">0.0028*M148+0.9727</f>
        <v>1.7903</v>
      </c>
      <c r="T148" s="5" t="n">
        <f aca="false">O148*J148/1000</f>
        <v>3.51938287339972</v>
      </c>
      <c r="U148" s="5" t="n">
        <f aca="false">P148*J148/1000</f>
        <v>1.11136119487909</v>
      </c>
      <c r="X148" s="5" t="n">
        <f aca="false">T148+U148</f>
        <v>4.63074406827881</v>
      </c>
      <c r="Y148" s="5" t="n">
        <v>1625</v>
      </c>
      <c r="Z148" s="5" t="n">
        <v>1625</v>
      </c>
      <c r="AA148" s="5" t="n">
        <v>20</v>
      </c>
      <c r="AB148" s="5" t="n">
        <v>0.85230352</v>
      </c>
      <c r="AC148" s="5" t="n">
        <v>23.03</v>
      </c>
      <c r="AD148" s="5" t="n">
        <v>112.46</v>
      </c>
      <c r="AE148" s="5" t="s">
        <v>75</v>
      </c>
    </row>
    <row r="149" customFormat="false" ht="13.5" hidden="false" customHeight="false" outlineLevel="0" collapsed="false">
      <c r="A149" s="5" t="n">
        <v>148</v>
      </c>
      <c r="B149" s="5" t="n">
        <v>23</v>
      </c>
      <c r="C149" s="5" t="s">
        <v>208</v>
      </c>
      <c r="D149" s="5" t="s">
        <v>93</v>
      </c>
      <c r="E149" s="5" t="s">
        <v>282</v>
      </c>
      <c r="F149" s="5" t="s">
        <v>283</v>
      </c>
      <c r="G149" s="5" t="n">
        <v>17</v>
      </c>
      <c r="H149" s="6" t="n">
        <v>11200</v>
      </c>
      <c r="I149" s="5" t="n">
        <v>150</v>
      </c>
      <c r="J149" s="7" t="n">
        <v>30.5357142857143</v>
      </c>
      <c r="K149" s="5" t="n">
        <f aca="false">J149*H149/31536</f>
        <v>10.8447488584475</v>
      </c>
      <c r="L149" s="5" t="n">
        <v>0.0663819875776398</v>
      </c>
      <c r="M149" s="5" t="n">
        <v>14600</v>
      </c>
      <c r="N149" s="8" t="n">
        <v>444</v>
      </c>
      <c r="Y149" s="5" t="n">
        <v>460</v>
      </c>
      <c r="Z149" s="5" t="n">
        <v>460</v>
      </c>
      <c r="AA149" s="5" t="n">
        <v>7</v>
      </c>
      <c r="AB149" s="5" t="n">
        <v>4.62</v>
      </c>
      <c r="AC149" s="5" t="n">
        <v>43.26</v>
      </c>
      <c r="AD149" s="5" t="n">
        <v>118.61</v>
      </c>
      <c r="AE149" s="5" t="s">
        <v>55</v>
      </c>
      <c r="AH149" s="5" t="n">
        <v>0.9628</v>
      </c>
      <c r="AI149" s="5" t="n">
        <f aca="false">1.2901-0.1229*LN(AH149)</f>
        <v>1.2947590865307</v>
      </c>
      <c r="AJ149" s="5" t="n">
        <v>5</v>
      </c>
      <c r="AK149" s="5" t="n">
        <v>6</v>
      </c>
    </row>
    <row r="150" customFormat="false" ht="13.5" hidden="false" customHeight="false" outlineLevel="0" collapsed="false">
      <c r="A150" s="5" t="n">
        <v>149</v>
      </c>
      <c r="B150" s="5" t="n">
        <v>23</v>
      </c>
      <c r="C150" s="5" t="s">
        <v>208</v>
      </c>
      <c r="D150" s="5" t="s">
        <v>72</v>
      </c>
      <c r="E150" s="5" t="s">
        <v>284</v>
      </c>
      <c r="F150" s="5" t="s">
        <v>285</v>
      </c>
      <c r="G150" s="5" t="n">
        <v>58</v>
      </c>
      <c r="H150" s="6" t="n">
        <v>15500</v>
      </c>
      <c r="I150" s="5" t="n">
        <v>313</v>
      </c>
      <c r="J150" s="7" t="n">
        <v>1159.35483870968</v>
      </c>
      <c r="K150" s="5" t="n">
        <f aca="false">J150*H150/31536</f>
        <v>569.82496194825</v>
      </c>
      <c r="L150" s="5" t="n">
        <v>0.724596774193548</v>
      </c>
      <c r="M150" s="5" t="n">
        <v>116</v>
      </c>
      <c r="N150" s="8" t="n">
        <v>133</v>
      </c>
      <c r="Y150" s="5" t="n">
        <v>1600</v>
      </c>
      <c r="Z150" s="5" t="n">
        <v>1600</v>
      </c>
      <c r="AA150" s="5" t="n">
        <v>18</v>
      </c>
      <c r="AB150" s="5" t="n">
        <v>0.69648562</v>
      </c>
      <c r="AC150" s="5" t="n">
        <v>28.55</v>
      </c>
      <c r="AD150" s="5" t="n">
        <v>116.75</v>
      </c>
      <c r="AE150" s="5" t="s">
        <v>75</v>
      </c>
      <c r="AH150" s="5" t="n">
        <v>1.45</v>
      </c>
      <c r="AI150" s="5" t="n">
        <f aca="false">1.2901-0.1229*LN(AH150)</f>
        <v>1.24443483891445</v>
      </c>
      <c r="AJ150" s="5" t="n">
        <v>48</v>
      </c>
      <c r="AK150" s="5" t="n">
        <v>25</v>
      </c>
    </row>
    <row r="151" customFormat="false" ht="13.5" hidden="false" customHeight="false" outlineLevel="0" collapsed="false">
      <c r="A151" s="5" t="n">
        <v>150</v>
      </c>
      <c r="B151" s="5" t="n">
        <v>23</v>
      </c>
      <c r="C151" s="5" t="s">
        <v>208</v>
      </c>
      <c r="D151" s="5" t="s">
        <v>72</v>
      </c>
      <c r="E151" s="5" t="s">
        <v>286</v>
      </c>
      <c r="F151" s="5" t="s">
        <v>287</v>
      </c>
      <c r="G151" s="5" t="n">
        <v>58</v>
      </c>
      <c r="H151" s="6" t="n">
        <v>3500</v>
      </c>
      <c r="I151" s="5" t="n">
        <v>357</v>
      </c>
      <c r="J151" s="7" t="n">
        <v>997.142857142857</v>
      </c>
      <c r="K151" s="5" t="n">
        <f aca="false">J151*H151/31536</f>
        <v>110.667174023338</v>
      </c>
      <c r="L151" s="5" t="n">
        <v>0.639194139194139</v>
      </c>
      <c r="M151" s="5" t="n">
        <v>104</v>
      </c>
      <c r="N151" s="8" t="n">
        <v>102</v>
      </c>
      <c r="Y151" s="5" t="n">
        <v>1560</v>
      </c>
      <c r="Z151" s="5" t="n">
        <v>1560</v>
      </c>
      <c r="AA151" s="5" t="n">
        <v>16.5</v>
      </c>
      <c r="AB151" s="5" t="n">
        <v>0.42016807</v>
      </c>
      <c r="AC151" s="5" t="n">
        <v>29.21</v>
      </c>
      <c r="AD151" s="5" t="n">
        <v>115</v>
      </c>
      <c r="AE151" s="5" t="s">
        <v>46</v>
      </c>
      <c r="AH151" s="5" t="n">
        <v>1.45</v>
      </c>
      <c r="AI151" s="5" t="n">
        <f aca="false">1.2901-0.1229*LN(AH151)</f>
        <v>1.24443483891445</v>
      </c>
    </row>
    <row r="152" customFormat="false" ht="13.5" hidden="false" customHeight="false" outlineLevel="0" collapsed="false">
      <c r="A152" s="5" t="n">
        <v>151</v>
      </c>
      <c r="B152" s="5" t="n">
        <v>23</v>
      </c>
      <c r="C152" s="5" t="s">
        <v>208</v>
      </c>
      <c r="D152" s="5" t="s">
        <v>72</v>
      </c>
      <c r="E152" s="5" t="s">
        <v>288</v>
      </c>
      <c r="F152" s="5" t="s">
        <v>289</v>
      </c>
      <c r="G152" s="5" t="n">
        <v>57</v>
      </c>
      <c r="H152" s="6" t="n">
        <v>288500</v>
      </c>
      <c r="I152" s="5" t="n">
        <v>1812</v>
      </c>
      <c r="J152" s="7" t="n">
        <v>590.641247833622</v>
      </c>
      <c r="K152" s="5" t="n">
        <f aca="false">J152*H152/31536</f>
        <v>5403.34855403349</v>
      </c>
      <c r="L152" s="5" t="n">
        <v>0.393760831889081</v>
      </c>
      <c r="M152" s="5" t="n">
        <v>313</v>
      </c>
      <c r="N152" s="8" t="n">
        <v>185</v>
      </c>
      <c r="Y152" s="5" t="n">
        <v>1500</v>
      </c>
      <c r="Z152" s="5" t="n">
        <v>1500</v>
      </c>
      <c r="AA152" s="5" t="n">
        <v>20</v>
      </c>
      <c r="AB152" s="5" t="n">
        <v>1.17384106</v>
      </c>
      <c r="AC152" s="5" t="n">
        <v>23.58</v>
      </c>
      <c r="AD152" s="5" t="n">
        <v>110.22</v>
      </c>
      <c r="AE152" s="5" t="s">
        <v>75</v>
      </c>
    </row>
    <row r="153" customFormat="false" ht="13.5" hidden="false" customHeight="false" outlineLevel="0" collapsed="false">
      <c r="A153" s="5" t="n">
        <v>152</v>
      </c>
      <c r="B153" s="5" t="n">
        <v>23</v>
      </c>
      <c r="C153" s="5" t="s">
        <v>208</v>
      </c>
      <c r="D153" s="5" t="s">
        <v>96</v>
      </c>
      <c r="E153" s="5" t="s">
        <v>290</v>
      </c>
      <c r="F153" s="5" t="s">
        <v>291</v>
      </c>
      <c r="G153" s="5" t="n">
        <v>12</v>
      </c>
      <c r="H153" s="6" t="n">
        <v>128400</v>
      </c>
      <c r="I153" s="5" t="n">
        <v>1500</v>
      </c>
      <c r="J153" s="7" t="n">
        <v>473.909657320872</v>
      </c>
      <c r="K153" s="5" t="n">
        <f aca="false">J153*H153/31536</f>
        <v>1929.54084221208</v>
      </c>
      <c r="L153" s="5" t="n">
        <v>0.557540773318673</v>
      </c>
      <c r="M153" s="5" t="n">
        <v>227</v>
      </c>
      <c r="N153" s="8" t="n">
        <v>107</v>
      </c>
      <c r="Y153" s="5" t="n">
        <v>850</v>
      </c>
      <c r="Z153" s="5" t="n">
        <v>850</v>
      </c>
      <c r="AA153" s="5" t="n">
        <v>0</v>
      </c>
      <c r="AB153" s="5" t="n">
        <v>2.14</v>
      </c>
      <c r="AC153" s="5" t="n">
        <v>26.71</v>
      </c>
      <c r="AD153" s="5" t="n">
        <v>101.85</v>
      </c>
      <c r="AE153" s="5" t="s">
        <v>55</v>
      </c>
    </row>
    <row r="154" customFormat="false" ht="13.5" hidden="false" customHeight="false" outlineLevel="0" collapsed="false">
      <c r="A154" s="5" t="n">
        <v>153</v>
      </c>
      <c r="B154" s="5" t="n">
        <v>23</v>
      </c>
      <c r="C154" s="5" t="s">
        <v>208</v>
      </c>
      <c r="D154" s="5" t="s">
        <v>199</v>
      </c>
      <c r="E154" s="5" t="s">
        <v>292</v>
      </c>
      <c r="F154" s="5" t="s">
        <v>293</v>
      </c>
      <c r="G154" s="5" t="n">
        <v>59</v>
      </c>
      <c r="H154" s="6" t="n">
        <v>14500</v>
      </c>
      <c r="I154" s="5" t="n">
        <v>262</v>
      </c>
      <c r="J154" s="7" t="n">
        <v>23.3448275862069</v>
      </c>
      <c r="K154" s="5" t="n">
        <f aca="false">J154*H154/31536</f>
        <v>10.7337645865043</v>
      </c>
      <c r="L154" s="5" t="n">
        <v>0.0466896551724138</v>
      </c>
      <c r="M154" s="5" t="n">
        <v>18400</v>
      </c>
      <c r="N154" s="8" t="n">
        <v>429</v>
      </c>
      <c r="Y154" s="5" t="n">
        <v>500</v>
      </c>
      <c r="Z154" s="5" t="n">
        <v>500</v>
      </c>
      <c r="AA154" s="5" t="n">
        <v>8</v>
      </c>
      <c r="AB154" s="5" t="n">
        <v>2.44274809</v>
      </c>
      <c r="AC154" s="5" t="n">
        <v>40.51</v>
      </c>
      <c r="AD154" s="5" t="n">
        <v>115.18</v>
      </c>
      <c r="AE154" s="5" t="s">
        <v>55</v>
      </c>
      <c r="AH154" s="5" t="n">
        <v>0.7129</v>
      </c>
      <c r="AI154" s="5" t="n">
        <f aca="false">1.2901-0.1229*LN(AH154)</f>
        <v>1.33169109545352</v>
      </c>
      <c r="AJ154" s="5" t="n">
        <v>21</v>
      </c>
      <c r="AK154" s="5" t="n">
        <v>43</v>
      </c>
    </row>
    <row r="155" customFormat="false" ht="13.5" hidden="false" customHeight="false" outlineLevel="0" collapsed="false">
      <c r="A155" s="5" t="n">
        <v>154</v>
      </c>
      <c r="B155" s="5" t="n">
        <v>23</v>
      </c>
      <c r="C155" s="5" t="s">
        <v>208</v>
      </c>
      <c r="D155" s="5" t="s">
        <v>96</v>
      </c>
      <c r="E155" s="5" t="s">
        <v>103</v>
      </c>
      <c r="F155" s="5" t="s">
        <v>294</v>
      </c>
      <c r="G155" s="5" t="n">
        <v>54</v>
      </c>
      <c r="H155" s="6" t="n">
        <v>137700</v>
      </c>
      <c r="I155" s="5" t="n">
        <v>1188</v>
      </c>
      <c r="J155" s="7" t="n">
        <v>92.9557007988381</v>
      </c>
      <c r="K155" s="5" t="n">
        <f aca="false">J155*H155/31536</f>
        <v>405.885337392187</v>
      </c>
      <c r="L155" s="5" t="n">
        <v>0.232389251997095</v>
      </c>
      <c r="M155" s="5" t="n">
        <v>678</v>
      </c>
      <c r="N155" s="8" t="n">
        <v>70</v>
      </c>
      <c r="Y155" s="5" t="n">
        <v>400</v>
      </c>
      <c r="Z155" s="5" t="n">
        <v>400</v>
      </c>
      <c r="AA155" s="5" t="n">
        <v>-3</v>
      </c>
      <c r="AB155" s="5" t="n">
        <v>2.69385965</v>
      </c>
      <c r="AC155" s="5" t="n">
        <v>33</v>
      </c>
      <c r="AD155" s="5" t="n">
        <v>97.25</v>
      </c>
      <c r="AE155" s="5" t="s">
        <v>55</v>
      </c>
    </row>
    <row r="156" customFormat="false" ht="13.5" hidden="false" customHeight="false" outlineLevel="0" collapsed="false">
      <c r="A156" s="5" t="n">
        <v>155</v>
      </c>
      <c r="B156" s="5" t="n">
        <v>23</v>
      </c>
      <c r="C156" s="5" t="s">
        <v>208</v>
      </c>
      <c r="D156" s="5" t="s">
        <v>96</v>
      </c>
      <c r="E156" s="5" t="s">
        <v>103</v>
      </c>
      <c r="F156" s="5" t="s">
        <v>295</v>
      </c>
      <c r="G156" s="5" t="n">
        <v>58</v>
      </c>
      <c r="H156" s="6" t="n">
        <v>214200</v>
      </c>
      <c r="I156" s="5" t="n">
        <v>2100</v>
      </c>
      <c r="J156" s="7" t="n">
        <v>198.739495798319</v>
      </c>
      <c r="K156" s="5" t="n">
        <f aca="false">J156*H156/31536</f>
        <v>1349.88584474886</v>
      </c>
      <c r="L156" s="5" t="n">
        <v>0.390450875831669</v>
      </c>
      <c r="M156" s="5" t="n">
        <v>618</v>
      </c>
      <c r="N156" s="8" t="n">
        <v>117</v>
      </c>
      <c r="Y156" s="5" t="n">
        <v>509</v>
      </c>
      <c r="Z156" s="5" t="n">
        <v>509</v>
      </c>
      <c r="AA156" s="5" t="n">
        <v>5</v>
      </c>
      <c r="AB156" s="5" t="n">
        <v>1.71428571</v>
      </c>
      <c r="AC156" s="5" t="n">
        <v>26.88</v>
      </c>
      <c r="AD156" s="5" t="n">
        <v>99.96</v>
      </c>
      <c r="AE156" s="5" t="s">
        <v>55</v>
      </c>
    </row>
    <row r="157" customFormat="false" ht="13.5" hidden="false" customHeight="false" outlineLevel="0" collapsed="false">
      <c r="A157" s="5" t="n">
        <v>156</v>
      </c>
      <c r="B157" s="5" t="n">
        <v>23</v>
      </c>
      <c r="C157" s="5" t="s">
        <v>208</v>
      </c>
      <c r="D157" s="5" t="s">
        <v>96</v>
      </c>
      <c r="E157" s="5" t="s">
        <v>103</v>
      </c>
      <c r="F157" s="5" t="s">
        <v>296</v>
      </c>
      <c r="G157" s="5" t="n">
        <v>55</v>
      </c>
      <c r="H157" s="6" t="n">
        <v>458800</v>
      </c>
      <c r="I157" s="5" t="n">
        <v>3400</v>
      </c>
      <c r="J157" s="7" t="n">
        <v>312.990409764603</v>
      </c>
      <c r="K157" s="5" t="n">
        <f aca="false">J157*H157/31536</f>
        <v>4553.52612886859</v>
      </c>
      <c r="L157" s="5" t="n">
        <v>0.440831563048737</v>
      </c>
      <c r="M157" s="5" t="n">
        <v>1660</v>
      </c>
      <c r="N157" s="8" t="n">
        <v>513</v>
      </c>
      <c r="Y157" s="5" t="n">
        <v>710</v>
      </c>
      <c r="Z157" s="5" t="n">
        <v>710</v>
      </c>
      <c r="AA157" s="5" t="n">
        <v>8</v>
      </c>
      <c r="AB157" s="5" t="n">
        <v>1.44411765</v>
      </c>
      <c r="AC157" s="5" t="n">
        <v>28.64</v>
      </c>
      <c r="AD157" s="5" t="n">
        <v>104.39</v>
      </c>
      <c r="AE157" s="5" t="s">
        <v>55</v>
      </c>
    </row>
    <row r="158" customFormat="false" ht="13.5" hidden="false" customHeight="false" outlineLevel="0" collapsed="false">
      <c r="A158" s="5" t="n">
        <v>157</v>
      </c>
      <c r="B158" s="5" t="n">
        <v>23</v>
      </c>
      <c r="C158" s="5" t="s">
        <v>208</v>
      </c>
      <c r="D158" s="5" t="s">
        <v>72</v>
      </c>
      <c r="E158" s="5" t="s">
        <v>103</v>
      </c>
      <c r="F158" s="5" t="s">
        <v>297</v>
      </c>
      <c r="G158" s="5" t="n">
        <v>57</v>
      </c>
      <c r="H158" s="6" t="n">
        <v>694700</v>
      </c>
      <c r="I158" s="5" t="n">
        <v>3650</v>
      </c>
      <c r="J158" s="7" t="n">
        <v>384.050669353678</v>
      </c>
      <c r="K158" s="5" t="n">
        <f aca="false">J158*H158/31536</f>
        <v>8460.17250126839</v>
      </c>
      <c r="L158" s="5" t="n">
        <v>0.480063336692097</v>
      </c>
      <c r="M158" s="5" t="n">
        <v>1090</v>
      </c>
      <c r="N158" s="8" t="n">
        <v>435</v>
      </c>
      <c r="Y158" s="5" t="n">
        <v>800</v>
      </c>
      <c r="Z158" s="5" t="n">
        <v>800</v>
      </c>
      <c r="AA158" s="5" t="n">
        <v>11</v>
      </c>
      <c r="AB158" s="5" t="n">
        <v>1.3890411</v>
      </c>
      <c r="AC158" s="5" t="n">
        <v>29.01</v>
      </c>
      <c r="AD158" s="5" t="n">
        <v>105.86</v>
      </c>
      <c r="AE158" s="5" t="s">
        <v>75</v>
      </c>
    </row>
    <row r="159" customFormat="false" ht="13.5" hidden="false" customHeight="false" outlineLevel="0" collapsed="false">
      <c r="A159" s="5" t="n">
        <v>158</v>
      </c>
      <c r="B159" s="5" t="n">
        <v>23</v>
      </c>
      <c r="C159" s="5" t="s">
        <v>208</v>
      </c>
      <c r="D159" s="5" t="s">
        <v>72</v>
      </c>
      <c r="E159" s="5" t="s">
        <v>103</v>
      </c>
      <c r="F159" s="5" t="s">
        <v>298</v>
      </c>
      <c r="G159" s="5" t="n">
        <v>61</v>
      </c>
      <c r="H159" s="6" t="n">
        <v>866600</v>
      </c>
      <c r="I159" s="5" t="n">
        <v>3780</v>
      </c>
      <c r="J159" s="7" t="n">
        <v>398.107546734364</v>
      </c>
      <c r="K159" s="5" t="n">
        <f aca="false">J159*H159/31536</f>
        <v>10939.8782343988</v>
      </c>
      <c r="L159" s="5" t="n">
        <v>0.444316458408889</v>
      </c>
      <c r="M159" s="5" t="n">
        <v>1160</v>
      </c>
      <c r="N159" s="8" t="n">
        <v>482</v>
      </c>
      <c r="Y159" s="5" t="n">
        <v>896</v>
      </c>
      <c r="Z159" s="5" t="n">
        <v>896</v>
      </c>
      <c r="AA159" s="5" t="n">
        <v>11</v>
      </c>
      <c r="AB159" s="5" t="n">
        <v>1.38624339</v>
      </c>
      <c r="AC159" s="5" t="n">
        <v>29.81</v>
      </c>
      <c r="AD159" s="5" t="n">
        <v>107.06</v>
      </c>
      <c r="AE159" s="5" t="s">
        <v>75</v>
      </c>
    </row>
    <row r="160" customFormat="false" ht="13.5" hidden="false" customHeight="false" outlineLevel="0" collapsed="false">
      <c r="A160" s="5" t="n">
        <v>159</v>
      </c>
      <c r="B160" s="5" t="n">
        <v>23</v>
      </c>
      <c r="C160" s="5" t="s">
        <v>208</v>
      </c>
      <c r="D160" s="5" t="s">
        <v>72</v>
      </c>
      <c r="E160" s="5" t="s">
        <v>103</v>
      </c>
      <c r="F160" s="5" t="s">
        <v>299</v>
      </c>
      <c r="G160" s="5" t="n">
        <v>61</v>
      </c>
      <c r="H160" s="6" t="n">
        <v>1005500</v>
      </c>
      <c r="I160" s="5" t="n">
        <v>4529</v>
      </c>
      <c r="J160" s="7" t="n">
        <v>429.139731476877</v>
      </c>
      <c r="K160" s="5" t="n">
        <f aca="false">J160*H160/31536</f>
        <v>13682.7752409944</v>
      </c>
      <c r="L160" s="5" t="n">
        <v>0.440143314335259</v>
      </c>
      <c r="M160" s="5" t="n">
        <v>1010</v>
      </c>
      <c r="N160" s="8" t="n">
        <v>468</v>
      </c>
      <c r="Y160" s="5" t="n">
        <v>975</v>
      </c>
      <c r="Z160" s="5" t="n">
        <v>975</v>
      </c>
      <c r="AA160" s="5" t="n">
        <v>12</v>
      </c>
      <c r="AB160" s="5" t="n">
        <v>1.42703297</v>
      </c>
      <c r="AC160" s="5" t="n">
        <v>30.76</v>
      </c>
      <c r="AD160" s="5" t="n">
        <v>111.26</v>
      </c>
      <c r="AE160" s="5" t="s">
        <v>75</v>
      </c>
      <c r="AG160" s="5" t="n">
        <v>4.28</v>
      </c>
    </row>
    <row r="161" customFormat="false" ht="13.5" hidden="false" customHeight="false" outlineLevel="0" collapsed="false">
      <c r="A161" s="5" t="n">
        <v>160</v>
      </c>
      <c r="B161" s="5" t="n">
        <v>23</v>
      </c>
      <c r="C161" s="5" t="s">
        <v>208</v>
      </c>
      <c r="D161" s="5" t="s">
        <v>72</v>
      </c>
      <c r="E161" s="5" t="s">
        <v>103</v>
      </c>
      <c r="F161" s="5" t="s">
        <v>300</v>
      </c>
      <c r="G161" s="5" t="n">
        <v>55</v>
      </c>
      <c r="H161" s="6" t="n">
        <v>1488000</v>
      </c>
      <c r="I161" s="5" t="n">
        <v>5360</v>
      </c>
      <c r="J161" s="7" t="n">
        <v>475.268817204301</v>
      </c>
      <c r="K161" s="5" t="n">
        <f aca="false">J161*H161/31536</f>
        <v>22425.1648909183</v>
      </c>
      <c r="L161" s="5" t="n">
        <v>0.456989247311828</v>
      </c>
      <c r="M161" s="5" t="n">
        <v>507</v>
      </c>
      <c r="N161" s="8" t="n">
        <v>258</v>
      </c>
      <c r="Y161" s="5" t="n">
        <v>1040</v>
      </c>
      <c r="Z161" s="5" t="n">
        <v>1040</v>
      </c>
      <c r="AA161" s="5" t="n">
        <v>14</v>
      </c>
      <c r="AB161" s="5" t="n">
        <v>1.23003731</v>
      </c>
      <c r="AC161" s="5" t="n">
        <v>30.59</v>
      </c>
      <c r="AD161" s="5" t="n">
        <v>114.32</v>
      </c>
      <c r="AE161" s="5" t="s">
        <v>75</v>
      </c>
    </row>
    <row r="162" customFormat="false" ht="13.5" hidden="false" customHeight="false" outlineLevel="0" collapsed="false">
      <c r="A162" s="5" t="n">
        <v>161</v>
      </c>
      <c r="B162" s="5" t="n">
        <v>23</v>
      </c>
      <c r="C162" s="5" t="s">
        <v>208</v>
      </c>
      <c r="D162" s="5" t="s">
        <v>72</v>
      </c>
      <c r="E162" s="5" t="s">
        <v>103</v>
      </c>
      <c r="F162" s="5" t="s">
        <v>301</v>
      </c>
      <c r="G162" s="5" t="n">
        <v>61</v>
      </c>
      <c r="H162" s="6" t="n">
        <v>1705400</v>
      </c>
      <c r="I162" s="5" t="n">
        <v>5756</v>
      </c>
      <c r="J162" s="7" t="n">
        <v>525.624486923889</v>
      </c>
      <c r="K162" s="5" t="n">
        <f aca="false">J162*H162/31536</f>
        <v>28424.6575342466</v>
      </c>
      <c r="L162" s="5" t="n">
        <v>0.490779166128748</v>
      </c>
      <c r="M162" s="5" t="n">
        <v>437</v>
      </c>
      <c r="N162" s="8" t="n">
        <v>243</v>
      </c>
      <c r="Y162" s="5" t="n">
        <v>1071</v>
      </c>
      <c r="Z162" s="5" t="n">
        <v>1071</v>
      </c>
      <c r="AA162" s="5" t="n">
        <v>14</v>
      </c>
      <c r="AB162" s="5" t="n">
        <v>0.93606671</v>
      </c>
      <c r="AC162" s="5" t="n">
        <v>30.72</v>
      </c>
      <c r="AD162" s="5" t="n">
        <v>117.47</v>
      </c>
      <c r="AE162" s="5" t="s">
        <v>75</v>
      </c>
      <c r="AG162" s="5" t="n">
        <v>7.65</v>
      </c>
    </row>
    <row r="163" customFormat="false" ht="13.5" hidden="false" customHeight="false" outlineLevel="0" collapsed="false">
      <c r="A163" s="5" t="n">
        <v>162</v>
      </c>
      <c r="B163" s="5" t="n">
        <v>20</v>
      </c>
      <c r="C163" s="5" t="s">
        <v>185</v>
      </c>
      <c r="D163" s="5" t="s">
        <v>43</v>
      </c>
      <c r="E163" s="13" t="s">
        <v>302</v>
      </c>
      <c r="F163" s="13" t="s">
        <v>303</v>
      </c>
      <c r="G163" s="13" t="n">
        <v>2</v>
      </c>
      <c r="H163" s="14" t="n">
        <v>5900</v>
      </c>
      <c r="I163" s="13" t="n">
        <v>287</v>
      </c>
      <c r="J163" s="7" t="n">
        <v>21</v>
      </c>
      <c r="K163" s="5" t="n">
        <f aca="false">J163*H163/31536</f>
        <v>3.92884322678843</v>
      </c>
      <c r="L163" s="5" t="n">
        <v>0.0525</v>
      </c>
      <c r="M163" s="5" t="n">
        <v>32650</v>
      </c>
      <c r="N163" s="15" t="n">
        <v>696.5</v>
      </c>
      <c r="Y163" s="5" t="n">
        <v>400</v>
      </c>
      <c r="Z163" s="5" t="n">
        <v>400</v>
      </c>
      <c r="AA163" s="5" t="n">
        <v>8</v>
      </c>
      <c r="AB163" s="5" t="n">
        <v>2.89198606</v>
      </c>
      <c r="AC163" s="5" t="n">
        <v>36.71</v>
      </c>
      <c r="AD163" s="5" t="n">
        <v>109.84</v>
      </c>
      <c r="AE163" s="5" t="s">
        <v>46</v>
      </c>
      <c r="AF163" s="5" t="n">
        <v>54.19</v>
      </c>
      <c r="AH163" s="5" t="n">
        <v>0.4542</v>
      </c>
      <c r="AI163" s="5" t="n">
        <f aca="false">1.2901-0.1229*LN(AH163)</f>
        <v>1.38709484910028</v>
      </c>
      <c r="AJ163" s="5" t="n">
        <v>21</v>
      </c>
      <c r="AK163" s="5" t="n">
        <v>43</v>
      </c>
    </row>
    <row r="164" customFormat="false" ht="13.5" hidden="false" customHeight="false" outlineLevel="0" collapsed="false">
      <c r="A164" s="5" t="n">
        <v>163</v>
      </c>
      <c r="B164" s="5" t="n">
        <v>23</v>
      </c>
      <c r="C164" s="5" t="s">
        <v>208</v>
      </c>
      <c r="D164" s="5" t="s">
        <v>43</v>
      </c>
      <c r="E164" s="13" t="s">
        <v>136</v>
      </c>
      <c r="F164" s="13" t="s">
        <v>304</v>
      </c>
      <c r="G164" s="13" t="n">
        <v>24</v>
      </c>
      <c r="H164" s="14" t="n">
        <v>122000</v>
      </c>
      <c r="I164" s="13" t="n">
        <v>1553</v>
      </c>
      <c r="J164" s="7" t="n">
        <v>149</v>
      </c>
      <c r="K164" s="5" t="n">
        <f aca="false">J164*H164/31536</f>
        <v>576.420598680873</v>
      </c>
      <c r="L164" s="5" t="n">
        <v>0.304081632653061</v>
      </c>
      <c r="M164" s="5" t="n">
        <v>599</v>
      </c>
      <c r="N164" s="15" t="n">
        <v>99.2</v>
      </c>
      <c r="Y164" s="5" t="n">
        <v>490</v>
      </c>
      <c r="Z164" s="5" t="n">
        <v>490</v>
      </c>
      <c r="AA164" s="5" t="n">
        <v>0</v>
      </c>
      <c r="AB164" s="5" t="n">
        <v>1.14616871</v>
      </c>
      <c r="AC164" s="5" t="n">
        <v>35.5</v>
      </c>
      <c r="AD164" s="5" t="n">
        <v>100.15</v>
      </c>
      <c r="AE164" s="5" t="s">
        <v>55</v>
      </c>
      <c r="AH164" s="5" t="n">
        <v>1.7</v>
      </c>
      <c r="AI164" s="5" t="n">
        <f aca="false">1.2901-0.1229*LN(AH164)</f>
        <v>1.22488578794446</v>
      </c>
    </row>
    <row r="165" customFormat="false" ht="13.5" hidden="false" customHeight="false" outlineLevel="0" collapsed="false">
      <c r="A165" s="5" t="n">
        <v>164</v>
      </c>
      <c r="B165" s="5" t="n">
        <v>23</v>
      </c>
      <c r="C165" s="5" t="s">
        <v>208</v>
      </c>
      <c r="D165" s="5" t="s">
        <v>43</v>
      </c>
      <c r="E165" s="13" t="s">
        <v>136</v>
      </c>
      <c r="F165" s="13" t="s">
        <v>305</v>
      </c>
      <c r="G165" s="13" t="n">
        <v>24</v>
      </c>
      <c r="H165" s="14" t="n">
        <v>222600</v>
      </c>
      <c r="I165" s="13" t="n">
        <v>2184</v>
      </c>
      <c r="J165" s="7" t="n">
        <v>121</v>
      </c>
      <c r="K165" s="5" t="n">
        <f aca="false">J165*H165/31536</f>
        <v>854.090563165906</v>
      </c>
      <c r="L165" s="5" t="n">
        <v>0.255813953488372</v>
      </c>
      <c r="M165" s="5" t="n">
        <v>1380</v>
      </c>
      <c r="N165" s="15" t="n">
        <v>166</v>
      </c>
      <c r="Y165" s="5" t="n">
        <v>473</v>
      </c>
      <c r="Z165" s="5" t="n">
        <v>473</v>
      </c>
      <c r="AA165" s="5" t="n">
        <v>1</v>
      </c>
      <c r="AB165" s="5" t="n">
        <v>1.36446886</v>
      </c>
      <c r="AC165" s="5" t="n">
        <v>36.06</v>
      </c>
      <c r="AD165" s="5" t="n">
        <v>103.84</v>
      </c>
      <c r="AE165" s="5" t="s">
        <v>55</v>
      </c>
      <c r="AH165" s="5" t="n">
        <v>1.4</v>
      </c>
      <c r="AI165" s="5" t="n">
        <f aca="false">1.2901-0.1229*LN(AH165)</f>
        <v>1.24874756211925</v>
      </c>
    </row>
    <row r="166" customFormat="false" ht="13.5" hidden="false" customHeight="false" outlineLevel="0" collapsed="false">
      <c r="A166" s="5" t="n">
        <v>165</v>
      </c>
      <c r="B166" s="5" t="n">
        <v>23</v>
      </c>
      <c r="C166" s="5" t="s">
        <v>208</v>
      </c>
      <c r="D166" s="5" t="s">
        <v>43</v>
      </c>
      <c r="E166" s="13" t="s">
        <v>136</v>
      </c>
      <c r="F166" s="13" t="s">
        <v>306</v>
      </c>
      <c r="G166" s="13" t="n">
        <v>24</v>
      </c>
      <c r="H166" s="14" t="n">
        <v>367900</v>
      </c>
      <c r="I166" s="13" t="n">
        <v>3472</v>
      </c>
      <c r="J166" s="7" t="n">
        <v>42.4</v>
      </c>
      <c r="K166" s="5" t="n">
        <f aca="false">J166*H166/31536</f>
        <v>494.639776763064</v>
      </c>
      <c r="L166" s="5" t="n">
        <v>0.106265664160401</v>
      </c>
      <c r="M166" s="5" t="n">
        <v>2720</v>
      </c>
      <c r="N166" s="15" t="n">
        <v>115</v>
      </c>
      <c r="Y166" s="5" t="n">
        <v>399</v>
      </c>
      <c r="Z166" s="5" t="n">
        <v>399</v>
      </c>
      <c r="AA166" s="5" t="n">
        <v>5</v>
      </c>
      <c r="AB166" s="5" t="n">
        <v>1.00230415</v>
      </c>
      <c r="AC166" s="5" t="n">
        <v>40.44</v>
      </c>
      <c r="AD166" s="5" t="n">
        <v>110.34</v>
      </c>
      <c r="AE166" s="5" t="s">
        <v>55</v>
      </c>
      <c r="AH166" s="5" t="n">
        <v>1</v>
      </c>
      <c r="AI166" s="5" t="n">
        <f aca="false">1.2901-0.1229*LN(AH166)</f>
        <v>1.2901</v>
      </c>
    </row>
    <row r="167" customFormat="false" ht="13.5" hidden="false" customHeight="false" outlineLevel="0" collapsed="false">
      <c r="A167" s="5" t="n">
        <v>166</v>
      </c>
      <c r="B167" s="5" t="n">
        <v>23</v>
      </c>
      <c r="C167" s="5" t="s">
        <v>208</v>
      </c>
      <c r="D167" s="5" t="s">
        <v>43</v>
      </c>
      <c r="E167" s="13" t="s">
        <v>136</v>
      </c>
      <c r="F167" s="13" t="s">
        <v>307</v>
      </c>
      <c r="G167" s="13" t="n">
        <v>24</v>
      </c>
      <c r="H167" s="14" t="n">
        <v>497600</v>
      </c>
      <c r="I167" s="13" t="n">
        <v>4164</v>
      </c>
      <c r="J167" s="7" t="n">
        <v>38</v>
      </c>
      <c r="K167" s="5" t="n">
        <f aca="false">J167*H167/31536</f>
        <v>599.594114662608</v>
      </c>
      <c r="L167" s="5" t="n">
        <v>0.0904761904761905</v>
      </c>
      <c r="M167" s="5" t="n">
        <v>19800</v>
      </c>
      <c r="N167" s="15" t="n">
        <v>757</v>
      </c>
      <c r="Y167" s="5" t="n">
        <v>420</v>
      </c>
      <c r="Z167" s="5" t="n">
        <v>420</v>
      </c>
      <c r="AA167" s="5" t="n">
        <v>6</v>
      </c>
      <c r="AB167" s="5" t="n">
        <v>0.98463016</v>
      </c>
      <c r="AC167" s="5" t="n">
        <v>35.66</v>
      </c>
      <c r="AD167" s="5" t="n">
        <v>110.6</v>
      </c>
      <c r="AE167" s="5" t="s">
        <v>55</v>
      </c>
      <c r="AH167" s="5" t="n">
        <v>0.9</v>
      </c>
      <c r="AI167" s="5" t="n">
        <f aca="false">1.2901-0.1229*LN(AH167)</f>
        <v>1.30304880737435</v>
      </c>
    </row>
    <row r="168" customFormat="false" ht="13.5" hidden="false" customHeight="false" outlineLevel="0" collapsed="false">
      <c r="A168" s="5" t="n">
        <v>167</v>
      </c>
      <c r="B168" s="5" t="n">
        <v>23</v>
      </c>
      <c r="C168" s="5" t="s">
        <v>208</v>
      </c>
      <c r="D168" s="5" t="s">
        <v>43</v>
      </c>
      <c r="E168" s="13" t="s">
        <v>136</v>
      </c>
      <c r="F168" s="13" t="s">
        <v>308</v>
      </c>
      <c r="G168" s="13" t="n">
        <v>24</v>
      </c>
      <c r="H168" s="14" t="n">
        <v>682200</v>
      </c>
      <c r="I168" s="13" t="n">
        <v>4314</v>
      </c>
      <c r="J168" s="7" t="n">
        <v>35</v>
      </c>
      <c r="K168" s="5" t="n">
        <f aca="false">J168*H168/31536</f>
        <v>757.134703196347</v>
      </c>
      <c r="L168" s="5" t="n">
        <v>0.0795454545454545</v>
      </c>
      <c r="M168" s="5" t="n">
        <v>24700</v>
      </c>
      <c r="N168" s="15" t="n">
        <v>867</v>
      </c>
      <c r="Y168" s="5" t="n">
        <v>440</v>
      </c>
      <c r="Z168" s="5" t="n">
        <v>440</v>
      </c>
      <c r="AA168" s="5" t="n">
        <v>8</v>
      </c>
      <c r="AB168" s="5" t="n">
        <v>0.94807603</v>
      </c>
      <c r="AC168" s="5" t="n">
        <v>34.62</v>
      </c>
      <c r="AD168" s="5" t="n">
        <v>110.43</v>
      </c>
      <c r="AE168" s="5" t="s">
        <v>55</v>
      </c>
    </row>
    <row r="169" customFormat="false" ht="13.5" hidden="false" customHeight="false" outlineLevel="0" collapsed="false">
      <c r="A169" s="5" t="n">
        <v>168</v>
      </c>
      <c r="B169" s="5" t="n">
        <v>23</v>
      </c>
      <c r="C169" s="5" t="s">
        <v>208</v>
      </c>
      <c r="D169" s="5" t="s">
        <v>43</v>
      </c>
      <c r="E169" s="13" t="s">
        <v>136</v>
      </c>
      <c r="F169" s="13" t="s">
        <v>309</v>
      </c>
      <c r="G169" s="13" t="n">
        <v>24</v>
      </c>
      <c r="H169" s="14" t="n">
        <v>730000</v>
      </c>
      <c r="I169" s="13" t="n">
        <v>4678</v>
      </c>
      <c r="J169" s="7" t="n">
        <v>35</v>
      </c>
      <c r="K169" s="5" t="n">
        <f aca="false">J169*H169/31536</f>
        <v>810.185185185185</v>
      </c>
      <c r="L169" s="5" t="n">
        <v>0.0729166666666667</v>
      </c>
      <c r="M169" s="5" t="n">
        <v>16800</v>
      </c>
      <c r="N169" s="15" t="n">
        <v>593</v>
      </c>
      <c r="Y169" s="5" t="n">
        <v>480</v>
      </c>
      <c r="Z169" s="5" t="n">
        <v>440</v>
      </c>
      <c r="AA169" s="5" t="n">
        <v>8</v>
      </c>
      <c r="AB169" s="5" t="n">
        <v>0.93822146</v>
      </c>
      <c r="AC169" s="5" t="n">
        <v>34.91</v>
      </c>
      <c r="AD169" s="5" t="n">
        <v>113.67</v>
      </c>
      <c r="AE169" s="5" t="s">
        <v>55</v>
      </c>
    </row>
    <row r="170" customFormat="false" ht="13.5" hidden="false" customHeight="false" outlineLevel="0" collapsed="false">
      <c r="A170" s="5" t="n">
        <v>169</v>
      </c>
      <c r="B170" s="5" t="n">
        <v>23</v>
      </c>
      <c r="C170" s="5" t="s">
        <v>208</v>
      </c>
      <c r="D170" s="5" t="s">
        <v>43</v>
      </c>
      <c r="E170" s="13" t="s">
        <v>136</v>
      </c>
      <c r="F170" s="13" t="s">
        <v>310</v>
      </c>
      <c r="G170" s="13" t="n">
        <v>24</v>
      </c>
      <c r="H170" s="14" t="n">
        <v>734100</v>
      </c>
      <c r="I170" s="13" t="n">
        <v>4870</v>
      </c>
      <c r="J170" s="7" t="n">
        <v>31</v>
      </c>
      <c r="K170" s="5" t="n">
        <f aca="false">J170*H170/31536</f>
        <v>721.622907153729</v>
      </c>
      <c r="L170" s="5" t="n">
        <v>0.0668103448275862</v>
      </c>
      <c r="M170" s="5" t="n">
        <v>15400</v>
      </c>
      <c r="N170" s="15" t="n">
        <v>477</v>
      </c>
      <c r="Y170" s="5" t="n">
        <v>464</v>
      </c>
      <c r="Z170" s="5" t="n">
        <v>464</v>
      </c>
      <c r="AA170" s="5" t="n">
        <v>10</v>
      </c>
      <c r="AB170" s="5" t="n">
        <v>0.90718686</v>
      </c>
      <c r="AC170" s="5" t="n">
        <v>35.39</v>
      </c>
      <c r="AD170" s="5" t="n">
        <v>115.09</v>
      </c>
      <c r="AE170" s="5" t="s">
        <v>55</v>
      </c>
    </row>
    <row r="171" customFormat="false" ht="13.5" hidden="false" customHeight="false" outlineLevel="0" collapsed="false">
      <c r="A171" s="5" t="n">
        <v>170</v>
      </c>
      <c r="B171" s="5" t="n">
        <v>23</v>
      </c>
      <c r="C171" s="5" t="s">
        <v>208</v>
      </c>
      <c r="D171" s="5" t="s">
        <v>43</v>
      </c>
      <c r="E171" s="13" t="s">
        <v>136</v>
      </c>
      <c r="F171" s="13" t="s">
        <v>311</v>
      </c>
      <c r="G171" s="13" t="n">
        <v>24</v>
      </c>
      <c r="H171" s="14" t="n">
        <v>749100</v>
      </c>
      <c r="I171" s="13" t="n">
        <v>5050</v>
      </c>
      <c r="J171" s="7" t="n">
        <v>27</v>
      </c>
      <c r="K171" s="5" t="n">
        <f aca="false">J171*H171/31536</f>
        <v>641.352739726027</v>
      </c>
      <c r="L171" s="5" t="n">
        <v>0.0581896551724138</v>
      </c>
      <c r="M171" s="5" t="n">
        <v>17600</v>
      </c>
      <c r="N171" s="15" t="n">
        <v>477</v>
      </c>
      <c r="Y171" s="5" t="n">
        <v>464</v>
      </c>
      <c r="Z171" s="5" t="n">
        <v>464</v>
      </c>
      <c r="AA171" s="5" t="n">
        <v>10</v>
      </c>
      <c r="AB171" s="5" t="n">
        <v>0.87841584</v>
      </c>
      <c r="AC171" s="5" t="n">
        <v>36.14</v>
      </c>
      <c r="AD171" s="5" t="n">
        <v>116.15</v>
      </c>
      <c r="AE171" s="5" t="s">
        <v>55</v>
      </c>
    </row>
    <row r="172" customFormat="false" ht="13.5" hidden="false" customHeight="false" outlineLevel="0" collapsed="false">
      <c r="A172" s="5" t="n">
        <v>171</v>
      </c>
      <c r="B172" s="5" t="n">
        <v>23</v>
      </c>
      <c r="C172" s="5" t="s">
        <v>208</v>
      </c>
      <c r="D172" s="5" t="s">
        <v>43</v>
      </c>
      <c r="E172" s="13" t="s">
        <v>136</v>
      </c>
      <c r="F172" s="13" t="s">
        <v>312</v>
      </c>
      <c r="G172" s="13" t="n">
        <v>24</v>
      </c>
      <c r="H172" s="14" t="n">
        <v>751900</v>
      </c>
      <c r="I172" s="13" t="n">
        <v>5324</v>
      </c>
      <c r="J172" s="7" t="n">
        <v>20</v>
      </c>
      <c r="K172" s="5" t="n">
        <f aca="false">J172*H172/31536</f>
        <v>476.851851851852</v>
      </c>
      <c r="L172" s="5" t="n">
        <v>0.0431034482758621</v>
      </c>
      <c r="M172" s="5" t="n">
        <v>19500</v>
      </c>
      <c r="N172" s="15" t="n">
        <v>383</v>
      </c>
      <c r="Y172" s="5" t="n">
        <v>464</v>
      </c>
      <c r="Z172" s="5" t="n">
        <v>464</v>
      </c>
      <c r="AA172" s="5" t="n">
        <v>11</v>
      </c>
      <c r="AB172" s="5" t="n">
        <v>0.83978212</v>
      </c>
      <c r="AC172" s="5" t="n">
        <v>37.62</v>
      </c>
      <c r="AD172" s="5" t="n">
        <v>118.32</v>
      </c>
      <c r="AE172" s="5" t="s">
        <v>55</v>
      </c>
    </row>
    <row r="173" customFormat="false" ht="13.5" hidden="false" customHeight="false" outlineLevel="0" collapsed="false">
      <c r="A173" s="5" t="n">
        <v>172</v>
      </c>
      <c r="B173" s="5" t="n">
        <v>23</v>
      </c>
      <c r="C173" s="5" t="s">
        <v>208</v>
      </c>
      <c r="D173" s="5" t="s">
        <v>93</v>
      </c>
      <c r="E173" s="5" t="s">
        <v>313</v>
      </c>
      <c r="F173" s="5" t="s">
        <v>314</v>
      </c>
      <c r="G173" s="5" t="n">
        <v>60</v>
      </c>
      <c r="H173" s="6" t="n">
        <v>10300</v>
      </c>
      <c r="I173" s="5" t="n">
        <v>386</v>
      </c>
      <c r="J173" s="7" t="n">
        <v>205.436893203883</v>
      </c>
      <c r="K173" s="5" t="n">
        <f aca="false">J173*H173/31536</f>
        <v>67.0979198376459</v>
      </c>
      <c r="L173" s="5" t="n">
        <v>0.256796116504854</v>
      </c>
      <c r="M173" s="5" t="n">
        <v>1030</v>
      </c>
      <c r="N173" s="8" t="n">
        <v>206</v>
      </c>
      <c r="Y173" s="5" t="n">
        <v>800</v>
      </c>
      <c r="Z173" s="5" t="n">
        <v>800</v>
      </c>
      <c r="AA173" s="5" t="n">
        <v>13</v>
      </c>
      <c r="AB173" s="5" t="n">
        <v>1.13989637</v>
      </c>
      <c r="AC173" s="5" t="n">
        <v>35</v>
      </c>
      <c r="AD173" s="5" t="n">
        <v>118.4</v>
      </c>
      <c r="AE173" s="5" t="s">
        <v>46</v>
      </c>
      <c r="AH173" s="5" t="n">
        <v>1.9836</v>
      </c>
      <c r="AI173" s="5" t="n">
        <f aca="false">1.2901-0.1229*LN(AH173)</f>
        <v>1.20592414613472</v>
      </c>
      <c r="AJ173" s="5" t="n">
        <v>19</v>
      </c>
      <c r="AK173" s="5" t="n">
        <v>34</v>
      </c>
    </row>
    <row r="174" customFormat="false" ht="13.5" hidden="false" customHeight="false" outlineLevel="0" collapsed="false">
      <c r="A174" s="5" t="n">
        <v>173</v>
      </c>
      <c r="B174" s="5" t="n">
        <v>23</v>
      </c>
      <c r="C174" s="5" t="s">
        <v>208</v>
      </c>
      <c r="D174" s="5" t="s">
        <v>93</v>
      </c>
      <c r="E174" s="5" t="s">
        <v>315</v>
      </c>
      <c r="F174" s="5" t="s">
        <v>316</v>
      </c>
      <c r="G174" s="5" t="n">
        <v>60</v>
      </c>
      <c r="H174" s="6" t="n">
        <v>35200</v>
      </c>
      <c r="I174" s="5" t="n">
        <v>619</v>
      </c>
      <c r="J174" s="7" t="n">
        <v>132.357954545455</v>
      </c>
      <c r="K174" s="5" t="n">
        <f aca="false">J174*H174/31536</f>
        <v>147.735920852359</v>
      </c>
      <c r="L174" s="5" t="n">
        <v>0.132357954545455</v>
      </c>
      <c r="M174" s="5" t="n">
        <v>635</v>
      </c>
      <c r="N174" s="8" t="n">
        <v>84.1</v>
      </c>
      <c r="Y174" s="5" t="n">
        <v>1000</v>
      </c>
      <c r="Z174" s="5" t="n">
        <v>1000</v>
      </c>
      <c r="AA174" s="5" t="n">
        <v>14</v>
      </c>
      <c r="AB174" s="5" t="n">
        <v>2.38610662</v>
      </c>
      <c r="AC174" s="5" t="n">
        <v>32.53</v>
      </c>
      <c r="AD174" s="5" t="n">
        <v>116.41</v>
      </c>
      <c r="AE174" s="5" t="s">
        <v>46</v>
      </c>
      <c r="AH174" s="5" t="n">
        <v>0.6438</v>
      </c>
      <c r="AI174" s="5" t="n">
        <f aca="false">1.2901-0.1229*LN(AH174)</f>
        <v>1.34422112397843</v>
      </c>
      <c r="AJ174" s="5" t="n">
        <v>18</v>
      </c>
      <c r="AK174" s="5" t="n">
        <v>48</v>
      </c>
    </row>
    <row r="175" customFormat="false" ht="13.5" hidden="false" customHeight="false" outlineLevel="0" collapsed="false">
      <c r="A175" s="5" t="n">
        <v>174</v>
      </c>
      <c r="B175" s="5" t="n">
        <v>23</v>
      </c>
      <c r="C175" s="5" t="s">
        <v>208</v>
      </c>
      <c r="D175" s="5" t="s">
        <v>199</v>
      </c>
      <c r="E175" s="5" t="s">
        <v>317</v>
      </c>
      <c r="F175" s="5" t="s">
        <v>318</v>
      </c>
      <c r="G175" s="5" t="n">
        <v>48</v>
      </c>
      <c r="H175" s="6" t="n">
        <v>43700</v>
      </c>
      <c r="I175" s="5" t="n">
        <v>747</v>
      </c>
      <c r="J175" s="7" t="n">
        <v>13.7871853546911</v>
      </c>
      <c r="K175" s="5" t="n">
        <f aca="false">J175*H175/31536</f>
        <v>19.1051496702182</v>
      </c>
      <c r="L175" s="5" t="n">
        <v>0.0275743707093822</v>
      </c>
      <c r="M175" s="5" t="n">
        <v>201</v>
      </c>
      <c r="N175" s="8" t="n">
        <v>2.78</v>
      </c>
      <c r="Y175" s="5" t="n">
        <v>500</v>
      </c>
      <c r="Z175" s="5" t="n">
        <v>500</v>
      </c>
      <c r="AA175" s="5" t="n">
        <v>8</v>
      </c>
      <c r="AB175" s="5" t="n">
        <v>2.55689424</v>
      </c>
      <c r="AC175" s="5" t="n">
        <v>40.02</v>
      </c>
      <c r="AD175" s="5" t="n">
        <v>115.84</v>
      </c>
      <c r="AE175" s="5" t="s">
        <v>55</v>
      </c>
    </row>
    <row r="176" customFormat="false" ht="13.5" hidden="false" customHeight="false" outlineLevel="0" collapsed="false">
      <c r="A176" s="5" t="n">
        <v>175</v>
      </c>
      <c r="B176" s="5" t="n">
        <v>23</v>
      </c>
      <c r="C176" s="5" t="s">
        <v>208</v>
      </c>
      <c r="D176" s="5" t="s">
        <v>72</v>
      </c>
      <c r="E176" s="5" t="s">
        <v>319</v>
      </c>
      <c r="F176" s="5" t="s">
        <v>320</v>
      </c>
      <c r="G176" s="5" t="n">
        <v>60</v>
      </c>
      <c r="H176" s="6" t="n">
        <v>85200</v>
      </c>
      <c r="I176" s="5" t="n">
        <v>1060</v>
      </c>
      <c r="J176" s="7" t="n">
        <v>751.8779342723</v>
      </c>
      <c r="K176" s="5" t="n">
        <f aca="false">J176*H176/31536</f>
        <v>2031.32927447996</v>
      </c>
      <c r="L176" s="5" t="n">
        <v>0.556946617979482</v>
      </c>
      <c r="M176" s="5" t="n">
        <v>157</v>
      </c>
      <c r="N176" s="8" t="n">
        <v>119</v>
      </c>
      <c r="Y176" s="5" t="n">
        <v>1350</v>
      </c>
      <c r="Z176" s="5" t="n">
        <v>1350</v>
      </c>
      <c r="AA176" s="5" t="n">
        <v>17</v>
      </c>
      <c r="AB176" s="5" t="n">
        <v>0.89622642</v>
      </c>
      <c r="AC176" s="5" t="n">
        <v>28.78</v>
      </c>
      <c r="AD176" s="5" t="n">
        <v>111.4</v>
      </c>
      <c r="AE176" s="5" t="s">
        <v>75</v>
      </c>
    </row>
    <row r="177" customFormat="false" ht="13.5" hidden="false" customHeight="false" outlineLevel="0" collapsed="false">
      <c r="A177" s="5" t="n">
        <v>176</v>
      </c>
      <c r="B177" s="5" t="n">
        <v>23</v>
      </c>
      <c r="C177" s="5" t="s">
        <v>208</v>
      </c>
      <c r="D177" s="5" t="s">
        <v>72</v>
      </c>
      <c r="E177" s="5" t="s">
        <v>321</v>
      </c>
      <c r="F177" s="5" t="s">
        <v>322</v>
      </c>
      <c r="G177" s="5" t="n">
        <v>57</v>
      </c>
      <c r="H177" s="6" t="n">
        <v>72700</v>
      </c>
      <c r="I177" s="5" t="n">
        <v>1157</v>
      </c>
      <c r="J177" s="7" t="n">
        <v>509.215955983494</v>
      </c>
      <c r="K177" s="5" t="n">
        <f aca="false">J177*H177/31536</f>
        <v>1173.89649923897</v>
      </c>
      <c r="L177" s="5" t="n">
        <v>0.38547763511241</v>
      </c>
      <c r="M177" s="5" t="n">
        <v>231</v>
      </c>
      <c r="N177" s="8" t="n">
        <v>118</v>
      </c>
      <c r="Y177" s="5" t="n">
        <v>1321</v>
      </c>
      <c r="Z177" s="5" t="n">
        <v>1321</v>
      </c>
      <c r="AA177" s="5" t="n">
        <v>21</v>
      </c>
      <c r="AB177" s="5" t="n">
        <v>1.40017286</v>
      </c>
      <c r="AC177" s="5" t="n">
        <v>22.77</v>
      </c>
      <c r="AD177" s="5" t="n">
        <v>108.37</v>
      </c>
      <c r="AE177" s="5" t="s">
        <v>75</v>
      </c>
    </row>
    <row r="178" customFormat="false" ht="13.5" hidden="false" customHeight="false" outlineLevel="0" collapsed="false">
      <c r="A178" s="5" t="n">
        <v>177</v>
      </c>
      <c r="B178" s="5" t="n">
        <v>23</v>
      </c>
      <c r="C178" s="5" t="s">
        <v>208</v>
      </c>
      <c r="D178" s="5" t="s">
        <v>72</v>
      </c>
      <c r="E178" s="5" t="s">
        <v>323</v>
      </c>
      <c r="F178" s="5" t="s">
        <v>324</v>
      </c>
      <c r="G178" s="5" t="n">
        <v>60</v>
      </c>
      <c r="H178" s="6" t="n">
        <v>26700</v>
      </c>
      <c r="I178" s="5" t="n">
        <v>590</v>
      </c>
      <c r="J178" s="7" t="n">
        <v>859.925093632959</v>
      </c>
      <c r="K178" s="5" t="n">
        <f aca="false">J178*H178/31536</f>
        <v>728.056823947235</v>
      </c>
      <c r="L178" s="5" t="n">
        <v>0.614232209737828</v>
      </c>
      <c r="M178" s="5" t="n">
        <v>86</v>
      </c>
      <c r="N178" s="8" t="n">
        <v>73.4</v>
      </c>
      <c r="Y178" s="5" t="n">
        <v>1400</v>
      </c>
      <c r="Z178" s="5" t="n">
        <v>1400</v>
      </c>
      <c r="AA178" s="5" t="n">
        <v>17</v>
      </c>
      <c r="AB178" s="5" t="n">
        <v>0.77966102</v>
      </c>
      <c r="AC178" s="5" t="n">
        <v>28.55</v>
      </c>
      <c r="AD178" s="5" t="n">
        <v>112.11</v>
      </c>
      <c r="AE178" s="5" t="s">
        <v>75</v>
      </c>
    </row>
    <row r="179" customFormat="false" ht="13.5" hidden="false" customHeight="false" outlineLevel="0" collapsed="false">
      <c r="A179" s="5" t="n">
        <v>178</v>
      </c>
      <c r="B179" s="5" t="n">
        <v>24</v>
      </c>
      <c r="C179" s="5" t="s">
        <v>325</v>
      </c>
      <c r="D179" s="5" t="s">
        <v>72</v>
      </c>
      <c r="E179" s="5" t="s">
        <v>326</v>
      </c>
      <c r="F179" s="5" t="s">
        <v>327</v>
      </c>
      <c r="G179" s="5" t="n">
        <v>3</v>
      </c>
      <c r="H179" s="6" t="n">
        <v>11.33</v>
      </c>
      <c r="I179" s="5" t="n">
        <v>3.3</v>
      </c>
      <c r="J179" s="7" t="n">
        <v>1391.70344218888</v>
      </c>
      <c r="K179" s="5" t="n">
        <f aca="false">J179*H179/31536</f>
        <v>0.5</v>
      </c>
      <c r="L179" s="5" t="n">
        <v>0.722212476486185</v>
      </c>
      <c r="S179" s="5" t="n">
        <v>1.85</v>
      </c>
      <c r="X179" s="5" t="n">
        <v>2.52427184466019</v>
      </c>
      <c r="Y179" s="5" t="n">
        <v>1927</v>
      </c>
      <c r="Z179" s="5" t="n">
        <v>1927</v>
      </c>
      <c r="AA179" s="5" t="n">
        <v>21</v>
      </c>
      <c r="AC179" s="5" t="n">
        <v>23.154752</v>
      </c>
      <c r="AD179" s="5" t="n">
        <v>112.527761</v>
      </c>
      <c r="AE179" s="5" t="s">
        <v>75</v>
      </c>
      <c r="AF179" s="5" t="n">
        <v>78</v>
      </c>
      <c r="AH179" s="5" t="n">
        <v>1.8</v>
      </c>
      <c r="AI179" s="5" t="n">
        <v>1.31</v>
      </c>
      <c r="AJ179" s="5" t="n">
        <v>23</v>
      </c>
      <c r="AK179" s="5" t="n">
        <v>27</v>
      </c>
    </row>
    <row r="180" customFormat="false" ht="13.5" hidden="false" customHeight="false" outlineLevel="0" collapsed="false">
      <c r="A180" s="5" t="n">
        <v>179</v>
      </c>
      <c r="B180" s="5" t="n">
        <v>25</v>
      </c>
      <c r="C180" s="5" t="s">
        <v>328</v>
      </c>
      <c r="D180" s="5" t="s">
        <v>43</v>
      </c>
      <c r="E180" s="5" t="s">
        <v>136</v>
      </c>
      <c r="F180" s="5" t="s">
        <v>137</v>
      </c>
      <c r="G180" s="5" t="n">
        <v>1</v>
      </c>
      <c r="H180" s="6" t="n">
        <v>751900</v>
      </c>
      <c r="I180" s="5" t="n">
        <v>5360</v>
      </c>
      <c r="J180" s="7" t="n">
        <v>22.2291262135922</v>
      </c>
      <c r="K180" s="5" t="n">
        <f aca="false">J180*H180/31536</f>
        <v>530</v>
      </c>
      <c r="L180" s="5" t="n">
        <v>0.0495080761995373</v>
      </c>
      <c r="M180" s="5" t="n">
        <v>2961</v>
      </c>
      <c r="N180" s="8" t="n">
        <v>65.8204427184466</v>
      </c>
      <c r="O180" s="5" t="n">
        <v>12.92</v>
      </c>
      <c r="P180" s="5" t="n">
        <v>2.39</v>
      </c>
      <c r="R180" s="5" t="n">
        <v>44.7191720468541</v>
      </c>
      <c r="S180" s="5" t="n">
        <v>15.21</v>
      </c>
      <c r="T180" s="5" t="n">
        <v>0.46548743183934</v>
      </c>
      <c r="U180" s="5" t="n">
        <v>0.0527995744114909</v>
      </c>
      <c r="W180" s="5" t="n">
        <v>0.747439819124884</v>
      </c>
      <c r="X180" s="5" t="n">
        <v>0.518287006250831</v>
      </c>
      <c r="Y180" s="5" t="n">
        <v>449</v>
      </c>
      <c r="Z180" s="5" t="n">
        <v>449</v>
      </c>
      <c r="AA180" s="5" t="n">
        <v>10</v>
      </c>
      <c r="AB180" s="5" t="n">
        <v>0.83414179</v>
      </c>
      <c r="AC180" s="5" t="n">
        <v>37.62</v>
      </c>
      <c r="AD180" s="5" t="n">
        <v>118.32</v>
      </c>
      <c r="AE180" s="5" t="s">
        <v>55</v>
      </c>
      <c r="AF180" s="5" t="n">
        <v>17.4002322</v>
      </c>
      <c r="AG180" s="5" t="n">
        <v>143.08</v>
      </c>
    </row>
    <row r="181" customFormat="false" ht="13.5" hidden="false" customHeight="false" outlineLevel="0" collapsed="false">
      <c r="A181" s="5" t="n">
        <v>180</v>
      </c>
      <c r="B181" s="5" t="n">
        <v>26</v>
      </c>
      <c r="C181" s="5" t="s">
        <v>329</v>
      </c>
      <c r="D181" s="5" t="s">
        <v>43</v>
      </c>
      <c r="E181" s="5" t="s">
        <v>136</v>
      </c>
      <c r="F181" s="5" t="s">
        <v>330</v>
      </c>
      <c r="G181" s="5" t="n">
        <v>1</v>
      </c>
      <c r="H181" s="6" t="n">
        <v>367898</v>
      </c>
      <c r="I181" s="5" t="n">
        <v>3472</v>
      </c>
      <c r="J181" s="7" t="n">
        <v>47.2313956585793</v>
      </c>
      <c r="K181" s="5" t="n">
        <f aca="false">J181*H181/31536</f>
        <v>551</v>
      </c>
      <c r="L181" s="5" t="n">
        <v>0.117199492949328</v>
      </c>
      <c r="M181" s="5" t="n">
        <v>1901</v>
      </c>
      <c r="N181" s="8" t="n">
        <v>89.7868831469592</v>
      </c>
      <c r="O181" s="5" t="n">
        <v>9.2</v>
      </c>
      <c r="P181" s="5" t="n">
        <v>3.6</v>
      </c>
      <c r="S181" s="5" t="n">
        <v>12.8</v>
      </c>
      <c r="T181" s="5" t="n">
        <v>0.434903152504227</v>
      </c>
      <c r="U181" s="5" t="n">
        <v>0.163088682189085</v>
      </c>
      <c r="X181" s="5" t="n">
        <v>0.597991834693312</v>
      </c>
      <c r="Y181" s="5" t="n">
        <v>403</v>
      </c>
      <c r="Z181" s="5" t="n">
        <v>403</v>
      </c>
      <c r="AA181" s="5" t="n">
        <v>6</v>
      </c>
      <c r="AB181" s="5" t="n">
        <v>1.00230415</v>
      </c>
      <c r="AC181" s="5" t="n">
        <v>40.44</v>
      </c>
      <c r="AD181" s="5" t="n">
        <v>110.34</v>
      </c>
      <c r="AE181" s="5" t="s">
        <v>55</v>
      </c>
      <c r="AG181" s="5" t="n">
        <v>211.19</v>
      </c>
      <c r="AH181" s="5" t="n">
        <v>1</v>
      </c>
      <c r="AI181" s="5" t="n">
        <f aca="false">1.2901-0.1229*LN(AH181)</f>
        <v>1.2901</v>
      </c>
    </row>
    <row r="182" customFormat="false" ht="13.5" hidden="false" customHeight="false" outlineLevel="0" collapsed="false">
      <c r="A182" s="5" t="n">
        <v>181</v>
      </c>
      <c r="B182" s="5" t="n">
        <v>26</v>
      </c>
      <c r="C182" s="5" t="s">
        <v>329</v>
      </c>
      <c r="D182" s="5" t="s">
        <v>43</v>
      </c>
      <c r="E182" s="5" t="s">
        <v>136</v>
      </c>
      <c r="F182" s="5" t="s">
        <v>331</v>
      </c>
      <c r="G182" s="5" t="n">
        <v>1</v>
      </c>
      <c r="H182" s="6" t="n">
        <v>682166</v>
      </c>
      <c r="I182" s="5" t="n">
        <v>4314</v>
      </c>
      <c r="J182" s="7" t="n">
        <v>39.664668130631</v>
      </c>
      <c r="K182" s="5" t="n">
        <f aca="false">J182*H182/31536</f>
        <v>858</v>
      </c>
      <c r="L182" s="5" t="n">
        <v>0.0847535643816901</v>
      </c>
      <c r="M182" s="5" t="n">
        <v>3640</v>
      </c>
      <c r="N182" s="8" t="n">
        <v>144.379391995497</v>
      </c>
      <c r="O182" s="5" t="n">
        <v>21.8</v>
      </c>
      <c r="P182" s="5" t="n">
        <v>4.1</v>
      </c>
      <c r="S182" s="5" t="n">
        <v>25.9</v>
      </c>
      <c r="T182" s="5" t="n">
        <v>0.864892123031637</v>
      </c>
      <c r="U182" s="5" t="n">
        <v>0.16125107378556</v>
      </c>
      <c r="X182" s="5" t="n">
        <v>1.0261431968172</v>
      </c>
      <c r="Y182" s="5" t="n">
        <v>468</v>
      </c>
      <c r="Z182" s="5" t="n">
        <v>468</v>
      </c>
      <c r="AA182" s="5" t="n">
        <v>8</v>
      </c>
      <c r="AB182" s="5" t="n">
        <v>0.97589244</v>
      </c>
      <c r="AC182" s="5" t="n">
        <v>34.62</v>
      </c>
      <c r="AD182" s="5" t="n">
        <v>110.43</v>
      </c>
      <c r="AE182" s="5" t="s">
        <v>55</v>
      </c>
    </row>
    <row r="183" customFormat="false" ht="13.5" hidden="false" customHeight="false" outlineLevel="0" collapsed="false">
      <c r="A183" s="5" t="n">
        <v>182</v>
      </c>
      <c r="B183" s="5" t="n">
        <v>26</v>
      </c>
      <c r="C183" s="5" t="s">
        <v>329</v>
      </c>
      <c r="D183" s="5" t="s">
        <v>43</v>
      </c>
      <c r="E183" s="5" t="s">
        <v>136</v>
      </c>
      <c r="F183" s="5" t="s">
        <v>332</v>
      </c>
      <c r="G183" s="5" t="n">
        <v>4</v>
      </c>
      <c r="H183" s="6" t="n">
        <v>752000</v>
      </c>
      <c r="I183" s="5" t="n">
        <v>5360</v>
      </c>
      <c r="J183" s="7" t="n">
        <v>33.0289276595745</v>
      </c>
      <c r="K183" s="5" t="n">
        <f aca="false">J183*H183/31536</f>
        <v>787.6</v>
      </c>
      <c r="L183" s="5" t="n">
        <v>0.06514581392421</v>
      </c>
      <c r="M183" s="5" t="n">
        <v>3590</v>
      </c>
      <c r="N183" s="8" t="n">
        <v>118.573850297872</v>
      </c>
      <c r="O183" s="5" t="n">
        <v>16.5</v>
      </c>
      <c r="P183" s="5" t="n">
        <v>3.3</v>
      </c>
      <c r="S183" s="5" t="n">
        <v>19.8</v>
      </c>
      <c r="T183" s="5" t="n">
        <v>0.545212765957447</v>
      </c>
      <c r="U183" s="5" t="n">
        <v>0.0797872340425532</v>
      </c>
      <c r="X183" s="5" t="n">
        <v>0.625</v>
      </c>
      <c r="Y183" s="5" t="n">
        <v>507</v>
      </c>
      <c r="Z183" s="5" t="n">
        <v>440</v>
      </c>
      <c r="AA183" s="5" t="n">
        <v>11</v>
      </c>
      <c r="AB183" s="5" t="n">
        <v>0.85652985</v>
      </c>
      <c r="AC183" s="5" t="n">
        <v>37.62</v>
      </c>
      <c r="AD183" s="5" t="n">
        <v>118.32</v>
      </c>
      <c r="AE183" s="5" t="s">
        <v>55</v>
      </c>
      <c r="AG183" s="5" t="n">
        <v>148.87</v>
      </c>
    </row>
    <row r="184" customFormat="false" ht="13.5" hidden="false" customHeight="false" outlineLevel="0" collapsed="false">
      <c r="A184" s="5" t="n">
        <v>183</v>
      </c>
      <c r="B184" s="5" t="n">
        <v>27</v>
      </c>
      <c r="C184" s="5" t="s">
        <v>329</v>
      </c>
      <c r="D184" s="5" t="s">
        <v>43</v>
      </c>
      <c r="E184" s="5" t="s">
        <v>136</v>
      </c>
      <c r="F184" s="5" t="s">
        <v>333</v>
      </c>
      <c r="G184" s="5" t="n">
        <v>6</v>
      </c>
      <c r="H184" s="6" t="n">
        <v>730000</v>
      </c>
      <c r="I184" s="5" t="n">
        <v>4678</v>
      </c>
      <c r="J184" s="7" t="n">
        <v>29.6</v>
      </c>
      <c r="K184" s="5" t="n">
        <f aca="false">J184*H184/31536</f>
        <v>685.185185185185</v>
      </c>
      <c r="L184" s="5" t="n">
        <v>0.0672727272727273</v>
      </c>
      <c r="M184" s="5" t="n">
        <v>5457</v>
      </c>
      <c r="N184" s="8" t="n">
        <v>163.698</v>
      </c>
      <c r="Y184" s="5" t="n">
        <v>440</v>
      </c>
      <c r="Z184" s="5" t="n">
        <v>440</v>
      </c>
      <c r="AA184" s="5" t="n">
        <v>10</v>
      </c>
      <c r="AB184" s="5" t="n">
        <v>0.93822146</v>
      </c>
      <c r="AC184" s="5" t="n">
        <v>34.91</v>
      </c>
      <c r="AD184" s="5" t="n">
        <v>113.67</v>
      </c>
      <c r="AE184" s="5" t="s">
        <v>55</v>
      </c>
    </row>
    <row r="185" customFormat="false" ht="13.5" hidden="false" customHeight="false" outlineLevel="0" collapsed="false">
      <c r="A185" s="5" t="n">
        <v>184</v>
      </c>
      <c r="B185" s="5" t="n">
        <v>28</v>
      </c>
      <c r="C185" s="5" t="s">
        <v>334</v>
      </c>
      <c r="D185" s="5" t="s">
        <v>72</v>
      </c>
      <c r="E185" s="5" t="s">
        <v>335</v>
      </c>
      <c r="F185" s="5" t="s">
        <v>336</v>
      </c>
      <c r="G185" s="5" t="n">
        <v>1</v>
      </c>
      <c r="H185" s="6" t="n">
        <v>3099</v>
      </c>
      <c r="I185" s="5" t="n">
        <v>94</v>
      </c>
      <c r="J185" s="7" t="n">
        <v>410.100290416263</v>
      </c>
      <c r="K185" s="5" t="n">
        <f aca="false">J185*H185/31536</f>
        <v>40.3</v>
      </c>
      <c r="L185" s="5" t="n">
        <v>0.372818445832967</v>
      </c>
      <c r="S185" s="5" t="n">
        <v>0.66</v>
      </c>
      <c r="X185" s="5" t="n">
        <v>0.270666191674734</v>
      </c>
      <c r="Y185" s="5" t="n">
        <v>1100</v>
      </c>
      <c r="Z185" s="5" t="n">
        <v>1100</v>
      </c>
      <c r="AA185" s="5" t="n">
        <v>12</v>
      </c>
      <c r="AB185" s="5" t="n">
        <v>13.82978723</v>
      </c>
      <c r="AC185" s="5" t="n">
        <v>30.97</v>
      </c>
      <c r="AD185" s="5" t="n">
        <v>110.77</v>
      </c>
      <c r="AE185" s="5" t="s">
        <v>75</v>
      </c>
      <c r="AH185" s="5" t="n">
        <v>1.9836</v>
      </c>
      <c r="AI185" s="5" t="n">
        <f aca="false">1.2901-0.1229*LN(AH185)</f>
        <v>1.20592414613472</v>
      </c>
      <c r="AJ185" s="5" t="n">
        <v>47</v>
      </c>
      <c r="AK185" s="5" t="n">
        <v>22</v>
      </c>
    </row>
    <row r="186" customFormat="false" ht="13.5" hidden="false" customHeight="false" outlineLevel="0" collapsed="false">
      <c r="A186" s="5" t="n">
        <v>185</v>
      </c>
      <c r="B186" s="5" t="n">
        <v>29</v>
      </c>
      <c r="C186" s="5" t="s">
        <v>337</v>
      </c>
      <c r="D186" s="5" t="s">
        <v>93</v>
      </c>
      <c r="E186" s="5" t="s">
        <v>338</v>
      </c>
      <c r="F186" s="5" t="s">
        <v>339</v>
      </c>
      <c r="G186" s="5" t="n">
        <v>1</v>
      </c>
      <c r="H186" s="6" t="n">
        <v>1517</v>
      </c>
      <c r="I186" s="5" t="n">
        <v>87</v>
      </c>
      <c r="J186" s="7" t="n">
        <v>177.948688200396</v>
      </c>
      <c r="K186" s="5" t="n">
        <f aca="false">J186*H186/31536</f>
        <v>8.56</v>
      </c>
      <c r="L186" s="5" t="n">
        <v>0.165996910634697</v>
      </c>
      <c r="O186" s="5" t="n">
        <v>15.15</v>
      </c>
      <c r="T186" s="5" t="n">
        <v>2.537</v>
      </c>
      <c r="X186" s="5" t="n">
        <f aca="false">T186+U186</f>
        <v>2.537</v>
      </c>
      <c r="Y186" s="5" t="n">
        <v>1072</v>
      </c>
      <c r="Z186" s="5" t="n">
        <v>1072</v>
      </c>
      <c r="AA186" s="5" t="n">
        <v>13</v>
      </c>
      <c r="AB186" s="5" t="n">
        <v>17.09195402</v>
      </c>
      <c r="AC186" s="5" t="n">
        <v>33.28</v>
      </c>
      <c r="AD186" s="5" t="n">
        <v>107.86</v>
      </c>
      <c r="AE186" s="5" t="s">
        <v>75</v>
      </c>
      <c r="AH186" s="5" t="n">
        <v>1.9836</v>
      </c>
      <c r="AI186" s="5" t="n">
        <f aca="false">1.2901-0.1229*LN(AH186)</f>
        <v>1.20592414613472</v>
      </c>
      <c r="AJ186" s="5" t="n">
        <v>22</v>
      </c>
      <c r="AK186" s="5" t="n">
        <v>36</v>
      </c>
    </row>
    <row r="187" customFormat="false" ht="13.5" hidden="false" customHeight="false" outlineLevel="0" collapsed="false">
      <c r="A187" s="5" t="n">
        <v>186</v>
      </c>
      <c r="B187" s="5" t="n">
        <v>30</v>
      </c>
      <c r="C187" s="5" t="s">
        <v>340</v>
      </c>
      <c r="D187" s="5" t="s">
        <v>93</v>
      </c>
      <c r="E187" s="5" t="s">
        <v>341</v>
      </c>
      <c r="F187" s="5" t="s">
        <v>342</v>
      </c>
      <c r="G187" s="5" t="n">
        <v>2</v>
      </c>
      <c r="H187" s="6" t="n">
        <v>2466</v>
      </c>
      <c r="I187" s="5" t="n">
        <v>84</v>
      </c>
      <c r="J187" s="7" t="n">
        <v>271.112408759124</v>
      </c>
      <c r="K187" s="5" t="n">
        <f aca="false">J187*H187/31536</f>
        <v>21.2</v>
      </c>
      <c r="L187" s="5" t="n">
        <v>0.456418196564182</v>
      </c>
      <c r="P187" s="5" t="n">
        <v>10.64</v>
      </c>
      <c r="U187" s="5" t="n">
        <v>2.88</v>
      </c>
      <c r="X187" s="5" t="n">
        <f aca="false">T187+U187</f>
        <v>2.88</v>
      </c>
      <c r="Y187" s="5" t="n">
        <v>594</v>
      </c>
      <c r="Z187" s="5" t="n">
        <v>613.4</v>
      </c>
      <c r="AA187" s="5" t="n">
        <v>1</v>
      </c>
      <c r="AB187" s="5" t="n">
        <v>5.05952381</v>
      </c>
      <c r="AC187" s="5" t="n">
        <v>47.74</v>
      </c>
      <c r="AD187" s="5" t="n">
        <v>128.93</v>
      </c>
      <c r="AE187" s="5" t="s">
        <v>75</v>
      </c>
      <c r="AH187" s="5" t="n">
        <v>1.65</v>
      </c>
      <c r="AI187" s="5" t="n">
        <v>1.28</v>
      </c>
      <c r="AJ187" s="5" t="n">
        <v>22</v>
      </c>
      <c r="AK187" s="5" t="n">
        <v>39</v>
      </c>
    </row>
    <row r="188" customFormat="false" ht="13.5" hidden="false" customHeight="false" outlineLevel="0" collapsed="false">
      <c r="A188" s="5" t="n">
        <v>187</v>
      </c>
      <c r="B188" s="5" t="n">
        <v>31</v>
      </c>
      <c r="C188" s="5" t="s">
        <v>343</v>
      </c>
      <c r="D188" s="5" t="s">
        <v>72</v>
      </c>
      <c r="E188" s="5" t="s">
        <v>121</v>
      </c>
      <c r="F188" s="5" t="s">
        <v>344</v>
      </c>
      <c r="G188" s="5" t="n">
        <v>1</v>
      </c>
      <c r="H188" s="6" t="n">
        <v>18790</v>
      </c>
      <c r="I188" s="5" t="n">
        <v>438</v>
      </c>
      <c r="J188" s="7" t="n">
        <v>767.001170835551</v>
      </c>
      <c r="K188" s="5" t="n">
        <f aca="false">J188*H188/31536</f>
        <v>457</v>
      </c>
      <c r="L188" s="5" t="n">
        <v>0.460384856443908</v>
      </c>
      <c r="O188" s="5" t="n">
        <v>0.27</v>
      </c>
      <c r="P188" s="5" t="n">
        <v>1.55</v>
      </c>
      <c r="R188" s="5" t="n">
        <v>77.2</v>
      </c>
      <c r="S188" s="5" t="n">
        <v>1.82</v>
      </c>
      <c r="T188" s="5" t="n">
        <v>0.207090316125599</v>
      </c>
      <c r="U188" s="5" t="n">
        <v>1.1888518147951</v>
      </c>
      <c r="W188" s="5" t="n">
        <v>59.2124903885045</v>
      </c>
      <c r="X188" s="5" t="n">
        <v>1.3959421309207</v>
      </c>
      <c r="Y188" s="5" t="n">
        <v>1666</v>
      </c>
      <c r="Z188" s="5" t="n">
        <v>1666</v>
      </c>
      <c r="AA188" s="5" t="n">
        <v>18</v>
      </c>
      <c r="AB188" s="5" t="n">
        <v>3.53881279</v>
      </c>
      <c r="AC188" s="5" t="n">
        <v>23.49</v>
      </c>
      <c r="AD188" s="5" t="n">
        <v>111.32</v>
      </c>
      <c r="AE188" s="5" t="s">
        <v>75</v>
      </c>
    </row>
    <row r="189" customFormat="false" ht="13.5" hidden="false" customHeight="false" outlineLevel="0" collapsed="false">
      <c r="A189" s="5" t="n">
        <v>188</v>
      </c>
      <c r="B189" s="5" t="n">
        <v>31</v>
      </c>
      <c r="C189" s="5" t="s">
        <v>343</v>
      </c>
      <c r="D189" s="5" t="s">
        <v>72</v>
      </c>
      <c r="E189" s="5" t="s">
        <v>345</v>
      </c>
      <c r="F189" s="5" t="s">
        <v>346</v>
      </c>
      <c r="G189" s="5" t="n">
        <v>1</v>
      </c>
      <c r="H189" s="6" t="n">
        <v>2860</v>
      </c>
      <c r="I189" s="5" t="n">
        <v>164</v>
      </c>
      <c r="J189" s="7" t="n">
        <v>1400</v>
      </c>
      <c r="K189" s="5" t="n">
        <f aca="false">J189*H189/31536</f>
        <v>126.966007102993</v>
      </c>
      <c r="L189" s="5" t="n">
        <v>0.736842105263158</v>
      </c>
      <c r="O189" s="5" t="n">
        <v>0.36</v>
      </c>
      <c r="P189" s="5" t="n">
        <v>0.99</v>
      </c>
      <c r="R189" s="5" t="n">
        <v>93.3</v>
      </c>
      <c r="S189" s="5" t="n">
        <v>1.35</v>
      </c>
      <c r="T189" s="5" t="n">
        <v>0.508104503496503</v>
      </c>
      <c r="U189" s="5" t="n">
        <v>1.39728738461538</v>
      </c>
      <c r="W189" s="5" t="n">
        <v>131.683750489511</v>
      </c>
      <c r="X189" s="5" t="n">
        <v>1.90539188811189</v>
      </c>
      <c r="Y189" s="5" t="n">
        <v>1900</v>
      </c>
      <c r="Z189" s="5" t="n">
        <v>1900</v>
      </c>
      <c r="AA189" s="5" t="n">
        <v>19</v>
      </c>
      <c r="AB189" s="5" t="n">
        <v>9.48170732</v>
      </c>
      <c r="AC189" s="5" t="n">
        <v>25.22</v>
      </c>
      <c r="AD189" s="5" t="n">
        <v>110.34</v>
      </c>
      <c r="AE189" s="5" t="s">
        <v>46</v>
      </c>
      <c r="AH189" s="5" t="n">
        <v>1.45</v>
      </c>
      <c r="AI189" s="5" t="n">
        <f aca="false">1.2901-0.1229*LN(AH189)</f>
        <v>1.24443483891445</v>
      </c>
    </row>
    <row r="190" customFormat="false" ht="13.5" hidden="false" customHeight="false" outlineLevel="0" collapsed="false">
      <c r="A190" s="5" t="n">
        <v>189</v>
      </c>
      <c r="B190" s="5" t="n">
        <v>32</v>
      </c>
      <c r="C190" s="5" t="s">
        <v>347</v>
      </c>
      <c r="D190" s="5" t="s">
        <v>72</v>
      </c>
      <c r="E190" s="5" t="s">
        <v>103</v>
      </c>
      <c r="F190" s="5" t="s">
        <v>183</v>
      </c>
      <c r="G190" s="5" t="n">
        <v>1</v>
      </c>
      <c r="H190" s="6" t="n">
        <v>1705400</v>
      </c>
      <c r="I190" s="5" t="n">
        <v>5756</v>
      </c>
      <c r="J190" s="7" t="n">
        <v>456.748680661428</v>
      </c>
      <c r="K190" s="5" t="n">
        <f aca="false">J190*H190/31536</f>
        <v>24700</v>
      </c>
      <c r="L190" s="5" t="n">
        <v>0.497547582419857</v>
      </c>
      <c r="M190" s="5" t="n">
        <v>134</v>
      </c>
      <c r="N190" s="8" t="n">
        <v>61.2043232086314</v>
      </c>
      <c r="O190" s="5" t="n">
        <v>1.14423115655302</v>
      </c>
      <c r="P190" s="5" t="n">
        <v>1.18939817589064</v>
      </c>
      <c r="Q190" s="5" t="n">
        <v>0.230351798621857</v>
      </c>
      <c r="S190" s="5" t="n">
        <v>2.33362933244365</v>
      </c>
      <c r="T190" s="5" t="n">
        <v>0.891286501700481</v>
      </c>
      <c r="U190" s="5" t="n">
        <v>0.92646886360971</v>
      </c>
      <c r="V190" s="5" t="n">
        <v>0.17943004573707</v>
      </c>
      <c r="X190" s="5" t="n">
        <v>1.81775536531019</v>
      </c>
      <c r="Y190" s="5" t="n">
        <v>918</v>
      </c>
      <c r="Z190" s="5" t="n">
        <v>918</v>
      </c>
      <c r="AA190" s="5" t="n">
        <v>14</v>
      </c>
      <c r="AB190" s="5" t="n">
        <v>0.93606671</v>
      </c>
      <c r="AC190" s="5" t="n">
        <v>30.72</v>
      </c>
      <c r="AD190" s="5" t="n">
        <v>117.47</v>
      </c>
      <c r="AE190" s="5" t="s">
        <v>75</v>
      </c>
      <c r="AF190" s="5" t="n">
        <v>38</v>
      </c>
      <c r="AG190" s="5" t="n">
        <v>15.32</v>
      </c>
    </row>
    <row r="191" customFormat="false" ht="13.5" hidden="false" customHeight="false" outlineLevel="0" collapsed="false">
      <c r="A191" s="5" t="n">
        <v>190</v>
      </c>
      <c r="B191" s="5" t="n">
        <v>32</v>
      </c>
      <c r="C191" s="5" t="s">
        <v>347</v>
      </c>
      <c r="D191" s="5" t="s">
        <v>43</v>
      </c>
      <c r="E191" s="5" t="s">
        <v>136</v>
      </c>
      <c r="F191" s="5" t="s">
        <v>184</v>
      </c>
      <c r="G191" s="5" t="n">
        <v>1</v>
      </c>
      <c r="H191" s="6" t="n">
        <v>751900</v>
      </c>
      <c r="I191" s="5" t="n">
        <v>5360</v>
      </c>
      <c r="J191" s="7" t="n">
        <v>17.6155339805825</v>
      </c>
      <c r="K191" s="5" t="n">
        <f aca="false">J191*H191/31536</f>
        <v>420</v>
      </c>
      <c r="L191" s="5" t="n">
        <v>0.0378015750656277</v>
      </c>
      <c r="M191" s="5" t="n">
        <v>2522</v>
      </c>
      <c r="N191" s="8" t="n">
        <v>44.4263766990291</v>
      </c>
      <c r="O191" s="5" t="n">
        <v>39.0601241353157</v>
      </c>
      <c r="P191" s="5" t="n">
        <v>3.21317216537301</v>
      </c>
      <c r="Q191" s="5" t="n">
        <v>151.621561553539</v>
      </c>
      <c r="S191" s="5" t="n">
        <v>42.2732963006887</v>
      </c>
      <c r="T191" s="5" t="n">
        <v>0.517356031387153</v>
      </c>
      <c r="U191" s="5" t="n">
        <v>0.0425588509110254</v>
      </c>
      <c r="V191" s="5" t="n">
        <v>2.00824577736401</v>
      </c>
      <c r="X191" s="5" t="n">
        <v>0.559914882298178</v>
      </c>
      <c r="Y191" s="5" t="n">
        <v>466</v>
      </c>
      <c r="Z191" s="5" t="n">
        <v>466</v>
      </c>
      <c r="AA191" s="5" t="n">
        <v>10</v>
      </c>
      <c r="AB191" s="5" t="n">
        <v>0.83414179</v>
      </c>
      <c r="AC191" s="5" t="n">
        <v>37.62</v>
      </c>
      <c r="AD191" s="5" t="n">
        <v>118.32</v>
      </c>
      <c r="AE191" s="5" t="s">
        <v>55</v>
      </c>
      <c r="AF191" s="5" t="n">
        <v>18.6037318</v>
      </c>
      <c r="AG191" s="5" t="n">
        <v>152.61611382998</v>
      </c>
    </row>
    <row r="192" customFormat="false" ht="13.5" hidden="false" customHeight="false" outlineLevel="0" collapsed="false">
      <c r="A192" s="5" t="n">
        <v>191</v>
      </c>
      <c r="B192" s="5" t="n">
        <v>33</v>
      </c>
      <c r="C192" s="5" t="s">
        <v>348</v>
      </c>
      <c r="D192" s="5" t="s">
        <v>349</v>
      </c>
      <c r="E192" s="5" t="s">
        <v>350</v>
      </c>
      <c r="F192" s="5" t="s">
        <v>351</v>
      </c>
      <c r="G192" s="5" t="n">
        <v>2</v>
      </c>
      <c r="H192" s="6" t="n">
        <v>1451000</v>
      </c>
      <c r="I192" s="5" t="n">
        <v>1854</v>
      </c>
      <c r="J192" s="7" t="n">
        <v>145.226431426602</v>
      </c>
      <c r="K192" s="5" t="n">
        <f aca="false">J192*H192/31536</f>
        <v>6682</v>
      </c>
      <c r="L192" s="5" t="n">
        <v>0.242044052377671</v>
      </c>
      <c r="P192" s="5" t="n">
        <v>7.45</v>
      </c>
      <c r="R192" s="5" t="n">
        <v>7.41</v>
      </c>
      <c r="U192" s="5" t="n">
        <v>1.08201240523777</v>
      </c>
      <c r="W192" s="5" t="n">
        <v>1.16471399035148</v>
      </c>
      <c r="Y192" s="5" t="n">
        <v>600</v>
      </c>
      <c r="Z192" s="5" t="n">
        <v>600</v>
      </c>
      <c r="AA192" s="5" t="n">
        <v>-1</v>
      </c>
      <c r="AB192" s="5" t="n">
        <v>1.06040992</v>
      </c>
      <c r="AC192" s="5" t="n">
        <v>48.39</v>
      </c>
      <c r="AD192" s="5" t="n">
        <v>134.54</v>
      </c>
      <c r="AE192" s="5" t="s">
        <v>75</v>
      </c>
    </row>
    <row r="193" customFormat="false" ht="13.5" hidden="false" customHeight="false" outlineLevel="0" collapsed="false">
      <c r="A193" s="5" t="n">
        <v>192</v>
      </c>
      <c r="B193" s="5" t="n">
        <v>33</v>
      </c>
      <c r="C193" s="5" t="s">
        <v>348</v>
      </c>
      <c r="D193" s="5" t="s">
        <v>93</v>
      </c>
      <c r="E193" s="5" t="s">
        <v>153</v>
      </c>
      <c r="F193" s="5" t="s">
        <v>352</v>
      </c>
      <c r="G193" s="5" t="n">
        <v>2</v>
      </c>
      <c r="H193" s="6" t="n">
        <v>555600</v>
      </c>
      <c r="I193" s="5" t="n">
        <v>1956</v>
      </c>
      <c r="J193" s="7" t="n">
        <v>133.386609071274</v>
      </c>
      <c r="K193" s="5" t="n">
        <f aca="false">J193*H193/31536</f>
        <v>2350</v>
      </c>
      <c r="L193" s="5" t="n">
        <v>0.190552298673249</v>
      </c>
      <c r="P193" s="5" t="n">
        <v>5.32</v>
      </c>
      <c r="R193" s="5" t="n">
        <v>8.97</v>
      </c>
      <c r="U193" s="5" t="n">
        <v>0.68394528437725</v>
      </c>
      <c r="W193" s="5" t="n">
        <v>1.15190784737221</v>
      </c>
      <c r="X193" s="5" t="n">
        <f aca="false">T193+U193</f>
        <v>0.68394528437725</v>
      </c>
      <c r="Y193" s="5" t="n">
        <v>700</v>
      </c>
      <c r="Z193" s="5" t="n">
        <v>700</v>
      </c>
      <c r="AA193" s="5" t="n">
        <v>3</v>
      </c>
      <c r="AB193" s="5" t="n">
        <v>0.38343558</v>
      </c>
      <c r="AC193" s="5" t="n">
        <v>47.68</v>
      </c>
      <c r="AD193" s="5" t="n">
        <v>132.51</v>
      </c>
      <c r="AE193" s="5" t="s">
        <v>46</v>
      </c>
    </row>
    <row r="194" customFormat="false" ht="13.5" hidden="false" customHeight="false" outlineLevel="0" collapsed="false">
      <c r="A194" s="5" t="n">
        <v>193</v>
      </c>
      <c r="B194" s="5" t="n">
        <v>33</v>
      </c>
      <c r="C194" s="5" t="s">
        <v>348</v>
      </c>
      <c r="D194" s="5" t="s">
        <v>93</v>
      </c>
      <c r="E194" s="5" t="s">
        <v>353</v>
      </c>
      <c r="F194" s="5" t="s">
        <v>354</v>
      </c>
      <c r="G194" s="5" t="n">
        <v>2</v>
      </c>
      <c r="H194" s="6" t="n">
        <v>187000</v>
      </c>
      <c r="I194" s="5" t="n">
        <v>890</v>
      </c>
      <c r="J194" s="7" t="n">
        <v>221.25792513369</v>
      </c>
      <c r="K194" s="5" t="n">
        <f aca="false">J194*H194/31536</f>
        <v>1312</v>
      </c>
      <c r="L194" s="5" t="n">
        <v>0.356867621183371</v>
      </c>
      <c r="P194" s="5" t="n">
        <v>6.72</v>
      </c>
      <c r="R194" s="5" t="n">
        <v>6.39</v>
      </c>
      <c r="U194" s="5" t="n">
        <v>1.28342245989305</v>
      </c>
      <c r="W194" s="5" t="n">
        <v>1.3903743315508</v>
      </c>
      <c r="X194" s="5" t="n">
        <f aca="false">T194+U194</f>
        <v>1.28342245989305</v>
      </c>
      <c r="Y194" s="5" t="n">
        <v>620</v>
      </c>
      <c r="Z194" s="5" t="n">
        <v>620</v>
      </c>
      <c r="AA194" s="5" t="n">
        <v>3</v>
      </c>
      <c r="AB194" s="5" t="n">
        <v>1.08651685</v>
      </c>
      <c r="AC194" s="5" t="n">
        <v>47.86</v>
      </c>
      <c r="AD194" s="5" t="n">
        <v>133.66</v>
      </c>
      <c r="AE194" s="5" t="s">
        <v>75</v>
      </c>
    </row>
    <row r="195" customFormat="false" ht="13.5" hidden="false" customHeight="false" outlineLevel="0" collapsed="false">
      <c r="A195" s="5" t="n">
        <v>194</v>
      </c>
      <c r="B195" s="5" t="n">
        <v>33</v>
      </c>
      <c r="C195" s="5" t="s">
        <v>348</v>
      </c>
      <c r="D195" s="5" t="s">
        <v>349</v>
      </c>
      <c r="E195" s="5" t="s">
        <v>355</v>
      </c>
      <c r="F195" s="5" t="s">
        <v>352</v>
      </c>
      <c r="G195" s="5" t="n">
        <v>2</v>
      </c>
      <c r="H195" s="6" t="n">
        <v>528300</v>
      </c>
      <c r="I195" s="5" t="n">
        <v>1650</v>
      </c>
      <c r="J195" s="7" t="n">
        <v>147.382896081772</v>
      </c>
      <c r="K195" s="5" t="n">
        <f aca="false">J195*H195/31536</f>
        <v>2469</v>
      </c>
      <c r="L195" s="5" t="n">
        <v>0.294765792163543</v>
      </c>
      <c r="P195" s="5" t="n">
        <v>12.33</v>
      </c>
      <c r="R195" s="5" t="n">
        <v>5.61</v>
      </c>
      <c r="U195" s="5" t="n">
        <v>1.81714934696195</v>
      </c>
      <c r="W195" s="5" t="n">
        <v>1.49536248343744</v>
      </c>
      <c r="Y195" s="5" t="n">
        <v>500</v>
      </c>
      <c r="Z195" s="5" t="n">
        <v>500</v>
      </c>
      <c r="AA195" s="5" t="n">
        <v>-1</v>
      </c>
      <c r="AB195" s="5" t="n">
        <v>1.18242424</v>
      </c>
      <c r="AC195" s="5" t="n">
        <v>47.75</v>
      </c>
      <c r="AD195" s="5" t="n">
        <v>132.42</v>
      </c>
      <c r="AE195" s="5" t="s">
        <v>75</v>
      </c>
    </row>
    <row r="196" customFormat="false" ht="13.5" hidden="false" customHeight="false" outlineLevel="0" collapsed="false">
      <c r="A196" s="5" t="n">
        <v>195</v>
      </c>
      <c r="B196" s="5" t="n">
        <v>34</v>
      </c>
      <c r="C196" s="5" t="s">
        <v>356</v>
      </c>
      <c r="D196" s="5" t="s">
        <v>72</v>
      </c>
      <c r="E196" s="5" t="s">
        <v>77</v>
      </c>
      <c r="F196" s="5" t="s">
        <v>357</v>
      </c>
      <c r="G196" s="5" t="n">
        <v>8</v>
      </c>
      <c r="H196" s="6" t="n">
        <v>353120</v>
      </c>
      <c r="I196" s="5" t="n">
        <v>2214</v>
      </c>
      <c r="J196" s="7" t="n">
        <v>655.332940643407</v>
      </c>
      <c r="K196" s="5" t="n">
        <f aca="false">J196*H196/31536</f>
        <v>7338</v>
      </c>
      <c r="L196" s="5" t="n">
        <v>0.403281809626712</v>
      </c>
      <c r="O196" s="5" t="n">
        <v>1.35</v>
      </c>
      <c r="P196" s="5" t="n">
        <v>1.86</v>
      </c>
      <c r="T196" s="5" t="n">
        <v>0.88425</v>
      </c>
      <c r="U196" s="5" t="n">
        <v>1.2183</v>
      </c>
      <c r="X196" s="5" t="n">
        <f aca="false">T196+U196</f>
        <v>2.10255</v>
      </c>
      <c r="Y196" s="5" t="n">
        <v>1625</v>
      </c>
      <c r="Z196" s="5" t="n">
        <v>1625</v>
      </c>
      <c r="AA196" s="5" t="n">
        <v>22</v>
      </c>
      <c r="AB196" s="5" t="n">
        <v>0.85591689</v>
      </c>
      <c r="AC196" s="5" t="n">
        <v>23.11</v>
      </c>
      <c r="AD196" s="5" t="n">
        <v>112.8</v>
      </c>
      <c r="AE196" s="5" t="s">
        <v>75</v>
      </c>
      <c r="AF196" s="5" t="n">
        <v>32.94</v>
      </c>
    </row>
    <row r="197" customFormat="false" ht="13.5" hidden="false" customHeight="false" outlineLevel="0" collapsed="false">
      <c r="A197" s="5" t="n">
        <v>196</v>
      </c>
      <c r="B197" s="5" t="n">
        <v>35</v>
      </c>
      <c r="C197" s="5" t="s">
        <v>358</v>
      </c>
      <c r="D197" s="5" t="s">
        <v>72</v>
      </c>
      <c r="E197" s="5" t="s">
        <v>151</v>
      </c>
      <c r="F197" s="5" t="s">
        <v>359</v>
      </c>
      <c r="G197" s="5" t="n">
        <v>10</v>
      </c>
      <c r="H197" s="6" t="n">
        <v>453700</v>
      </c>
      <c r="I197" s="5" t="n">
        <v>2214</v>
      </c>
      <c r="J197" s="7" t="n">
        <v>610.535596208949</v>
      </c>
      <c r="K197" s="5" t="n">
        <f aca="false">J197*H197/31536</f>
        <v>8783.61237950279</v>
      </c>
      <c r="L197" s="5" t="n">
        <v>0.376873824820339</v>
      </c>
      <c r="M197" s="5" t="n">
        <v>285.198555956679</v>
      </c>
      <c r="N197" s="8" t="n">
        <v>174.123870398942</v>
      </c>
      <c r="Y197" s="5" t="n">
        <v>1620</v>
      </c>
      <c r="Z197" s="5" t="n">
        <v>1549</v>
      </c>
      <c r="AA197" s="5" t="n">
        <v>20</v>
      </c>
      <c r="AB197" s="5" t="n">
        <v>0.85094851</v>
      </c>
      <c r="AC197" s="5" t="n">
        <v>22.93</v>
      </c>
      <c r="AD197" s="5" t="n">
        <v>113.56</v>
      </c>
      <c r="AE197" s="5" t="s">
        <v>75</v>
      </c>
      <c r="AG197" s="5" t="n">
        <v>0.144404332129964</v>
      </c>
    </row>
    <row r="198" customFormat="false" ht="13.5" hidden="false" customHeight="false" outlineLevel="0" collapsed="false">
      <c r="A198" s="5" t="n">
        <v>197</v>
      </c>
      <c r="B198" s="5" t="n">
        <v>35</v>
      </c>
      <c r="C198" s="5" t="s">
        <v>358</v>
      </c>
      <c r="D198" s="5" t="s">
        <v>72</v>
      </c>
      <c r="E198" s="5" t="s">
        <v>151</v>
      </c>
      <c r="F198" s="5" t="s">
        <v>360</v>
      </c>
      <c r="G198" s="5" t="n">
        <v>10</v>
      </c>
      <c r="H198" s="6" t="n">
        <v>453700</v>
      </c>
      <c r="I198" s="5" t="n">
        <v>2214</v>
      </c>
      <c r="J198" s="7" t="n">
        <v>597.31099845713</v>
      </c>
      <c r="K198" s="5" t="n">
        <f aca="false">J198*H198/31536</f>
        <v>8593.3536276002</v>
      </c>
      <c r="L198" s="5" t="n">
        <v>0.371000620159708</v>
      </c>
      <c r="M198" s="5" t="n">
        <v>280.442804428044</v>
      </c>
      <c r="N198" s="8" t="n">
        <v>167.511571523033</v>
      </c>
      <c r="Y198" s="5" t="n">
        <v>1610</v>
      </c>
      <c r="Z198" s="5" t="n">
        <v>1549</v>
      </c>
      <c r="AA198" s="5" t="n">
        <v>20</v>
      </c>
      <c r="AB198" s="5" t="n">
        <v>0.85094851</v>
      </c>
      <c r="AC198" s="5" t="n">
        <v>22.93</v>
      </c>
      <c r="AD198" s="5" t="n">
        <v>113.56</v>
      </c>
      <c r="AE198" s="5" t="s">
        <v>75</v>
      </c>
      <c r="AG198" s="5" t="n">
        <v>8.04428044280443</v>
      </c>
    </row>
    <row r="199" customFormat="false" ht="13.5" hidden="false" customHeight="false" outlineLevel="0" collapsed="false">
      <c r="A199" s="5" t="n">
        <v>198</v>
      </c>
      <c r="B199" s="5" t="n">
        <v>35</v>
      </c>
      <c r="C199" s="5" t="s">
        <v>358</v>
      </c>
      <c r="D199" s="5" t="s">
        <v>72</v>
      </c>
      <c r="E199" s="5" t="s">
        <v>151</v>
      </c>
      <c r="F199" s="5" t="s">
        <v>361</v>
      </c>
      <c r="G199" s="5" t="n">
        <v>10</v>
      </c>
      <c r="H199" s="6" t="n">
        <v>453700</v>
      </c>
      <c r="I199" s="5" t="n">
        <v>2214</v>
      </c>
      <c r="J199" s="7" t="n">
        <v>663.433987216222</v>
      </c>
      <c r="K199" s="5" t="n">
        <f aca="false">J199*H199/31536</f>
        <v>9544.64738711314</v>
      </c>
      <c r="L199" s="5" t="n">
        <v>0.397265860608516</v>
      </c>
      <c r="M199" s="5" t="n">
        <v>275.747508305648</v>
      </c>
      <c r="N199" s="8" t="n">
        <v>182.940268900154</v>
      </c>
      <c r="Y199" s="5" t="n">
        <v>1670</v>
      </c>
      <c r="Z199" s="5" t="n">
        <v>1549</v>
      </c>
      <c r="AA199" s="5" t="n">
        <v>20</v>
      </c>
      <c r="AB199" s="5" t="n">
        <v>0.85094851</v>
      </c>
      <c r="AC199" s="5" t="n">
        <v>22.93</v>
      </c>
      <c r="AD199" s="5" t="n">
        <v>113.56</v>
      </c>
      <c r="AE199" s="5" t="s">
        <v>75</v>
      </c>
      <c r="AG199" s="5" t="n">
        <v>8.67109634551495</v>
      </c>
    </row>
    <row r="200" customFormat="false" ht="13.5" hidden="false" customHeight="false" outlineLevel="0" collapsed="false">
      <c r="A200" s="5" t="n">
        <v>199</v>
      </c>
      <c r="B200" s="5" t="n">
        <v>35</v>
      </c>
      <c r="C200" s="5" t="s">
        <v>358</v>
      </c>
      <c r="D200" s="5" t="s">
        <v>72</v>
      </c>
      <c r="E200" s="5" t="s">
        <v>151</v>
      </c>
      <c r="F200" s="5" t="s">
        <v>362</v>
      </c>
      <c r="G200" s="5" t="n">
        <v>10</v>
      </c>
      <c r="H200" s="6" t="n">
        <v>453700</v>
      </c>
      <c r="I200" s="5" t="n">
        <v>2214</v>
      </c>
      <c r="J200" s="7" t="n">
        <v>599.515098082433</v>
      </c>
      <c r="K200" s="5" t="n">
        <f aca="false">J200*H200/31536</f>
        <v>8625.06341958397</v>
      </c>
      <c r="L200" s="5" t="n">
        <v>0.356854225049068</v>
      </c>
      <c r="M200" s="5" t="n">
        <v>319.852941176471</v>
      </c>
      <c r="N200" s="8" t="n">
        <v>191.756667401367</v>
      </c>
      <c r="Y200" s="5" t="n">
        <v>1680</v>
      </c>
      <c r="Z200" s="5" t="n">
        <v>1549</v>
      </c>
      <c r="AA200" s="5" t="n">
        <v>20</v>
      </c>
      <c r="AB200" s="5" t="n">
        <v>0.85094851</v>
      </c>
      <c r="AC200" s="5" t="n">
        <v>22.93</v>
      </c>
      <c r="AD200" s="5" t="n">
        <v>113.56</v>
      </c>
      <c r="AE200" s="5" t="s">
        <v>75</v>
      </c>
      <c r="AF200" s="5" t="n">
        <v>29.72</v>
      </c>
      <c r="AG200" s="5" t="n">
        <v>10.9191176470588</v>
      </c>
    </row>
    <row r="201" customFormat="false" ht="13.5" hidden="false" customHeight="false" outlineLevel="0" collapsed="false">
      <c r="A201" s="5" t="n">
        <v>200</v>
      </c>
      <c r="B201" s="5" t="n">
        <v>35</v>
      </c>
      <c r="C201" s="5" t="s">
        <v>358</v>
      </c>
      <c r="D201" s="5" t="s">
        <v>72</v>
      </c>
      <c r="E201" s="5" t="s">
        <v>151</v>
      </c>
      <c r="F201" s="5" t="s">
        <v>363</v>
      </c>
      <c r="G201" s="5" t="n">
        <v>10</v>
      </c>
      <c r="H201" s="6" t="n">
        <v>453700</v>
      </c>
      <c r="I201" s="5" t="n">
        <v>2214</v>
      </c>
      <c r="J201" s="7" t="n">
        <v>678.862684593344</v>
      </c>
      <c r="K201" s="5" t="n">
        <f aca="false">J201*H201/31536</f>
        <v>9766.61593099949</v>
      </c>
      <c r="L201" s="5" t="n">
        <v>0.392406176065517</v>
      </c>
      <c r="M201" s="5" t="n">
        <v>243.506493506494</v>
      </c>
      <c r="N201" s="8" t="n">
        <v>165.30747189773</v>
      </c>
      <c r="Y201" s="5" t="n">
        <v>1730</v>
      </c>
      <c r="Z201" s="5" t="n">
        <v>1549</v>
      </c>
      <c r="AA201" s="5" t="n">
        <v>20</v>
      </c>
      <c r="AB201" s="5" t="n">
        <v>0.85094851</v>
      </c>
      <c r="AC201" s="5" t="n">
        <v>22.93</v>
      </c>
      <c r="AD201" s="5" t="n">
        <v>113.56</v>
      </c>
      <c r="AE201" s="5" t="s">
        <v>75</v>
      </c>
      <c r="AF201" s="5" t="n">
        <v>28.89</v>
      </c>
      <c r="AG201" s="5" t="n">
        <v>15</v>
      </c>
    </row>
    <row r="202" customFormat="false" ht="13.5" hidden="false" customHeight="false" outlineLevel="0" collapsed="false">
      <c r="A202" s="5" t="n">
        <v>201</v>
      </c>
      <c r="B202" s="5" t="n">
        <v>35</v>
      </c>
      <c r="C202" s="5" t="s">
        <v>358</v>
      </c>
      <c r="D202" s="5" t="s">
        <v>72</v>
      </c>
      <c r="E202" s="5" t="s">
        <v>151</v>
      </c>
      <c r="F202" s="5" t="s">
        <v>364</v>
      </c>
      <c r="G202" s="5" t="n">
        <v>10</v>
      </c>
      <c r="H202" s="6" t="n">
        <v>453700</v>
      </c>
      <c r="I202" s="5" t="n">
        <v>2214</v>
      </c>
      <c r="J202" s="7" t="n">
        <v>590.698699581221</v>
      </c>
      <c r="K202" s="5" t="n">
        <f aca="false">J202*H202/31536</f>
        <v>8498.22425164891</v>
      </c>
      <c r="L202" s="5" t="n">
        <v>0.357999211867407</v>
      </c>
      <c r="M202" s="5" t="n">
        <v>134.328358208955</v>
      </c>
      <c r="N202" s="8" t="n">
        <v>79.3475865109103</v>
      </c>
      <c r="Y202" s="5" t="n">
        <v>1650</v>
      </c>
      <c r="Z202" s="5" t="n">
        <v>1549</v>
      </c>
      <c r="AA202" s="5" t="n">
        <v>20</v>
      </c>
      <c r="AB202" s="5" t="n">
        <v>0.85094851</v>
      </c>
      <c r="AC202" s="5" t="n">
        <v>22.93</v>
      </c>
      <c r="AD202" s="5" t="n">
        <v>113.56</v>
      </c>
      <c r="AE202" s="5" t="s">
        <v>75</v>
      </c>
      <c r="AG202" s="5" t="n">
        <v>29.5149253731343</v>
      </c>
    </row>
    <row r="203" customFormat="false" ht="13.5" hidden="false" customHeight="false" outlineLevel="0" collapsed="false">
      <c r="A203" s="5" t="n">
        <v>202</v>
      </c>
      <c r="B203" s="5" t="n">
        <v>36</v>
      </c>
      <c r="C203" s="5" t="s">
        <v>365</v>
      </c>
      <c r="D203" s="5" t="s">
        <v>366</v>
      </c>
      <c r="E203" s="5" t="s">
        <v>367</v>
      </c>
      <c r="F203" s="5" t="s">
        <v>368</v>
      </c>
      <c r="G203" s="5" t="n">
        <v>3</v>
      </c>
      <c r="H203" s="6" t="n">
        <v>3693</v>
      </c>
      <c r="I203" s="5" t="n">
        <v>157</v>
      </c>
      <c r="J203" s="7" t="n">
        <v>1409.00081234768</v>
      </c>
      <c r="K203" s="5" t="n">
        <f aca="false">J203*H203/31536</f>
        <v>165</v>
      </c>
      <c r="L203" s="5" t="n">
        <v>0.741579374919834</v>
      </c>
      <c r="M203" s="5" t="n">
        <v>768.722229909445</v>
      </c>
      <c r="N203" s="8" t="n">
        <v>1083.13024641213</v>
      </c>
      <c r="T203" s="5" t="n">
        <v>0.676956404007582</v>
      </c>
      <c r="U203" s="5" t="n">
        <v>2.30165177362578</v>
      </c>
      <c r="X203" s="5" t="n">
        <f aca="false">T203+U203</f>
        <v>2.97860817763336</v>
      </c>
      <c r="Y203" s="5" t="n">
        <v>1900</v>
      </c>
      <c r="Z203" s="5" t="n">
        <v>1900</v>
      </c>
      <c r="AA203" s="5" t="n">
        <v>23</v>
      </c>
      <c r="AB203" s="5" t="n">
        <v>3.33121019</v>
      </c>
      <c r="AC203" s="5" t="n">
        <v>19.14</v>
      </c>
      <c r="AD203" s="5" t="n">
        <v>110.51</v>
      </c>
      <c r="AE203" s="5" t="s">
        <v>75</v>
      </c>
      <c r="AH203" s="5" t="n">
        <v>1.1368</v>
      </c>
      <c r="AI203" s="5" t="n">
        <f aca="false">1.2901-0.1229*LN(AH203)</f>
        <v>1.27434209410029</v>
      </c>
    </row>
    <row r="204" customFormat="false" ht="13.5" hidden="false" customHeight="false" outlineLevel="0" collapsed="false">
      <c r="A204" s="5" t="n">
        <v>203</v>
      </c>
      <c r="B204" s="5" t="n">
        <v>37</v>
      </c>
      <c r="C204" s="5" t="s">
        <v>369</v>
      </c>
      <c r="D204" s="5" t="s">
        <v>93</v>
      </c>
      <c r="E204" s="5" t="s">
        <v>370</v>
      </c>
      <c r="F204" s="5" t="s">
        <v>371</v>
      </c>
      <c r="G204" s="5" t="n">
        <v>1</v>
      </c>
      <c r="H204" s="6" t="n">
        <v>23500</v>
      </c>
      <c r="I204" s="5" t="n">
        <v>397</v>
      </c>
      <c r="J204" s="7" t="n">
        <v>70.9358706382979</v>
      </c>
      <c r="K204" s="5" t="n">
        <f aca="false">J204*H204/31536</f>
        <v>52.86</v>
      </c>
      <c r="L204" s="5" t="n">
        <v>0.135115944072948</v>
      </c>
      <c r="M204" s="5" t="n">
        <v>533.5</v>
      </c>
      <c r="N204" s="8" t="n">
        <v>37.8442869855319</v>
      </c>
      <c r="O204" s="5" t="n">
        <v>16.16</v>
      </c>
      <c r="P204" s="5" t="n">
        <v>3</v>
      </c>
      <c r="R204" s="5" t="n">
        <v>32.52</v>
      </c>
      <c r="S204" s="5" t="n">
        <v>19.16</v>
      </c>
      <c r="T204" s="5" t="n">
        <v>1.14632366951489</v>
      </c>
      <c r="U204" s="5" t="n">
        <v>0.212807611914894</v>
      </c>
      <c r="W204" s="5" t="n">
        <v>2.30683451315745</v>
      </c>
      <c r="X204" s="5" t="n">
        <v>1.35913128142979</v>
      </c>
      <c r="Y204" s="5" t="n">
        <v>525</v>
      </c>
      <c r="Z204" s="5" t="n">
        <v>525</v>
      </c>
      <c r="AA204" s="5" t="n">
        <v>10</v>
      </c>
      <c r="AB204" s="5" t="n">
        <v>1.25440806</v>
      </c>
      <c r="AC204" s="5" t="n">
        <v>40.87</v>
      </c>
      <c r="AD204" s="5" t="n">
        <v>121.56</v>
      </c>
      <c r="AE204" s="5" t="s">
        <v>46</v>
      </c>
      <c r="AF204" s="5" t="n">
        <v>33.5</v>
      </c>
    </row>
    <row r="205" customFormat="false" ht="13.5" hidden="false" customHeight="false" outlineLevel="0" collapsed="false">
      <c r="A205" s="5" t="n">
        <v>204</v>
      </c>
      <c r="B205" s="5" t="n">
        <v>37</v>
      </c>
      <c r="C205" s="5" t="s">
        <v>369</v>
      </c>
      <c r="D205" s="5" t="s">
        <v>199</v>
      </c>
      <c r="E205" s="5" t="s">
        <v>372</v>
      </c>
      <c r="F205" s="5" t="s">
        <v>373</v>
      </c>
      <c r="G205" s="5" t="n">
        <v>1</v>
      </c>
      <c r="H205" s="6" t="n">
        <v>45131</v>
      </c>
      <c r="I205" s="5" t="n">
        <v>448</v>
      </c>
      <c r="J205" s="7" t="n">
        <v>98.1765970175711</v>
      </c>
      <c r="K205" s="5" t="n">
        <f aca="false">J205*H205/31536</f>
        <v>140.5</v>
      </c>
      <c r="L205" s="5" t="n">
        <v>0.178502903668311</v>
      </c>
      <c r="M205" s="5" t="n">
        <v>226.15</v>
      </c>
      <c r="N205" s="8" t="n">
        <v>22.2026374155237</v>
      </c>
      <c r="O205" s="5" t="n">
        <v>2.64</v>
      </c>
      <c r="P205" s="5" t="n">
        <v>4.75</v>
      </c>
      <c r="R205" s="5" t="n">
        <v>26.67</v>
      </c>
      <c r="S205" s="5" t="n">
        <v>7.39</v>
      </c>
      <c r="T205" s="5" t="n">
        <v>0.259186216126388</v>
      </c>
      <c r="U205" s="5" t="n">
        <v>0.466338835833463</v>
      </c>
      <c r="W205" s="5" t="n">
        <v>2.61836984245862</v>
      </c>
      <c r="X205" s="5" t="n">
        <v>0.72552505195985</v>
      </c>
      <c r="Y205" s="5" t="n">
        <v>550</v>
      </c>
      <c r="Z205" s="5" t="n">
        <v>550</v>
      </c>
      <c r="AA205" s="5" t="n">
        <v>12</v>
      </c>
      <c r="AB205" s="5" t="n">
        <v>2.22991071</v>
      </c>
      <c r="AC205" s="5" t="n">
        <v>38.67</v>
      </c>
      <c r="AD205" s="5" t="n">
        <v>117.52</v>
      </c>
      <c r="AE205" s="5" t="s">
        <v>46</v>
      </c>
    </row>
    <row r="206" customFormat="false" ht="13.5" hidden="false" customHeight="false" outlineLevel="0" collapsed="false">
      <c r="A206" s="5" t="n">
        <v>205</v>
      </c>
      <c r="B206" s="5" t="n">
        <v>37</v>
      </c>
      <c r="C206" s="5" t="s">
        <v>369</v>
      </c>
      <c r="D206" s="5" t="s">
        <v>199</v>
      </c>
      <c r="E206" s="5" t="s">
        <v>200</v>
      </c>
      <c r="F206" s="5" t="s">
        <v>373</v>
      </c>
      <c r="G206" s="5" t="n">
        <v>1</v>
      </c>
      <c r="H206" s="6" t="n">
        <v>318000</v>
      </c>
      <c r="I206" s="5" t="n">
        <v>1329</v>
      </c>
      <c r="J206" s="7" t="n">
        <v>71.1047547169811</v>
      </c>
      <c r="K206" s="5" t="n">
        <f aca="false">J206*H206/31536</f>
        <v>717</v>
      </c>
      <c r="L206" s="5" t="n">
        <v>0.146005656503041</v>
      </c>
      <c r="M206" s="5" t="n">
        <v>96.65</v>
      </c>
      <c r="N206" s="8" t="n">
        <v>6.87227454339623</v>
      </c>
      <c r="O206" s="5" t="n">
        <v>8.16</v>
      </c>
      <c r="P206" s="5" t="n">
        <v>7.84</v>
      </c>
      <c r="R206" s="5" t="n">
        <v>40</v>
      </c>
      <c r="S206" s="5" t="n">
        <v>16</v>
      </c>
      <c r="T206" s="5" t="n">
        <v>0.580214798490566</v>
      </c>
      <c r="U206" s="5" t="n">
        <v>0.557461276981132</v>
      </c>
      <c r="W206" s="5" t="n">
        <v>2.84419018867925</v>
      </c>
      <c r="X206" s="5" t="n">
        <v>1.1376760754717</v>
      </c>
      <c r="Y206" s="5" t="n">
        <v>487</v>
      </c>
      <c r="Z206" s="5" t="n">
        <v>487</v>
      </c>
      <c r="AA206" s="5" t="n">
        <v>8</v>
      </c>
      <c r="AB206" s="5" t="n">
        <v>1.01203913</v>
      </c>
      <c r="AC206" s="5" t="n">
        <v>39.03</v>
      </c>
      <c r="AD206" s="5" t="n">
        <v>117.64</v>
      </c>
      <c r="AE206" s="5" t="s">
        <v>46</v>
      </c>
      <c r="AF206" s="5" t="n">
        <v>74.1</v>
      </c>
    </row>
    <row r="207" customFormat="false" ht="13.5" hidden="false" customHeight="false" outlineLevel="0" collapsed="false">
      <c r="A207" s="5" t="n">
        <v>206</v>
      </c>
      <c r="B207" s="5" t="n">
        <v>37</v>
      </c>
      <c r="C207" s="5" t="s">
        <v>369</v>
      </c>
      <c r="D207" s="5" t="s">
        <v>93</v>
      </c>
      <c r="E207" s="5" t="s">
        <v>374</v>
      </c>
      <c r="F207" s="5" t="s">
        <v>375</v>
      </c>
      <c r="G207" s="5" t="n">
        <v>1</v>
      </c>
      <c r="H207" s="6" t="n">
        <v>3080</v>
      </c>
      <c r="I207" s="5" t="n">
        <v>158</v>
      </c>
      <c r="J207" s="7" t="n">
        <v>204.472051948052</v>
      </c>
      <c r="K207" s="5" t="n">
        <f aca="false">J207*H207/31536</f>
        <v>19.97</v>
      </c>
      <c r="L207" s="5" t="n">
        <v>0.343766059092219</v>
      </c>
      <c r="M207" s="5" t="n">
        <v>74.57</v>
      </c>
      <c r="N207" s="8" t="n">
        <v>15.2474809137662</v>
      </c>
      <c r="O207" s="5" t="n">
        <v>2.75</v>
      </c>
      <c r="P207" s="5" t="n">
        <v>1.67</v>
      </c>
      <c r="R207" s="5" t="n">
        <v>17.63</v>
      </c>
      <c r="S207" s="5" t="n">
        <v>4.42</v>
      </c>
      <c r="T207" s="5" t="n">
        <v>0.562298142857143</v>
      </c>
      <c r="U207" s="5" t="n">
        <v>0.341468326753247</v>
      </c>
      <c r="W207" s="5" t="n">
        <v>3.60484227584416</v>
      </c>
      <c r="X207" s="5" t="n">
        <v>0.90376646961039</v>
      </c>
      <c r="Y207" s="5" t="n">
        <v>594.8</v>
      </c>
      <c r="Z207" s="5" t="n">
        <v>594.8</v>
      </c>
      <c r="AA207" s="5" t="n">
        <v>8.5</v>
      </c>
      <c r="AB207" s="5" t="n">
        <v>2.06329114</v>
      </c>
      <c r="AC207" s="5" t="n">
        <v>40.28</v>
      </c>
      <c r="AD207" s="5" t="n">
        <v>120.48</v>
      </c>
      <c r="AE207" s="5" t="s">
        <v>46</v>
      </c>
    </row>
    <row r="208" customFormat="false" ht="13.5" hidden="false" customHeight="false" outlineLevel="0" collapsed="false">
      <c r="A208" s="5" t="n">
        <v>207</v>
      </c>
      <c r="B208" s="5" t="n">
        <v>37</v>
      </c>
      <c r="C208" s="5" t="s">
        <v>369</v>
      </c>
      <c r="D208" s="5" t="s">
        <v>199</v>
      </c>
      <c r="E208" s="5" t="s">
        <v>376</v>
      </c>
      <c r="F208" s="5" t="s">
        <v>377</v>
      </c>
      <c r="G208" s="5" t="n">
        <v>1</v>
      </c>
      <c r="H208" s="6" t="n">
        <v>44750</v>
      </c>
      <c r="I208" s="5" t="n">
        <v>888</v>
      </c>
      <c r="J208" s="7" t="n">
        <v>102.888402234637</v>
      </c>
      <c r="K208" s="5" t="n">
        <f aca="false">J208*H208/31536</f>
        <v>146</v>
      </c>
      <c r="L208" s="5" t="n">
        <v>0.187069822244794</v>
      </c>
      <c r="M208" s="5" t="n">
        <v>37.51</v>
      </c>
      <c r="N208" s="8" t="n">
        <v>3.85934396782123</v>
      </c>
      <c r="O208" s="5" t="n">
        <v>9.65</v>
      </c>
      <c r="P208" s="5" t="n">
        <v>7.81</v>
      </c>
      <c r="R208" s="5" t="n">
        <v>45.71</v>
      </c>
      <c r="S208" s="5" t="n">
        <v>17.46</v>
      </c>
      <c r="T208" s="5" t="n">
        <v>0.992873081564246</v>
      </c>
      <c r="U208" s="5" t="n">
        <v>0.803558421452514</v>
      </c>
      <c r="W208" s="5" t="n">
        <v>4.70302886614525</v>
      </c>
      <c r="X208" s="5" t="n">
        <v>1.79643150301676</v>
      </c>
      <c r="Y208" s="5" t="n">
        <v>550</v>
      </c>
      <c r="Z208" s="5" t="n">
        <v>550</v>
      </c>
      <c r="AA208" s="5" t="n">
        <v>8.5</v>
      </c>
      <c r="AB208" s="5" t="n">
        <v>1.68806306</v>
      </c>
      <c r="AC208" s="5" t="n">
        <v>39.45</v>
      </c>
      <c r="AD208" s="5" t="n">
        <v>119.24</v>
      </c>
      <c r="AE208" s="5" t="s">
        <v>46</v>
      </c>
    </row>
    <row r="209" customFormat="false" ht="13.5" hidden="false" customHeight="false" outlineLevel="0" collapsed="false">
      <c r="A209" s="5" t="n">
        <v>208</v>
      </c>
      <c r="B209" s="5" t="n">
        <v>37</v>
      </c>
      <c r="C209" s="5" t="s">
        <v>369</v>
      </c>
      <c r="D209" s="5" t="s">
        <v>93</v>
      </c>
      <c r="E209" s="5" t="s">
        <v>378</v>
      </c>
      <c r="F209" s="5" t="s">
        <v>379</v>
      </c>
      <c r="G209" s="5" t="n">
        <v>1</v>
      </c>
      <c r="H209" s="6" t="n">
        <v>4071</v>
      </c>
      <c r="I209" s="5" t="n">
        <v>130</v>
      </c>
      <c r="J209" s="7" t="n">
        <v>202</v>
      </c>
      <c r="K209" s="5" t="n">
        <f aca="false">J209*H209/31536</f>
        <v>26.0762937595129</v>
      </c>
      <c r="L209" s="5" t="n">
        <v>0.32</v>
      </c>
      <c r="M209" s="5" t="n">
        <v>252.01</v>
      </c>
      <c r="N209" s="8" t="n">
        <v>226.064224094326</v>
      </c>
      <c r="O209" s="5" t="n">
        <v>8.89</v>
      </c>
      <c r="P209" s="5" t="n">
        <v>4.94</v>
      </c>
      <c r="R209" s="5" t="n">
        <v>30.24</v>
      </c>
      <c r="S209" s="5" t="n">
        <v>13.83</v>
      </c>
      <c r="T209" s="5" t="n">
        <v>7.9747270036846</v>
      </c>
      <c r="U209" s="5" t="n">
        <v>4.43140060722181</v>
      </c>
      <c r="W209" s="5" t="n">
        <v>27.1266304377303</v>
      </c>
      <c r="X209" s="5" t="n">
        <v>12.4061276109064</v>
      </c>
      <c r="Y209" s="5" t="n">
        <v>623.2</v>
      </c>
      <c r="Z209" s="5" t="n">
        <v>623.2</v>
      </c>
      <c r="AA209" s="5" t="n">
        <v>8.4</v>
      </c>
      <c r="AB209" s="5" t="n">
        <v>0.08461538</v>
      </c>
      <c r="AC209" s="5" t="n">
        <v>40.98</v>
      </c>
      <c r="AD209" s="5" t="n">
        <v>121.85</v>
      </c>
      <c r="AE209" s="5" t="s">
        <v>46</v>
      </c>
      <c r="AH209" s="5" t="n">
        <v>2.697</v>
      </c>
      <c r="AI209" s="5" t="n">
        <f aca="false">1.2901-0.1229*LN(AH209)</f>
        <v>1.16816598857303</v>
      </c>
    </row>
    <row r="210" customFormat="false" ht="13.5" hidden="false" customHeight="false" outlineLevel="0" collapsed="false">
      <c r="A210" s="5" t="n">
        <v>209</v>
      </c>
      <c r="B210" s="5" t="n">
        <v>37</v>
      </c>
      <c r="C210" s="5" t="s">
        <v>369</v>
      </c>
      <c r="D210" s="5" t="s">
        <v>199</v>
      </c>
      <c r="E210" s="5" t="s">
        <v>380</v>
      </c>
      <c r="F210" s="5" t="s">
        <v>381</v>
      </c>
      <c r="G210" s="5" t="n">
        <v>1</v>
      </c>
      <c r="H210" s="6" t="n">
        <v>13902</v>
      </c>
      <c r="I210" s="5" t="n">
        <v>436</v>
      </c>
      <c r="J210" s="7" t="n">
        <v>43.2366681053086</v>
      </c>
      <c r="K210" s="5" t="n">
        <f aca="false">J210*H210/31536</f>
        <v>19.06</v>
      </c>
      <c r="L210" s="5" t="n">
        <v>0.0714655671162126</v>
      </c>
      <c r="M210" s="5" t="n">
        <v>203.65</v>
      </c>
      <c r="N210" s="8" t="n">
        <v>8.80514745964609</v>
      </c>
      <c r="O210" s="5" t="n">
        <v>9.04</v>
      </c>
      <c r="P210" s="5" t="n">
        <v>4.64</v>
      </c>
      <c r="R210" s="5" t="n">
        <v>34.15</v>
      </c>
      <c r="S210" s="5" t="n">
        <v>13.68</v>
      </c>
      <c r="T210" s="5" t="n">
        <v>0.39085947967199</v>
      </c>
      <c r="U210" s="5" t="n">
        <v>0.200618140008632</v>
      </c>
      <c r="W210" s="5" t="n">
        <v>1.47653221579629</v>
      </c>
      <c r="X210" s="5" t="n">
        <v>0.591477619680621</v>
      </c>
      <c r="Y210" s="5" t="n">
        <v>605</v>
      </c>
      <c r="Z210" s="5" t="n">
        <v>605</v>
      </c>
      <c r="AA210" s="5" t="n">
        <v>13</v>
      </c>
      <c r="AB210" s="5" t="n">
        <v>0.11238532</v>
      </c>
      <c r="AC210" s="5" t="n">
        <v>38.08</v>
      </c>
      <c r="AD210" s="5" t="n">
        <v>118.06</v>
      </c>
      <c r="AE210" s="5" t="s">
        <v>46</v>
      </c>
      <c r="AH210" s="5" t="n">
        <v>0.6438</v>
      </c>
      <c r="AI210" s="5" t="n">
        <f aca="false">1.2901-0.1229*LN(AH210)</f>
        <v>1.34422112397843</v>
      </c>
      <c r="AJ210" s="5" t="n">
        <v>18</v>
      </c>
      <c r="AK210" s="5" t="n">
        <v>48</v>
      </c>
    </row>
    <row r="211" customFormat="false" ht="13.5" hidden="false" customHeight="false" outlineLevel="0" collapsed="false">
      <c r="A211" s="5" t="n">
        <v>210</v>
      </c>
      <c r="B211" s="5" t="n">
        <v>37</v>
      </c>
      <c r="C211" s="5" t="s">
        <v>369</v>
      </c>
      <c r="D211" s="5" t="s">
        <v>93</v>
      </c>
      <c r="E211" s="5" t="s">
        <v>382</v>
      </c>
      <c r="F211" s="5" t="s">
        <v>383</v>
      </c>
      <c r="G211" s="5" t="n">
        <v>1</v>
      </c>
      <c r="H211" s="6" t="n">
        <v>5475</v>
      </c>
      <c r="I211" s="5" t="n">
        <v>206</v>
      </c>
      <c r="J211" s="7" t="n">
        <v>72.6912</v>
      </c>
      <c r="K211" s="5" t="n">
        <f aca="false">J211*H211/31536</f>
        <v>12.62</v>
      </c>
      <c r="L211" s="5" t="n">
        <v>0.121152</v>
      </c>
      <c r="M211" s="5" t="n">
        <v>38.64</v>
      </c>
      <c r="N211" s="8" t="n">
        <v>2.808787968</v>
      </c>
      <c r="O211" s="5" t="n">
        <v>6.54</v>
      </c>
      <c r="P211" s="5" t="n">
        <v>4.43</v>
      </c>
      <c r="R211" s="5" t="n">
        <v>38.7</v>
      </c>
      <c r="S211" s="5" t="n">
        <v>10.97</v>
      </c>
      <c r="T211" s="5" t="n">
        <v>0.475400448</v>
      </c>
      <c r="U211" s="5" t="n">
        <v>0.322022016</v>
      </c>
      <c r="W211" s="5" t="n">
        <v>2.81314944</v>
      </c>
      <c r="X211" s="5" t="n">
        <v>0.797422464</v>
      </c>
      <c r="Y211" s="5" t="n">
        <v>600</v>
      </c>
      <c r="Z211" s="5" t="n">
        <v>600</v>
      </c>
      <c r="AA211" s="5" t="n">
        <v>10</v>
      </c>
      <c r="AB211" s="5" t="n">
        <v>3.1407767</v>
      </c>
      <c r="AC211" s="5" t="n">
        <v>40.97</v>
      </c>
      <c r="AD211" s="5" t="n">
        <v>121.22</v>
      </c>
      <c r="AE211" s="5" t="s">
        <v>46</v>
      </c>
    </row>
    <row r="212" customFormat="false" ht="13.5" hidden="false" customHeight="false" outlineLevel="0" collapsed="false">
      <c r="A212" s="5" t="n">
        <v>211</v>
      </c>
      <c r="B212" s="5" t="n">
        <v>37</v>
      </c>
      <c r="C212" s="5" t="s">
        <v>369</v>
      </c>
      <c r="D212" s="5" t="s">
        <v>43</v>
      </c>
      <c r="E212" s="5" t="s">
        <v>384</v>
      </c>
      <c r="F212" s="5" t="s">
        <v>385</v>
      </c>
      <c r="G212" s="5" t="n">
        <v>1</v>
      </c>
      <c r="H212" s="6" t="n">
        <v>10336</v>
      </c>
      <c r="I212" s="5" t="n">
        <v>237</v>
      </c>
      <c r="J212" s="7" t="n">
        <v>122.86713622291</v>
      </c>
      <c r="K212" s="5" t="n">
        <f aca="false">J212*H212/31536</f>
        <v>40.27</v>
      </c>
      <c r="L212" s="5" t="n">
        <v>0.198172800359533</v>
      </c>
      <c r="M212" s="5" t="n">
        <v>95.64</v>
      </c>
      <c r="N212" s="8" t="n">
        <v>11.7510129083591</v>
      </c>
      <c r="O212" s="5" t="n">
        <v>7.35</v>
      </c>
      <c r="P212" s="5" t="n">
        <v>7.66</v>
      </c>
      <c r="R212" s="5" t="n">
        <v>56.49</v>
      </c>
      <c r="S212" s="5" t="n">
        <v>15.01</v>
      </c>
      <c r="T212" s="5" t="n">
        <v>0.90307345123839</v>
      </c>
      <c r="U212" s="5" t="n">
        <v>0.941162263467492</v>
      </c>
      <c r="W212" s="5" t="n">
        <v>6.9407645252322</v>
      </c>
      <c r="X212" s="5" t="n">
        <v>1.84423571470588</v>
      </c>
      <c r="Y212" s="5" t="n">
        <v>620</v>
      </c>
      <c r="Z212" s="5" t="n">
        <v>620</v>
      </c>
      <c r="AA212" s="5" t="n">
        <v>13</v>
      </c>
      <c r="AB212" s="5" t="n">
        <v>0.24050633</v>
      </c>
      <c r="AC212" s="5" t="n">
        <v>37.27</v>
      </c>
      <c r="AD212" s="5" t="n">
        <v>118.88</v>
      </c>
      <c r="AE212" s="5" t="s">
        <v>46</v>
      </c>
    </row>
    <row r="213" customFormat="false" ht="13.5" hidden="false" customHeight="false" outlineLevel="0" collapsed="false">
      <c r="A213" s="5" t="n">
        <v>212</v>
      </c>
      <c r="B213" s="5" t="n">
        <v>38</v>
      </c>
      <c r="C213" s="5" t="s">
        <v>386</v>
      </c>
      <c r="D213" s="5" t="s">
        <v>72</v>
      </c>
      <c r="E213" s="5" t="s">
        <v>80</v>
      </c>
      <c r="F213" s="5" t="s">
        <v>387</v>
      </c>
      <c r="G213" s="5" t="n">
        <v>1</v>
      </c>
      <c r="H213" s="6" t="n">
        <v>46710</v>
      </c>
      <c r="I213" s="5" t="n">
        <v>468</v>
      </c>
      <c r="J213" s="7" t="n">
        <v>1091.70867052023</v>
      </c>
      <c r="K213" s="5" t="n">
        <f aca="false">J213*H213/31536</f>
        <v>1617</v>
      </c>
      <c r="L213" s="5" t="n">
        <v>0.610746109381948</v>
      </c>
      <c r="M213" s="5" t="n">
        <v>16.9</v>
      </c>
      <c r="N213" s="8" t="n">
        <v>18.4498765317919</v>
      </c>
      <c r="O213" s="5" t="n">
        <v>0.27</v>
      </c>
      <c r="P213" s="5" t="n">
        <v>1.54</v>
      </c>
      <c r="R213" s="5" t="n">
        <v>69.11</v>
      </c>
      <c r="T213" s="5" t="n">
        <v>0.294761341040462</v>
      </c>
      <c r="U213" s="5" t="n">
        <v>1.68123135260116</v>
      </c>
      <c r="W213" s="5" t="n">
        <v>75.4479862196532</v>
      </c>
      <c r="X213" s="5" t="n">
        <v>1.97599269364162</v>
      </c>
      <c r="Y213" s="5" t="n">
        <v>1787.5</v>
      </c>
      <c r="Z213" s="5" t="n">
        <v>1787.5</v>
      </c>
      <c r="AA213" s="5" t="n">
        <v>20</v>
      </c>
      <c r="AB213" s="5" t="n">
        <v>1.0491453</v>
      </c>
      <c r="AC213" s="5" t="n">
        <v>23.17</v>
      </c>
      <c r="AD213" s="5" t="n">
        <v>112.83</v>
      </c>
      <c r="AE213" s="5" t="s">
        <v>75</v>
      </c>
    </row>
    <row r="214" customFormat="false" ht="13.5" hidden="false" customHeight="false" outlineLevel="0" collapsed="false">
      <c r="A214" s="5" t="n">
        <v>213</v>
      </c>
      <c r="B214" s="5" t="n">
        <v>38</v>
      </c>
      <c r="C214" s="5" t="s">
        <v>386</v>
      </c>
      <c r="D214" s="5" t="s">
        <v>72</v>
      </c>
      <c r="E214" s="5" t="s">
        <v>73</v>
      </c>
      <c r="F214" s="5" t="s">
        <v>388</v>
      </c>
      <c r="G214" s="5" t="n">
        <v>1</v>
      </c>
      <c r="H214" s="6" t="n">
        <v>25300</v>
      </c>
      <c r="I214" s="5" t="n">
        <v>562</v>
      </c>
      <c r="J214" s="7" t="n">
        <v>1015.88300395257</v>
      </c>
      <c r="K214" s="5" t="n">
        <f aca="false">J214*H214/31536</f>
        <v>815</v>
      </c>
      <c r="L214" s="5" t="n">
        <v>0.586199079026295</v>
      </c>
      <c r="M214" s="5" t="n">
        <v>28.25</v>
      </c>
      <c r="N214" s="8" t="n">
        <v>28.6986948616601</v>
      </c>
      <c r="O214" s="5" t="n">
        <v>0.37</v>
      </c>
      <c r="P214" s="5" t="n">
        <v>1.52</v>
      </c>
      <c r="R214" s="5" t="n">
        <v>35</v>
      </c>
      <c r="T214" s="5" t="n">
        <v>0.375876711462451</v>
      </c>
      <c r="U214" s="5" t="n">
        <v>1.54414216600791</v>
      </c>
      <c r="W214" s="5" t="n">
        <v>35.5559051383399</v>
      </c>
      <c r="X214" s="5" t="n">
        <v>1.92001887747036</v>
      </c>
      <c r="Y214" s="5" t="n">
        <v>1733</v>
      </c>
      <c r="Z214" s="5" t="n">
        <v>1733</v>
      </c>
      <c r="AA214" s="5" t="n">
        <v>20</v>
      </c>
      <c r="AB214" s="5" t="n">
        <v>1.76512456</v>
      </c>
      <c r="AC214" s="5" t="n">
        <v>23.17</v>
      </c>
      <c r="AD214" s="5" t="n">
        <v>114.29</v>
      </c>
      <c r="AE214" s="5" t="s">
        <v>75</v>
      </c>
      <c r="AF214" s="5" t="n">
        <v>38</v>
      </c>
      <c r="AG214" s="5" t="n">
        <v>78</v>
      </c>
    </row>
    <row r="215" customFormat="false" ht="13.5" hidden="false" customHeight="false" outlineLevel="0" collapsed="false">
      <c r="A215" s="5" t="n">
        <v>214</v>
      </c>
      <c r="B215" s="5" t="n">
        <v>38</v>
      </c>
      <c r="C215" s="5" t="s">
        <v>386</v>
      </c>
      <c r="D215" s="5" t="s">
        <v>72</v>
      </c>
      <c r="E215" s="5" t="s">
        <v>77</v>
      </c>
      <c r="F215" s="5" t="s">
        <v>389</v>
      </c>
      <c r="G215" s="5" t="n">
        <v>1</v>
      </c>
      <c r="H215" s="6" t="n">
        <v>353120</v>
      </c>
      <c r="I215" s="5" t="n">
        <v>2214</v>
      </c>
      <c r="J215" s="7" t="n">
        <v>651.314136837336</v>
      </c>
      <c r="K215" s="5" t="n">
        <f aca="false">J215*H215/31536</f>
        <v>7293</v>
      </c>
      <c r="L215" s="5" t="n">
        <v>0.400808699592207</v>
      </c>
      <c r="M215" s="5" t="n">
        <v>50.59</v>
      </c>
      <c r="N215" s="8" t="n">
        <v>32.9499821826008</v>
      </c>
      <c r="O215" s="5" t="n">
        <v>0.53</v>
      </c>
      <c r="P215" s="5" t="n">
        <v>1.37</v>
      </c>
      <c r="R215" s="5" t="n">
        <v>97.43</v>
      </c>
      <c r="T215" s="5" t="n">
        <v>0.345196492523788</v>
      </c>
      <c r="U215" s="5" t="n">
        <v>0.89230036746715</v>
      </c>
      <c r="W215" s="5" t="n">
        <v>63.4575363520616</v>
      </c>
      <c r="X215" s="5" t="n">
        <v>1.23749685999094</v>
      </c>
      <c r="Y215" s="5" t="n">
        <v>1625</v>
      </c>
      <c r="Z215" s="5" t="n">
        <v>1625</v>
      </c>
      <c r="AA215" s="5" t="n">
        <v>20</v>
      </c>
      <c r="AB215" s="5" t="n">
        <v>0.85591689</v>
      </c>
      <c r="AC215" s="5" t="n">
        <v>23.11</v>
      </c>
      <c r="AD215" s="5" t="n">
        <v>112.8</v>
      </c>
      <c r="AE215" s="5" t="s">
        <v>75</v>
      </c>
      <c r="AF215" s="5" t="n">
        <v>32.94</v>
      </c>
    </row>
    <row r="216" customFormat="false" ht="13.5" hidden="false" customHeight="false" outlineLevel="0" collapsed="false">
      <c r="A216" s="5" t="n">
        <v>215</v>
      </c>
      <c r="B216" s="5" t="n">
        <v>39</v>
      </c>
      <c r="C216" s="5" t="s">
        <v>390</v>
      </c>
      <c r="D216" s="5" t="s">
        <v>93</v>
      </c>
      <c r="E216" s="5" t="s">
        <v>94</v>
      </c>
      <c r="F216" s="5" t="s">
        <v>391</v>
      </c>
      <c r="G216" s="5" t="n">
        <v>15</v>
      </c>
      <c r="H216" s="6" t="n">
        <v>156700</v>
      </c>
      <c r="I216" s="5" t="n">
        <v>1119</v>
      </c>
      <c r="J216" s="7" t="n">
        <v>473.5</v>
      </c>
      <c r="K216" s="5" t="n">
        <f aca="false">J216*H216/31536</f>
        <v>2352.78570522577</v>
      </c>
      <c r="L216" s="5" t="n">
        <v>0.490673575129534</v>
      </c>
      <c r="M216" s="5" t="n">
        <f aca="false">N216*1000/J216</f>
        <v>2156.40834017881</v>
      </c>
      <c r="N216" s="8" t="n">
        <v>1021.05934907467</v>
      </c>
      <c r="V216" s="12"/>
      <c r="Y216" s="5" t="n">
        <v>965</v>
      </c>
      <c r="Z216" s="5" t="n">
        <v>965</v>
      </c>
      <c r="AA216" s="5" t="n">
        <v>15</v>
      </c>
      <c r="AB216" s="5" t="n">
        <v>0.61710037</v>
      </c>
      <c r="AC216" s="5" t="n">
        <v>29.79</v>
      </c>
      <c r="AD216" s="5" t="n">
        <v>106.48</v>
      </c>
      <c r="AE216" s="5" t="s">
        <v>46</v>
      </c>
      <c r="AG216" s="5" t="n">
        <v>0.4</v>
      </c>
    </row>
    <row r="217" customFormat="false" ht="13.5" hidden="false" customHeight="false" outlineLevel="0" collapsed="false">
      <c r="A217" s="5" t="n">
        <v>216</v>
      </c>
      <c r="B217" s="5" t="n">
        <v>39</v>
      </c>
      <c r="C217" s="5" t="s">
        <v>390</v>
      </c>
      <c r="D217" s="5" t="s">
        <v>93</v>
      </c>
      <c r="E217" s="5" t="s">
        <v>94</v>
      </c>
      <c r="F217" s="5" t="s">
        <v>392</v>
      </c>
      <c r="G217" s="5" t="n">
        <v>17</v>
      </c>
      <c r="H217" s="6" t="n">
        <v>156700</v>
      </c>
      <c r="I217" s="5" t="n">
        <v>1119</v>
      </c>
      <c r="J217" s="7" t="n">
        <v>438.58</v>
      </c>
      <c r="K217" s="5" t="n">
        <f aca="false">J217*H217/31536</f>
        <v>2179.27086504313</v>
      </c>
      <c r="L217" s="5" t="n">
        <v>0.454487046632124</v>
      </c>
      <c r="M217" s="5" t="n">
        <f aca="false">N217*1000/J217</f>
        <v>2037.08999598781</v>
      </c>
      <c r="N217" s="8" t="n">
        <v>893.426930440332</v>
      </c>
      <c r="V217" s="12"/>
      <c r="Y217" s="5" t="n">
        <v>965</v>
      </c>
      <c r="Z217" s="5" t="n">
        <v>965</v>
      </c>
      <c r="AA217" s="5" t="n">
        <v>15</v>
      </c>
      <c r="AB217" s="5" t="n">
        <v>0.61710037</v>
      </c>
      <c r="AC217" s="5" t="n">
        <v>29.79</v>
      </c>
      <c r="AD217" s="5" t="n">
        <v>106.48</v>
      </c>
      <c r="AE217" s="5" t="s">
        <v>46</v>
      </c>
    </row>
    <row r="218" customFormat="false" ht="13.5" hidden="false" customHeight="false" outlineLevel="0" collapsed="false">
      <c r="A218" s="5" t="n">
        <v>217</v>
      </c>
      <c r="B218" s="5" t="n">
        <v>39</v>
      </c>
      <c r="C218" s="5" t="s">
        <v>390</v>
      </c>
      <c r="D218" s="5" t="s">
        <v>93</v>
      </c>
      <c r="E218" s="5" t="s">
        <v>94</v>
      </c>
      <c r="F218" s="5" t="s">
        <v>393</v>
      </c>
      <c r="G218" s="5" t="n">
        <v>17</v>
      </c>
      <c r="H218" s="6" t="n">
        <v>156700</v>
      </c>
      <c r="I218" s="5" t="n">
        <v>1119</v>
      </c>
      <c r="J218" s="7" t="n">
        <v>375.3</v>
      </c>
      <c r="K218" s="5" t="n">
        <f aca="false">J218*H218/31536</f>
        <v>1864.83732876712</v>
      </c>
      <c r="L218" s="5" t="n">
        <v>0.388911917098446</v>
      </c>
      <c r="M218" s="5" t="n">
        <f aca="false">N218*1000/J218</f>
        <v>850.20262879252</v>
      </c>
      <c r="N218" s="8" t="n">
        <v>319.081046585833</v>
      </c>
      <c r="V218" s="12"/>
      <c r="Y218" s="5" t="n">
        <v>965</v>
      </c>
      <c r="Z218" s="5" t="n">
        <v>965</v>
      </c>
      <c r="AA218" s="5" t="n">
        <v>15</v>
      </c>
      <c r="AB218" s="5" t="n">
        <v>0.61710037</v>
      </c>
      <c r="AC218" s="5" t="n">
        <v>29.79</v>
      </c>
      <c r="AD218" s="5" t="n">
        <v>106.48</v>
      </c>
      <c r="AE218" s="5" t="s">
        <v>46</v>
      </c>
      <c r="AF218" s="5" t="n">
        <v>22.6</v>
      </c>
    </row>
    <row r="219" customFormat="false" ht="13.5" hidden="false" customHeight="false" outlineLevel="0" collapsed="false">
      <c r="A219" s="5" t="n">
        <v>218</v>
      </c>
      <c r="B219" s="5" t="n">
        <v>39</v>
      </c>
      <c r="C219" s="5" t="s">
        <v>390</v>
      </c>
      <c r="D219" s="5" t="s">
        <v>93</v>
      </c>
      <c r="E219" s="5" t="s">
        <v>94</v>
      </c>
      <c r="F219" s="5" t="s">
        <v>394</v>
      </c>
      <c r="G219" s="5" t="n">
        <v>2</v>
      </c>
      <c r="H219" s="6" t="n">
        <v>156700</v>
      </c>
      <c r="I219" s="5" t="n">
        <v>1119</v>
      </c>
      <c r="J219" s="7" t="n">
        <v>416</v>
      </c>
      <c r="K219" s="5" t="n">
        <f aca="false">J219*H219/31536</f>
        <v>2067.07255200406</v>
      </c>
      <c r="L219" s="5" t="n">
        <v>0.431088082901554</v>
      </c>
      <c r="M219" s="5" t="n">
        <f aca="false">N219*1000/J219</f>
        <v>368.170438368269</v>
      </c>
      <c r="N219" s="8" t="n">
        <v>153.1589023612</v>
      </c>
      <c r="V219" s="12"/>
      <c r="Y219" s="5" t="n">
        <v>965</v>
      </c>
      <c r="Z219" s="5" t="n">
        <v>965</v>
      </c>
      <c r="AA219" s="5" t="n">
        <v>15</v>
      </c>
      <c r="AB219" s="5" t="n">
        <v>0.61710037</v>
      </c>
      <c r="AC219" s="5" t="n">
        <v>29.79</v>
      </c>
      <c r="AD219" s="5" t="n">
        <v>106.48</v>
      </c>
      <c r="AE219" s="5" t="s">
        <v>46</v>
      </c>
      <c r="AF219" s="5" t="n">
        <v>22.8</v>
      </c>
      <c r="AG219" s="5" t="n">
        <v>9.3</v>
      </c>
    </row>
    <row r="220" customFormat="false" ht="13.5" hidden="false" customHeight="false" outlineLevel="0" collapsed="false">
      <c r="A220" s="5" t="n">
        <v>219</v>
      </c>
      <c r="B220" s="5" t="n">
        <v>39</v>
      </c>
      <c r="C220" s="5" t="s">
        <v>390</v>
      </c>
      <c r="D220" s="5" t="s">
        <v>96</v>
      </c>
      <c r="E220" s="5" t="s">
        <v>97</v>
      </c>
      <c r="F220" s="5" t="s">
        <v>395</v>
      </c>
      <c r="G220" s="5" t="n">
        <v>15</v>
      </c>
      <c r="H220" s="6" t="n">
        <v>485000</v>
      </c>
      <c r="I220" s="5" t="n">
        <v>2316</v>
      </c>
      <c r="J220" s="7" t="n">
        <v>309</v>
      </c>
      <c r="K220" s="5" t="n">
        <f aca="false">J220*H220/31536</f>
        <v>4752.18797564688</v>
      </c>
      <c r="L220" s="5" t="n">
        <v>0.437677053824363</v>
      </c>
      <c r="M220" s="5" t="n">
        <f aca="false">N220*1000/J220</f>
        <v>1668.16801788276</v>
      </c>
      <c r="N220" s="8" t="n">
        <v>515.463917525773</v>
      </c>
      <c r="V220" s="12"/>
      <c r="Y220" s="5" t="n">
        <v>706</v>
      </c>
      <c r="Z220" s="5" t="n">
        <v>706</v>
      </c>
      <c r="AA220" s="5" t="n">
        <v>8</v>
      </c>
      <c r="AB220" s="5" t="n">
        <v>1.30111111</v>
      </c>
      <c r="AC220" s="5" t="n">
        <v>28.65</v>
      </c>
      <c r="AD220" s="5" t="n">
        <v>104.38</v>
      </c>
      <c r="AE220" s="5" t="s">
        <v>55</v>
      </c>
      <c r="AG220" s="5" t="n">
        <v>0.45</v>
      </c>
    </row>
    <row r="221" customFormat="false" ht="13.5" hidden="false" customHeight="false" outlineLevel="0" collapsed="false">
      <c r="A221" s="5" t="n">
        <v>220</v>
      </c>
      <c r="B221" s="5" t="n">
        <v>39</v>
      </c>
      <c r="C221" s="5" t="s">
        <v>390</v>
      </c>
      <c r="D221" s="5" t="s">
        <v>96</v>
      </c>
      <c r="E221" s="5" t="s">
        <v>97</v>
      </c>
      <c r="F221" s="5" t="s">
        <v>396</v>
      </c>
      <c r="G221" s="5" t="n">
        <v>17</v>
      </c>
      <c r="H221" s="6" t="n">
        <v>485000</v>
      </c>
      <c r="I221" s="5" t="n">
        <v>2316</v>
      </c>
      <c r="J221" s="7" t="n">
        <v>279.4</v>
      </c>
      <c r="K221" s="5" t="n">
        <f aca="false">J221*H221/31536</f>
        <v>4296.96220192796</v>
      </c>
      <c r="L221" s="5" t="n">
        <v>0.395750708215297</v>
      </c>
      <c r="M221" s="5" t="n">
        <f aca="false">N221*1000/J221</f>
        <v>1549.71256521707</v>
      </c>
      <c r="N221" s="8" t="n">
        <v>432.98969072165</v>
      </c>
      <c r="V221" s="12"/>
      <c r="Y221" s="5" t="n">
        <v>706</v>
      </c>
      <c r="Z221" s="5" t="n">
        <v>706</v>
      </c>
      <c r="AA221" s="5" t="n">
        <v>8</v>
      </c>
      <c r="AB221" s="5" t="n">
        <v>1.30111111</v>
      </c>
      <c r="AC221" s="5" t="n">
        <v>28.65</v>
      </c>
      <c r="AD221" s="5" t="n">
        <v>104.38</v>
      </c>
      <c r="AE221" s="5" t="s">
        <v>55</v>
      </c>
      <c r="AG221" s="5" t="n">
        <v>1</v>
      </c>
    </row>
    <row r="222" customFormat="false" ht="13.5" hidden="false" customHeight="false" outlineLevel="0" collapsed="false">
      <c r="A222" s="5" t="n">
        <v>221</v>
      </c>
      <c r="B222" s="5" t="n">
        <v>39</v>
      </c>
      <c r="C222" s="5" t="s">
        <v>390</v>
      </c>
      <c r="D222" s="5" t="s">
        <v>96</v>
      </c>
      <c r="E222" s="5" t="s">
        <v>97</v>
      </c>
      <c r="F222" s="5" t="s">
        <v>106</v>
      </c>
      <c r="G222" s="5" t="n">
        <v>17</v>
      </c>
      <c r="H222" s="6" t="n">
        <v>485000</v>
      </c>
      <c r="I222" s="5" t="n">
        <v>2316</v>
      </c>
      <c r="J222" s="7" t="n">
        <v>313</v>
      </c>
      <c r="K222" s="5" t="n">
        <f aca="false">J222*H222/31536</f>
        <v>4813.70497209538</v>
      </c>
      <c r="L222" s="5" t="n">
        <v>0.443342776203966</v>
      </c>
      <c r="M222" s="5" t="n">
        <f aca="false">N222*1000/J222</f>
        <v>1778.59754290043</v>
      </c>
      <c r="N222" s="8" t="n">
        <v>556.701030927835</v>
      </c>
      <c r="V222" s="12"/>
      <c r="Y222" s="5" t="n">
        <v>706</v>
      </c>
      <c r="Z222" s="5" t="n">
        <v>706</v>
      </c>
      <c r="AA222" s="5" t="n">
        <v>8</v>
      </c>
      <c r="AB222" s="5" t="n">
        <v>1.30111111</v>
      </c>
      <c r="AC222" s="5" t="n">
        <v>28.65</v>
      </c>
      <c r="AD222" s="5" t="n">
        <v>104.38</v>
      </c>
      <c r="AE222" s="5" t="s">
        <v>55</v>
      </c>
      <c r="AF222" s="5" t="n">
        <v>10.1</v>
      </c>
    </row>
    <row r="223" customFormat="false" ht="13.5" hidden="false" customHeight="false" outlineLevel="0" collapsed="false">
      <c r="A223" s="5" t="n">
        <v>222</v>
      </c>
      <c r="B223" s="5" t="n">
        <v>39</v>
      </c>
      <c r="C223" s="5" t="s">
        <v>390</v>
      </c>
      <c r="D223" s="5" t="s">
        <v>96</v>
      </c>
      <c r="E223" s="5" t="s">
        <v>97</v>
      </c>
      <c r="F223" s="5" t="s">
        <v>397</v>
      </c>
      <c r="G223" s="5" t="n">
        <v>2</v>
      </c>
      <c r="H223" s="6" t="n">
        <v>485000</v>
      </c>
      <c r="I223" s="5" t="n">
        <v>2316</v>
      </c>
      <c r="J223" s="7" t="n">
        <v>316</v>
      </c>
      <c r="K223" s="5" t="n">
        <f aca="false">J223*H223/31536</f>
        <v>4859.84271943176</v>
      </c>
      <c r="L223" s="5" t="n">
        <v>0.447592067988669</v>
      </c>
      <c r="M223" s="5" t="n">
        <f aca="false">N223*1000/J223</f>
        <v>978.728957327417</v>
      </c>
      <c r="N223" s="8" t="n">
        <v>309.278350515464</v>
      </c>
      <c r="V223" s="12"/>
      <c r="Y223" s="5" t="n">
        <v>706</v>
      </c>
      <c r="Z223" s="5" t="n">
        <v>706</v>
      </c>
      <c r="AA223" s="5" t="n">
        <v>8</v>
      </c>
      <c r="AB223" s="5" t="n">
        <v>1.30111111</v>
      </c>
      <c r="AC223" s="5" t="n">
        <v>28.65</v>
      </c>
      <c r="AD223" s="5" t="n">
        <v>104.38</v>
      </c>
      <c r="AE223" s="5" t="s">
        <v>55</v>
      </c>
      <c r="AF223" s="5" t="n">
        <v>10.4</v>
      </c>
      <c r="AG223" s="5" t="n">
        <v>5.6</v>
      </c>
    </row>
    <row r="224" customFormat="false" ht="13.5" hidden="false" customHeight="false" outlineLevel="0" collapsed="false">
      <c r="A224" s="5" t="n">
        <v>223</v>
      </c>
      <c r="B224" s="5" t="n">
        <v>39</v>
      </c>
      <c r="C224" s="5" t="s">
        <v>390</v>
      </c>
      <c r="D224" s="5" t="s">
        <v>96</v>
      </c>
      <c r="E224" s="5" t="s">
        <v>99</v>
      </c>
      <c r="F224" s="5" t="s">
        <v>398</v>
      </c>
      <c r="G224" s="5" t="n">
        <v>15</v>
      </c>
      <c r="H224" s="6" t="n">
        <v>125400</v>
      </c>
      <c r="I224" s="5" t="n">
        <v>735</v>
      </c>
      <c r="J224" s="7" t="n">
        <v>739</v>
      </c>
      <c r="K224" s="5" t="n">
        <f aca="false">J224*H224/31536</f>
        <v>2938.56544901065</v>
      </c>
      <c r="L224" s="5" t="n">
        <v>0.682363804247461</v>
      </c>
      <c r="M224" s="5" t="n">
        <f aca="false">N224*1000/J224</f>
        <v>647.454532505455</v>
      </c>
      <c r="N224" s="8" t="n">
        <v>478.468899521531</v>
      </c>
      <c r="V224" s="12"/>
      <c r="Y224" s="5" t="n">
        <v>1083</v>
      </c>
      <c r="Z224" s="5" t="n">
        <v>1083</v>
      </c>
      <c r="AA224" s="5" t="n">
        <v>11</v>
      </c>
      <c r="AB224" s="5" t="n">
        <v>3.63265306</v>
      </c>
      <c r="AC224" s="5" t="n">
        <v>28.79</v>
      </c>
      <c r="AD224" s="5" t="n">
        <v>104.43</v>
      </c>
      <c r="AE224" s="5" t="s">
        <v>75</v>
      </c>
      <c r="AG224" s="5" t="n">
        <v>0.06</v>
      </c>
    </row>
    <row r="225" customFormat="false" ht="13.5" hidden="false" customHeight="false" outlineLevel="0" collapsed="false">
      <c r="A225" s="5" t="n">
        <v>224</v>
      </c>
      <c r="B225" s="5" t="n">
        <v>39</v>
      </c>
      <c r="C225" s="5" t="s">
        <v>390</v>
      </c>
      <c r="D225" s="5" t="s">
        <v>96</v>
      </c>
      <c r="E225" s="5" t="s">
        <v>99</v>
      </c>
      <c r="F225" s="5" t="s">
        <v>399</v>
      </c>
      <c r="G225" s="5" t="n">
        <v>17</v>
      </c>
      <c r="H225" s="6" t="n">
        <v>125400</v>
      </c>
      <c r="I225" s="5" t="n">
        <v>735</v>
      </c>
      <c r="J225" s="7" t="n">
        <v>667</v>
      </c>
      <c r="K225" s="5" t="n">
        <f aca="false">J225*H225/31536</f>
        <v>2652.26407914764</v>
      </c>
      <c r="L225" s="5" t="n">
        <v>0.615881809787627</v>
      </c>
      <c r="M225" s="5" t="n">
        <f aca="false">N225*1000/J225</f>
        <v>478.229784629217</v>
      </c>
      <c r="N225" s="8" t="n">
        <v>318.979266347687</v>
      </c>
      <c r="V225" s="12"/>
      <c r="Y225" s="5" t="n">
        <v>1083</v>
      </c>
      <c r="Z225" s="5" t="n">
        <v>1083</v>
      </c>
      <c r="AA225" s="5" t="n">
        <v>11</v>
      </c>
      <c r="AB225" s="5" t="n">
        <v>3.63265306</v>
      </c>
      <c r="AC225" s="5" t="n">
        <v>28.79</v>
      </c>
      <c r="AD225" s="5" t="n">
        <v>104.43</v>
      </c>
      <c r="AE225" s="5" t="s">
        <v>75</v>
      </c>
      <c r="AG225" s="5" t="n">
        <v>0.87</v>
      </c>
    </row>
    <row r="226" customFormat="false" ht="13.5" hidden="false" customHeight="false" outlineLevel="0" collapsed="false">
      <c r="A226" s="5" t="n">
        <v>225</v>
      </c>
      <c r="B226" s="5" t="n">
        <v>39</v>
      </c>
      <c r="C226" s="5" t="s">
        <v>390</v>
      </c>
      <c r="D226" s="5" t="s">
        <v>96</v>
      </c>
      <c r="E226" s="5" t="s">
        <v>99</v>
      </c>
      <c r="F226" s="5" t="s">
        <v>400</v>
      </c>
      <c r="G226" s="5" t="n">
        <v>17</v>
      </c>
      <c r="H226" s="6" t="n">
        <v>125400</v>
      </c>
      <c r="I226" s="5" t="n">
        <v>735</v>
      </c>
      <c r="J226" s="7" t="n">
        <v>666.5</v>
      </c>
      <c r="K226" s="5" t="n">
        <f aca="false">J226*H226/31536</f>
        <v>2650.27587519026</v>
      </c>
      <c r="L226" s="5" t="n">
        <v>0.615420129270545</v>
      </c>
      <c r="M226" s="5" t="n">
        <f aca="false">N226*1000/J226</f>
        <v>478.588546658196</v>
      </c>
      <c r="N226" s="8" t="n">
        <v>318.979266347687</v>
      </c>
      <c r="V226" s="12"/>
      <c r="Y226" s="5" t="n">
        <v>1083</v>
      </c>
      <c r="Z226" s="5" t="n">
        <v>1083</v>
      </c>
      <c r="AA226" s="5" t="n">
        <v>11</v>
      </c>
      <c r="AB226" s="5" t="n">
        <v>3.63265306</v>
      </c>
      <c r="AC226" s="5" t="n">
        <v>28.79</v>
      </c>
      <c r="AD226" s="5" t="n">
        <v>104.43</v>
      </c>
      <c r="AE226" s="5" t="s">
        <v>75</v>
      </c>
      <c r="AF226" s="5" t="n">
        <v>15.3</v>
      </c>
      <c r="AG226" s="5" t="n">
        <v>1.66</v>
      </c>
    </row>
    <row r="227" customFormat="false" ht="13.5" hidden="false" customHeight="false" outlineLevel="0" collapsed="false">
      <c r="A227" s="5" t="n">
        <v>226</v>
      </c>
      <c r="B227" s="5" t="n">
        <v>39</v>
      </c>
      <c r="C227" s="5" t="s">
        <v>390</v>
      </c>
      <c r="D227" s="5" t="s">
        <v>96</v>
      </c>
      <c r="E227" s="5" t="s">
        <v>99</v>
      </c>
      <c r="F227" s="5" t="s">
        <v>401</v>
      </c>
      <c r="G227" s="5" t="n">
        <v>2</v>
      </c>
      <c r="H227" s="6" t="n">
        <v>125400</v>
      </c>
      <c r="I227" s="5" t="n">
        <v>735</v>
      </c>
      <c r="J227" s="7" t="n">
        <v>714.8</v>
      </c>
      <c r="K227" s="5" t="n">
        <f aca="false">J227*H227/31536</f>
        <v>2842.33637747336</v>
      </c>
      <c r="L227" s="5" t="n">
        <v>0.660018467220683</v>
      </c>
      <c r="M227" s="5" t="n">
        <f aca="false">N227*1000/J227</f>
        <v>446.249673122115</v>
      </c>
      <c r="N227" s="8" t="n">
        <v>318.979266347687</v>
      </c>
      <c r="V227" s="12"/>
      <c r="Y227" s="5" t="n">
        <v>1083</v>
      </c>
      <c r="Z227" s="5" t="n">
        <v>1083</v>
      </c>
      <c r="AA227" s="5" t="n">
        <v>11</v>
      </c>
      <c r="AB227" s="5" t="n">
        <v>3.63265306</v>
      </c>
      <c r="AC227" s="5" t="n">
        <v>28.79</v>
      </c>
      <c r="AD227" s="5" t="n">
        <v>104.43</v>
      </c>
      <c r="AE227" s="5" t="s">
        <v>75</v>
      </c>
      <c r="AF227" s="5" t="n">
        <v>13.9</v>
      </c>
      <c r="AG227" s="5" t="n">
        <v>1.73</v>
      </c>
    </row>
    <row r="228" customFormat="false" ht="13.5" hidden="false" customHeight="false" outlineLevel="0" collapsed="false">
      <c r="A228" s="5" t="n">
        <v>227</v>
      </c>
      <c r="B228" s="5" t="n">
        <v>39</v>
      </c>
      <c r="C228" s="5" t="s">
        <v>390</v>
      </c>
      <c r="D228" s="5" t="s">
        <v>72</v>
      </c>
      <c r="E228" s="5" t="s">
        <v>101</v>
      </c>
      <c r="F228" s="5" t="s">
        <v>402</v>
      </c>
      <c r="G228" s="5" t="n">
        <v>15</v>
      </c>
      <c r="H228" s="6" t="n">
        <v>83035</v>
      </c>
      <c r="I228" s="5" t="n">
        <v>1037</v>
      </c>
      <c r="J228" s="7" t="n">
        <v>573.5</v>
      </c>
      <c r="K228" s="5" t="n">
        <f aca="false">J228*H228/31536</f>
        <v>1510.03844812278</v>
      </c>
      <c r="L228" s="5" t="n">
        <v>0.492697594501718</v>
      </c>
      <c r="M228" s="5" t="n">
        <f aca="false">N228*1000/J228</f>
        <v>629.979826471007</v>
      </c>
      <c r="N228" s="8" t="n">
        <v>361.293430481122</v>
      </c>
      <c r="V228" s="12"/>
      <c r="Y228" s="5" t="n">
        <v>1164</v>
      </c>
      <c r="Z228" s="5" t="n">
        <v>1164</v>
      </c>
      <c r="AA228" s="5" t="n">
        <v>15</v>
      </c>
      <c r="AB228" s="5" t="n">
        <v>1.70684667</v>
      </c>
      <c r="AC228" s="5" t="n">
        <v>29.5</v>
      </c>
      <c r="AD228" s="5" t="n">
        <v>107.48</v>
      </c>
      <c r="AE228" s="5" t="s">
        <v>75</v>
      </c>
      <c r="AG228" s="5" t="n">
        <v>0.24</v>
      </c>
    </row>
    <row r="229" customFormat="false" ht="13.5" hidden="false" customHeight="false" outlineLevel="0" collapsed="false">
      <c r="A229" s="5" t="n">
        <v>228</v>
      </c>
      <c r="B229" s="5" t="n">
        <v>39</v>
      </c>
      <c r="C229" s="5" t="s">
        <v>390</v>
      </c>
      <c r="D229" s="5" t="s">
        <v>72</v>
      </c>
      <c r="E229" s="5" t="s">
        <v>101</v>
      </c>
      <c r="F229" s="5" t="s">
        <v>403</v>
      </c>
      <c r="G229" s="5" t="n">
        <v>17</v>
      </c>
      <c r="H229" s="6" t="n">
        <v>83035</v>
      </c>
      <c r="I229" s="5" t="n">
        <v>1037</v>
      </c>
      <c r="J229" s="7" t="n">
        <v>620</v>
      </c>
      <c r="K229" s="5" t="n">
        <f aca="false">J229*H229/31536</f>
        <v>1632.47399797057</v>
      </c>
      <c r="L229" s="5" t="n">
        <v>0.532646048109966</v>
      </c>
      <c r="M229" s="5" t="n">
        <f aca="false">N229*1000/J229</f>
        <v>776.975119314242</v>
      </c>
      <c r="N229" s="8" t="n">
        <v>481.72457397483</v>
      </c>
      <c r="V229" s="12"/>
      <c r="Y229" s="5" t="n">
        <v>1164</v>
      </c>
      <c r="Z229" s="5" t="n">
        <v>1164</v>
      </c>
      <c r="AA229" s="5" t="n">
        <v>15</v>
      </c>
      <c r="AB229" s="5" t="n">
        <v>1.70684667</v>
      </c>
      <c r="AC229" s="5" t="n">
        <v>29.5</v>
      </c>
      <c r="AD229" s="5" t="n">
        <v>107.48</v>
      </c>
      <c r="AE229" s="5" t="s">
        <v>75</v>
      </c>
      <c r="AG229" s="5" t="n">
        <v>1.88</v>
      </c>
    </row>
    <row r="230" customFormat="false" ht="13.5" hidden="false" customHeight="false" outlineLevel="0" collapsed="false">
      <c r="A230" s="5" t="n">
        <v>229</v>
      </c>
      <c r="B230" s="5" t="n">
        <v>39</v>
      </c>
      <c r="C230" s="5" t="s">
        <v>390</v>
      </c>
      <c r="D230" s="5" t="s">
        <v>72</v>
      </c>
      <c r="E230" s="5" t="s">
        <v>101</v>
      </c>
      <c r="F230" s="5" t="s">
        <v>404</v>
      </c>
      <c r="G230" s="5" t="n">
        <v>17</v>
      </c>
      <c r="H230" s="6" t="n">
        <v>83035</v>
      </c>
      <c r="I230" s="5" t="n">
        <v>1037</v>
      </c>
      <c r="J230" s="7" t="n">
        <v>600.6</v>
      </c>
      <c r="K230" s="5" t="n">
        <f aca="false">J230*H230/31536</f>
        <v>1581.39335996956</v>
      </c>
      <c r="L230" s="5" t="n">
        <v>0.515979381443299</v>
      </c>
      <c r="M230" s="5" t="n">
        <f aca="false">N230*1000/J230</f>
        <v>401.036108870155</v>
      </c>
      <c r="N230" s="8" t="n">
        <v>240.862286987415</v>
      </c>
      <c r="V230" s="12"/>
      <c r="Y230" s="5" t="n">
        <v>1164</v>
      </c>
      <c r="Z230" s="5" t="n">
        <v>1164</v>
      </c>
      <c r="AA230" s="5" t="n">
        <v>15</v>
      </c>
      <c r="AB230" s="5" t="n">
        <v>1.70684667</v>
      </c>
      <c r="AC230" s="5" t="n">
        <v>29.5</v>
      </c>
      <c r="AD230" s="5" t="n">
        <v>107.48</v>
      </c>
      <c r="AE230" s="5" t="s">
        <v>75</v>
      </c>
      <c r="AF230" s="5" t="n">
        <v>16.9</v>
      </c>
      <c r="AG230" s="5" t="n">
        <v>7.49</v>
      </c>
    </row>
    <row r="231" customFormat="false" ht="13.5" hidden="false" customHeight="false" outlineLevel="0" collapsed="false">
      <c r="A231" s="5" t="n">
        <v>230</v>
      </c>
      <c r="B231" s="5" t="n">
        <v>39</v>
      </c>
      <c r="C231" s="5" t="s">
        <v>390</v>
      </c>
      <c r="D231" s="5" t="s">
        <v>72</v>
      </c>
      <c r="E231" s="5" t="s">
        <v>101</v>
      </c>
      <c r="F231" s="5" t="s">
        <v>405</v>
      </c>
      <c r="G231" s="5" t="n">
        <v>2</v>
      </c>
      <c r="H231" s="6" t="n">
        <v>83035</v>
      </c>
      <c r="I231" s="5" t="n">
        <v>1037</v>
      </c>
      <c r="J231" s="7" t="n">
        <v>586</v>
      </c>
      <c r="K231" s="5" t="n">
        <f aca="false">J231*H231/31536</f>
        <v>1542.95123033993</v>
      </c>
      <c r="L231" s="5" t="n">
        <v>0.503436426116839</v>
      </c>
      <c r="M231" s="5" t="n">
        <f aca="false">N231*1000/J231</f>
        <v>267.168065771023</v>
      </c>
      <c r="N231" s="8" t="n">
        <v>156.56048654182</v>
      </c>
      <c r="V231" s="12"/>
      <c r="Y231" s="5" t="n">
        <v>1164</v>
      </c>
      <c r="Z231" s="5" t="n">
        <v>1164</v>
      </c>
      <c r="AA231" s="5" t="n">
        <v>15</v>
      </c>
      <c r="AB231" s="5" t="n">
        <v>1.70684667</v>
      </c>
      <c r="AC231" s="5" t="n">
        <v>29.5</v>
      </c>
      <c r="AD231" s="5" t="n">
        <v>107.48</v>
      </c>
      <c r="AE231" s="5" t="s">
        <v>75</v>
      </c>
      <c r="AF231" s="5" t="n">
        <v>19.6</v>
      </c>
      <c r="AG231" s="5" t="n">
        <v>9.57</v>
      </c>
    </row>
    <row r="232" customFormat="false" ht="13.5" hidden="false" customHeight="false" outlineLevel="0" collapsed="false">
      <c r="A232" s="5" t="n">
        <v>231</v>
      </c>
      <c r="B232" s="5" t="n">
        <v>40</v>
      </c>
      <c r="C232" s="5" t="s">
        <v>406</v>
      </c>
      <c r="D232" s="5" t="s">
        <v>72</v>
      </c>
      <c r="E232" s="5" t="s">
        <v>407</v>
      </c>
      <c r="F232" s="5" t="s">
        <v>408</v>
      </c>
      <c r="G232" s="5" t="n">
        <v>10</v>
      </c>
      <c r="H232" s="6" t="n">
        <v>25600</v>
      </c>
      <c r="I232" s="5" t="n">
        <v>700</v>
      </c>
      <c r="J232" s="7" t="n">
        <v>554.34375</v>
      </c>
      <c r="K232" s="5" t="n">
        <f aca="false">J232*H232/31536</f>
        <v>450</v>
      </c>
      <c r="L232" s="5" t="n">
        <v>0.568557692307692</v>
      </c>
      <c r="M232" s="5" t="n">
        <f aca="false">N232*1000/J232</f>
        <v>1120.41265009302</v>
      </c>
      <c r="N232" s="8" t="n">
        <v>621.09375</v>
      </c>
      <c r="Y232" s="5" t="n">
        <v>975</v>
      </c>
      <c r="Z232" s="5" t="n">
        <v>975</v>
      </c>
      <c r="AA232" s="5" t="n">
        <v>16</v>
      </c>
      <c r="AB232" s="5" t="n">
        <v>3.92285714</v>
      </c>
      <c r="AC232" s="5" t="n">
        <v>30.02</v>
      </c>
      <c r="AD232" s="5" t="n">
        <v>106.04</v>
      </c>
      <c r="AE232" s="5" t="s">
        <v>46</v>
      </c>
    </row>
    <row r="233" customFormat="false" ht="13.5" hidden="false" customHeight="false" outlineLevel="0" collapsed="false">
      <c r="A233" s="5" t="n">
        <v>232</v>
      </c>
      <c r="B233" s="5" t="n">
        <v>40</v>
      </c>
      <c r="C233" s="5" t="s">
        <v>409</v>
      </c>
      <c r="D233" s="5" t="s">
        <v>72</v>
      </c>
      <c r="E233" s="5" t="s">
        <v>260</v>
      </c>
      <c r="F233" s="5" t="s">
        <v>410</v>
      </c>
      <c r="G233" s="5" t="n">
        <v>10</v>
      </c>
      <c r="H233" s="6" t="n">
        <v>38190</v>
      </c>
      <c r="I233" s="5" t="n">
        <v>720</v>
      </c>
      <c r="J233" s="7" t="n">
        <v>565.649646504321</v>
      </c>
      <c r="K233" s="5" t="n">
        <f aca="false">J233*H233/31536</f>
        <v>685</v>
      </c>
      <c r="L233" s="5" t="n">
        <v>0.432123488544172</v>
      </c>
      <c r="M233" s="5" t="n">
        <f aca="false">N233*1000/J233</f>
        <v>1490.59168157258</v>
      </c>
      <c r="N233" s="8" t="n">
        <v>843.152657763813</v>
      </c>
      <c r="Y233" s="5" t="n">
        <v>1309</v>
      </c>
      <c r="Z233" s="5" t="n">
        <v>1309</v>
      </c>
      <c r="AA233" s="5" t="n">
        <v>16</v>
      </c>
      <c r="AB233" s="5" t="n">
        <v>1.6</v>
      </c>
      <c r="AC233" s="5" t="n">
        <v>30.11</v>
      </c>
      <c r="AD233" s="5" t="n">
        <v>106.53</v>
      </c>
      <c r="AE233" s="5" t="s">
        <v>46</v>
      </c>
    </row>
    <row r="234" customFormat="false" ht="13.5" hidden="false" customHeight="false" outlineLevel="0" collapsed="false">
      <c r="A234" s="5" t="n">
        <v>233</v>
      </c>
      <c r="B234" s="5" t="n">
        <v>41</v>
      </c>
      <c r="C234" s="5" t="s">
        <v>411</v>
      </c>
      <c r="D234" s="5" t="s">
        <v>93</v>
      </c>
      <c r="E234" s="5" t="s">
        <v>232</v>
      </c>
      <c r="F234" s="5" t="s">
        <v>412</v>
      </c>
      <c r="G234" s="5" t="n">
        <v>6</v>
      </c>
      <c r="H234" s="6" t="n">
        <v>156000</v>
      </c>
      <c r="I234" s="5" t="n">
        <v>1345</v>
      </c>
      <c r="J234" s="7" t="n">
        <v>432.051282051282</v>
      </c>
      <c r="K234" s="5" t="n">
        <f aca="false">J234*H234/31536</f>
        <v>2137.23997970573</v>
      </c>
      <c r="L234" s="5" t="n">
        <v>0.447721535804437</v>
      </c>
      <c r="M234" s="5" t="n">
        <v>2196</v>
      </c>
      <c r="N234" s="8" t="n">
        <v>948.717948717949</v>
      </c>
      <c r="Y234" s="5" t="n">
        <v>965</v>
      </c>
      <c r="Z234" s="5" t="n">
        <v>965</v>
      </c>
      <c r="AA234" s="5" t="n">
        <v>15</v>
      </c>
      <c r="AB234" s="5" t="n">
        <v>0.61710037</v>
      </c>
      <c r="AC234" s="5" t="n">
        <v>29.79</v>
      </c>
      <c r="AD234" s="5" t="n">
        <v>106.48</v>
      </c>
      <c r="AE234" s="5" t="s">
        <v>46</v>
      </c>
      <c r="AG234" s="5" t="n">
        <v>0.12</v>
      </c>
    </row>
    <row r="235" customFormat="false" ht="13.5" hidden="false" customHeight="false" outlineLevel="0" collapsed="false">
      <c r="A235" s="5" t="n">
        <v>234</v>
      </c>
      <c r="B235" s="5" t="n">
        <v>41</v>
      </c>
      <c r="C235" s="5" t="s">
        <v>411</v>
      </c>
      <c r="D235" s="5" t="s">
        <v>93</v>
      </c>
      <c r="E235" s="5" t="s">
        <v>232</v>
      </c>
      <c r="F235" s="5" t="s">
        <v>413</v>
      </c>
      <c r="G235" s="5" t="n">
        <v>10</v>
      </c>
      <c r="H235" s="6" t="n">
        <v>156000</v>
      </c>
      <c r="I235" s="5" t="n">
        <v>1345</v>
      </c>
      <c r="J235" s="7" t="n">
        <v>480.769230769231</v>
      </c>
      <c r="K235" s="5" t="n">
        <f aca="false">J235*H235/31536</f>
        <v>2378.23439878234</v>
      </c>
      <c r="L235" s="5" t="n">
        <v>0.49820645675568</v>
      </c>
      <c r="M235" s="5" t="n">
        <v>2427</v>
      </c>
      <c r="N235" s="8" t="n">
        <v>1166.66666666667</v>
      </c>
      <c r="Y235" s="5" t="n">
        <v>965</v>
      </c>
      <c r="Z235" s="5" t="n">
        <v>965</v>
      </c>
      <c r="AA235" s="5" t="n">
        <v>15</v>
      </c>
      <c r="AB235" s="5" t="n">
        <v>0.61710037</v>
      </c>
      <c r="AC235" s="5" t="n">
        <v>29.79</v>
      </c>
      <c r="AD235" s="5" t="n">
        <v>106.48</v>
      </c>
      <c r="AE235" s="5" t="s">
        <v>46</v>
      </c>
      <c r="AG235" s="5" t="n">
        <v>0.42</v>
      </c>
    </row>
    <row r="236" customFormat="false" ht="13.5" hidden="false" customHeight="false" outlineLevel="0" collapsed="false">
      <c r="A236" s="5" t="n">
        <v>235</v>
      </c>
      <c r="B236" s="5" t="n">
        <v>41</v>
      </c>
      <c r="C236" s="5" t="s">
        <v>411</v>
      </c>
      <c r="D236" s="5" t="s">
        <v>93</v>
      </c>
      <c r="E236" s="5" t="s">
        <v>232</v>
      </c>
      <c r="F236" s="5" t="s">
        <v>414</v>
      </c>
      <c r="G236" s="5" t="n">
        <v>10</v>
      </c>
      <c r="H236" s="6" t="n">
        <v>156000</v>
      </c>
      <c r="I236" s="5" t="n">
        <v>1345</v>
      </c>
      <c r="J236" s="7" t="n">
        <v>387.179487179487</v>
      </c>
      <c r="K236" s="5" t="n">
        <f aca="false">J236*H236/31536</f>
        <v>1915.27143581938</v>
      </c>
      <c r="L236" s="5" t="n">
        <v>0.401222266507241</v>
      </c>
      <c r="M236" s="5" t="n">
        <v>1771</v>
      </c>
      <c r="N236" s="8" t="n">
        <v>685.897435897436</v>
      </c>
      <c r="Y236" s="5" t="n">
        <v>965</v>
      </c>
      <c r="Z236" s="5" t="n">
        <v>965</v>
      </c>
      <c r="AA236" s="5" t="n">
        <v>15</v>
      </c>
      <c r="AB236" s="5" t="n">
        <v>0.61710037</v>
      </c>
      <c r="AC236" s="5" t="n">
        <v>29.79</v>
      </c>
      <c r="AD236" s="5" t="n">
        <v>106.48</v>
      </c>
      <c r="AE236" s="5" t="s">
        <v>46</v>
      </c>
      <c r="AG236" s="5" t="n">
        <v>1.06</v>
      </c>
    </row>
    <row r="237" customFormat="false" ht="13.5" hidden="false" customHeight="false" outlineLevel="0" collapsed="false">
      <c r="A237" s="5" t="n">
        <v>236</v>
      </c>
      <c r="B237" s="5" t="n">
        <v>41</v>
      </c>
      <c r="C237" s="5" t="s">
        <v>411</v>
      </c>
      <c r="D237" s="5" t="s">
        <v>93</v>
      </c>
      <c r="E237" s="5" t="s">
        <v>232</v>
      </c>
      <c r="F237" s="5" t="s">
        <v>415</v>
      </c>
      <c r="G237" s="5" t="n">
        <v>10</v>
      </c>
      <c r="H237" s="6" t="n">
        <v>156000</v>
      </c>
      <c r="I237" s="5" t="n">
        <v>1345</v>
      </c>
      <c r="J237" s="7" t="n">
        <v>489.74358974359</v>
      </c>
      <c r="K237" s="5" t="n">
        <f aca="false">J237*H237/31536</f>
        <v>2422.62810755961</v>
      </c>
      <c r="L237" s="5" t="n">
        <v>0.507506310615119</v>
      </c>
      <c r="M237" s="5" t="n">
        <v>1832</v>
      </c>
      <c r="N237" s="8" t="n">
        <v>897.435897435898</v>
      </c>
      <c r="Y237" s="5" t="n">
        <v>965</v>
      </c>
      <c r="Z237" s="5" t="n">
        <v>965</v>
      </c>
      <c r="AA237" s="5" t="n">
        <v>15</v>
      </c>
      <c r="AB237" s="5" t="n">
        <v>0.61710037</v>
      </c>
      <c r="AC237" s="5" t="n">
        <v>29.79</v>
      </c>
      <c r="AD237" s="5" t="n">
        <v>106.48</v>
      </c>
      <c r="AE237" s="5" t="s">
        <v>46</v>
      </c>
      <c r="AG237" s="5" t="n">
        <v>3.67</v>
      </c>
    </row>
    <row r="238" customFormat="false" ht="13.5" hidden="false" customHeight="false" outlineLevel="0" collapsed="false">
      <c r="A238" s="5" t="n">
        <v>237</v>
      </c>
      <c r="B238" s="5" t="n">
        <v>41</v>
      </c>
      <c r="C238" s="5" t="s">
        <v>411</v>
      </c>
      <c r="D238" s="5" t="s">
        <v>93</v>
      </c>
      <c r="E238" s="5" t="s">
        <v>232</v>
      </c>
      <c r="F238" s="5" t="s">
        <v>416</v>
      </c>
      <c r="G238" s="5" t="n">
        <v>7</v>
      </c>
      <c r="H238" s="6" t="n">
        <v>156000</v>
      </c>
      <c r="I238" s="5" t="n">
        <v>1345</v>
      </c>
      <c r="J238" s="7" t="n">
        <v>367.307692307692</v>
      </c>
      <c r="K238" s="5" t="n">
        <f aca="false">J238*H238/31536</f>
        <v>1816.97108066971</v>
      </c>
      <c r="L238" s="5" t="n">
        <v>0.380629732961339</v>
      </c>
      <c r="M238" s="5" t="n">
        <v>855</v>
      </c>
      <c r="N238" s="8" t="n">
        <v>314.102564102564</v>
      </c>
      <c r="Y238" s="5" t="n">
        <v>965</v>
      </c>
      <c r="Z238" s="5" t="n">
        <v>965</v>
      </c>
      <c r="AA238" s="5" t="n">
        <v>15</v>
      </c>
      <c r="AB238" s="5" t="n">
        <v>0.61710037</v>
      </c>
      <c r="AC238" s="5" t="n">
        <v>29.79</v>
      </c>
      <c r="AD238" s="5" t="n">
        <v>106.48</v>
      </c>
      <c r="AE238" s="5" t="s">
        <v>46</v>
      </c>
      <c r="AF238" s="5" t="n">
        <v>22.9</v>
      </c>
      <c r="AG238" s="5" t="n">
        <v>5.1</v>
      </c>
    </row>
    <row r="239" customFormat="false" ht="13.5" hidden="false" customHeight="false" outlineLevel="0" collapsed="false">
      <c r="A239" s="5" t="n">
        <v>238</v>
      </c>
      <c r="B239" s="5" t="n">
        <v>41</v>
      </c>
      <c r="C239" s="5" t="s">
        <v>411</v>
      </c>
      <c r="D239" s="5" t="s">
        <v>96</v>
      </c>
      <c r="E239" s="5" t="s">
        <v>97</v>
      </c>
      <c r="F239" s="5" t="s">
        <v>417</v>
      </c>
      <c r="G239" s="5" t="n">
        <v>6</v>
      </c>
      <c r="H239" s="6" t="n">
        <v>485000</v>
      </c>
      <c r="I239" s="5" t="n">
        <v>2316</v>
      </c>
      <c r="J239" s="7" t="n">
        <v>305.154639175258</v>
      </c>
      <c r="K239" s="5" t="n">
        <f aca="false">J239*H239/31536</f>
        <v>4693.04921359716</v>
      </c>
      <c r="L239" s="5" t="n">
        <v>0.432230367103765</v>
      </c>
      <c r="M239" s="5" t="n">
        <v>1757</v>
      </c>
      <c r="N239" s="8" t="n">
        <v>536.082474226804</v>
      </c>
      <c r="Y239" s="5" t="n">
        <v>706</v>
      </c>
      <c r="Z239" s="5" t="n">
        <v>706</v>
      </c>
      <c r="AA239" s="5" t="n">
        <v>8</v>
      </c>
      <c r="AB239" s="5" t="n">
        <v>1.30111111</v>
      </c>
      <c r="AC239" s="5" t="n">
        <v>28.65</v>
      </c>
      <c r="AD239" s="5" t="n">
        <v>104.38</v>
      </c>
      <c r="AE239" s="5" t="s">
        <v>55</v>
      </c>
      <c r="AG239" s="5" t="n">
        <v>0.2</v>
      </c>
    </row>
    <row r="240" customFormat="false" ht="13.5" hidden="false" customHeight="false" outlineLevel="0" collapsed="false">
      <c r="A240" s="5" t="n">
        <v>239</v>
      </c>
      <c r="B240" s="5" t="n">
        <v>41</v>
      </c>
      <c r="C240" s="5" t="s">
        <v>411</v>
      </c>
      <c r="D240" s="5" t="s">
        <v>96</v>
      </c>
      <c r="E240" s="5" t="s">
        <v>97</v>
      </c>
      <c r="F240" s="5" t="s">
        <v>418</v>
      </c>
      <c r="G240" s="5" t="n">
        <v>10</v>
      </c>
      <c r="H240" s="6" t="n">
        <v>485000</v>
      </c>
      <c r="I240" s="5" t="n">
        <v>2316</v>
      </c>
      <c r="J240" s="7" t="n">
        <v>307.216494845361</v>
      </c>
      <c r="K240" s="5" t="n">
        <f aca="false">J240*H240/31536</f>
        <v>4724.75900558092</v>
      </c>
      <c r="L240" s="5" t="n">
        <v>0.435150842557168</v>
      </c>
      <c r="M240" s="5" t="n">
        <v>1612</v>
      </c>
      <c r="N240" s="8" t="n">
        <v>494.845360824742</v>
      </c>
      <c r="Y240" s="5" t="n">
        <v>706</v>
      </c>
      <c r="Z240" s="5" t="n">
        <v>706</v>
      </c>
      <c r="AA240" s="5" t="n">
        <v>8</v>
      </c>
      <c r="AB240" s="5" t="n">
        <v>1.30111111</v>
      </c>
      <c r="AC240" s="5" t="n">
        <v>28.65</v>
      </c>
      <c r="AD240" s="5" t="n">
        <v>104.38</v>
      </c>
      <c r="AE240" s="5" t="s">
        <v>55</v>
      </c>
      <c r="AG240" s="5" t="n">
        <v>0.6</v>
      </c>
    </row>
    <row r="241" customFormat="false" ht="13.5" hidden="false" customHeight="false" outlineLevel="0" collapsed="false">
      <c r="A241" s="5" t="n">
        <v>240</v>
      </c>
      <c r="B241" s="5" t="n">
        <v>41</v>
      </c>
      <c r="C241" s="5" t="s">
        <v>411</v>
      </c>
      <c r="D241" s="5" t="s">
        <v>96</v>
      </c>
      <c r="E241" s="5" t="s">
        <v>97</v>
      </c>
      <c r="F241" s="5" t="s">
        <v>419</v>
      </c>
      <c r="G241" s="5" t="n">
        <v>10</v>
      </c>
      <c r="H241" s="6" t="n">
        <v>485000</v>
      </c>
      <c r="I241" s="5" t="n">
        <v>2316</v>
      </c>
      <c r="J241" s="7" t="n">
        <v>274.226804123711</v>
      </c>
      <c r="K241" s="5" t="n">
        <f aca="false">J241*H241/31536</f>
        <v>4217.40233384069</v>
      </c>
      <c r="L241" s="5" t="n">
        <v>0.388423235302707</v>
      </c>
      <c r="M241" s="5" t="n">
        <v>1662</v>
      </c>
      <c r="N241" s="8" t="n">
        <v>455.670103092784</v>
      </c>
      <c r="Y241" s="5" t="n">
        <v>706</v>
      </c>
      <c r="Z241" s="5" t="n">
        <v>706</v>
      </c>
      <c r="AA241" s="5" t="n">
        <v>8</v>
      </c>
      <c r="AB241" s="5" t="n">
        <v>1.30111111</v>
      </c>
      <c r="AC241" s="5" t="n">
        <v>28.65</v>
      </c>
      <c r="AD241" s="5" t="n">
        <v>104.38</v>
      </c>
      <c r="AE241" s="5" t="s">
        <v>55</v>
      </c>
      <c r="AG241" s="5" t="n">
        <v>1</v>
      </c>
    </row>
    <row r="242" customFormat="false" ht="13.5" hidden="false" customHeight="false" outlineLevel="0" collapsed="false">
      <c r="A242" s="5" t="n">
        <v>241</v>
      </c>
      <c r="B242" s="5" t="n">
        <v>41</v>
      </c>
      <c r="C242" s="5" t="s">
        <v>411</v>
      </c>
      <c r="D242" s="5" t="s">
        <v>96</v>
      </c>
      <c r="E242" s="5" t="s">
        <v>97</v>
      </c>
      <c r="F242" s="5" t="s">
        <v>420</v>
      </c>
      <c r="G242" s="5" t="n">
        <v>10</v>
      </c>
      <c r="H242" s="6" t="n">
        <v>485000</v>
      </c>
      <c r="I242" s="5" t="n">
        <v>2316</v>
      </c>
      <c r="J242" s="7" t="n">
        <v>288.659793814433</v>
      </c>
      <c r="K242" s="5" t="n">
        <f aca="false">J242*H242/31536</f>
        <v>4439.37087772704</v>
      </c>
      <c r="L242" s="5" t="n">
        <v>0.408866563476534</v>
      </c>
      <c r="M242" s="5" t="n">
        <v>1829</v>
      </c>
      <c r="N242" s="8" t="n">
        <v>527.835051546392</v>
      </c>
      <c r="Y242" s="5" t="n">
        <v>706</v>
      </c>
      <c r="Z242" s="5" t="n">
        <v>706</v>
      </c>
      <c r="AA242" s="5" t="n">
        <v>8</v>
      </c>
      <c r="AB242" s="5" t="n">
        <v>1.30111111</v>
      </c>
      <c r="AC242" s="5" t="n">
        <v>28.65</v>
      </c>
      <c r="AD242" s="5" t="n">
        <v>104.38</v>
      </c>
      <c r="AE242" s="5" t="s">
        <v>55</v>
      </c>
      <c r="AF242" s="5" t="n">
        <v>9.9</v>
      </c>
      <c r="AG242" s="5" t="n">
        <v>1.1</v>
      </c>
    </row>
    <row r="243" customFormat="false" ht="13.5" hidden="false" customHeight="false" outlineLevel="0" collapsed="false">
      <c r="A243" s="5" t="n">
        <v>242</v>
      </c>
      <c r="B243" s="5" t="n">
        <v>41</v>
      </c>
      <c r="C243" s="5" t="s">
        <v>411</v>
      </c>
      <c r="D243" s="5" t="s">
        <v>96</v>
      </c>
      <c r="E243" s="5" t="s">
        <v>97</v>
      </c>
      <c r="F243" s="5" t="s">
        <v>421</v>
      </c>
      <c r="G243" s="5" t="n">
        <v>7</v>
      </c>
      <c r="H243" s="6" t="n">
        <v>485000</v>
      </c>
      <c r="I243" s="5" t="n">
        <v>2316</v>
      </c>
      <c r="J243" s="7" t="n">
        <v>284.536082474227</v>
      </c>
      <c r="K243" s="5" t="n">
        <f aca="false">J243*H243/31536</f>
        <v>4375.95129375951</v>
      </c>
      <c r="L243" s="5" t="n">
        <v>0.403025612569726</v>
      </c>
      <c r="M243" s="5" t="n">
        <v>1870</v>
      </c>
      <c r="N243" s="8" t="n">
        <v>531.958762886598</v>
      </c>
      <c r="Y243" s="5" t="n">
        <v>706</v>
      </c>
      <c r="Z243" s="5" t="n">
        <v>706</v>
      </c>
      <c r="AA243" s="5" t="n">
        <v>8</v>
      </c>
      <c r="AB243" s="5" t="n">
        <v>1.30111111</v>
      </c>
      <c r="AC243" s="5" t="n">
        <v>28.65</v>
      </c>
      <c r="AD243" s="5" t="n">
        <v>104.38</v>
      </c>
      <c r="AE243" s="5" t="s">
        <v>55</v>
      </c>
      <c r="AF243" s="5" t="n">
        <v>10.2</v>
      </c>
      <c r="AG243" s="5" t="n">
        <v>1.2</v>
      </c>
    </row>
    <row r="244" customFormat="false" ht="13.5" hidden="false" customHeight="false" outlineLevel="0" collapsed="false">
      <c r="A244" s="5" t="n">
        <v>243</v>
      </c>
      <c r="B244" s="5" t="n">
        <v>41</v>
      </c>
      <c r="C244" s="5" t="s">
        <v>411</v>
      </c>
      <c r="D244" s="5" t="s">
        <v>72</v>
      </c>
      <c r="E244" s="5" t="s">
        <v>142</v>
      </c>
      <c r="F244" s="5" t="s">
        <v>422</v>
      </c>
      <c r="G244" s="5" t="n">
        <v>5</v>
      </c>
      <c r="H244" s="6" t="n">
        <v>5560</v>
      </c>
      <c r="I244" s="5" t="n">
        <v>231</v>
      </c>
      <c r="J244" s="7" t="n">
        <v>192.446043165468</v>
      </c>
      <c r="K244" s="5" t="n">
        <f aca="false">J244*H244/31536</f>
        <v>33.9294774226281</v>
      </c>
      <c r="L244" s="5" t="n">
        <v>0.240557553956835</v>
      </c>
      <c r="M244" s="5" t="n">
        <v>3832</v>
      </c>
      <c r="N244" s="8" t="n">
        <v>737.410071942446</v>
      </c>
      <c r="O244" s="16"/>
      <c r="Y244" s="5" t="n">
        <v>800</v>
      </c>
      <c r="Z244" s="5" t="n">
        <v>800</v>
      </c>
      <c r="AA244" s="5" t="n">
        <v>18.5</v>
      </c>
      <c r="AB244" s="5" t="n">
        <v>7.4978355</v>
      </c>
      <c r="AC244" s="5" t="n">
        <v>25.82</v>
      </c>
      <c r="AD244" s="5" t="n">
        <v>101.86</v>
      </c>
      <c r="AE244" s="5" t="s">
        <v>75</v>
      </c>
      <c r="AH244" s="5" t="n">
        <v>1.83</v>
      </c>
      <c r="AI244" s="5" t="n">
        <f aca="false">1.2901-0.1229*LN(AH244)</f>
        <v>1.21582956767373</v>
      </c>
      <c r="AJ244" s="5" t="n">
        <v>20</v>
      </c>
      <c r="AK244" s="5" t="n">
        <v>38</v>
      </c>
    </row>
    <row r="245" customFormat="false" ht="13.5" hidden="false" customHeight="false" outlineLevel="0" collapsed="false">
      <c r="A245" s="5" t="n">
        <v>244</v>
      </c>
      <c r="B245" s="5" t="n">
        <v>41</v>
      </c>
      <c r="C245" s="5" t="s">
        <v>411</v>
      </c>
      <c r="D245" s="5" t="s">
        <v>72</v>
      </c>
      <c r="E245" s="5" t="s">
        <v>142</v>
      </c>
      <c r="F245" s="5" t="s">
        <v>423</v>
      </c>
      <c r="G245" s="5" t="n">
        <v>10</v>
      </c>
      <c r="H245" s="6" t="n">
        <v>5560</v>
      </c>
      <c r="I245" s="5" t="n">
        <v>231</v>
      </c>
      <c r="J245" s="7" t="n">
        <v>140.287769784173</v>
      </c>
      <c r="K245" s="5" t="n">
        <f aca="false">J245*H245/31536</f>
        <v>24.7336377473364</v>
      </c>
      <c r="L245" s="5" t="n">
        <v>0.175359712230216</v>
      </c>
      <c r="M245" s="5" t="n">
        <v>5384</v>
      </c>
      <c r="N245" s="8" t="n">
        <v>755.395683453237</v>
      </c>
      <c r="O245" s="16"/>
      <c r="Y245" s="5" t="n">
        <v>800</v>
      </c>
      <c r="Z245" s="5" t="n">
        <v>800</v>
      </c>
      <c r="AA245" s="5" t="n">
        <v>18.5</v>
      </c>
      <c r="AB245" s="5" t="n">
        <v>7.4978355</v>
      </c>
      <c r="AC245" s="5" t="n">
        <v>25.82</v>
      </c>
      <c r="AD245" s="5" t="n">
        <v>101.86</v>
      </c>
      <c r="AE245" s="5" t="s">
        <v>75</v>
      </c>
      <c r="AH245" s="5" t="n">
        <v>1.83</v>
      </c>
      <c r="AI245" s="5" t="n">
        <f aca="false">1.2901-0.1229*LN(AH245)</f>
        <v>1.21582956767373</v>
      </c>
      <c r="AJ245" s="5" t="n">
        <v>20</v>
      </c>
      <c r="AK245" s="5" t="n">
        <v>38</v>
      </c>
    </row>
    <row r="246" customFormat="false" ht="13.5" hidden="false" customHeight="false" outlineLevel="0" collapsed="false">
      <c r="A246" s="5" t="n">
        <v>245</v>
      </c>
      <c r="B246" s="5" t="n">
        <v>41</v>
      </c>
      <c r="C246" s="5" t="s">
        <v>411</v>
      </c>
      <c r="D246" s="5" t="s">
        <v>72</v>
      </c>
      <c r="E246" s="5" t="s">
        <v>142</v>
      </c>
      <c r="F246" s="5" t="s">
        <v>424</v>
      </c>
      <c r="G246" s="5" t="n">
        <v>10</v>
      </c>
      <c r="H246" s="6" t="n">
        <v>5560</v>
      </c>
      <c r="I246" s="5" t="n">
        <v>231</v>
      </c>
      <c r="J246" s="7" t="n">
        <v>102.517985611511</v>
      </c>
      <c r="K246" s="5" t="n">
        <f aca="false">J246*H246/31536</f>
        <v>18.0745814307458</v>
      </c>
      <c r="L246" s="5" t="n">
        <v>0.128147482014389</v>
      </c>
      <c r="M246" s="5" t="n">
        <v>6667</v>
      </c>
      <c r="N246" s="8" t="n">
        <v>683.453237410072</v>
      </c>
      <c r="O246" s="16"/>
      <c r="Y246" s="5" t="n">
        <v>800</v>
      </c>
      <c r="Z246" s="5" t="n">
        <v>800</v>
      </c>
      <c r="AA246" s="5" t="n">
        <v>18.5</v>
      </c>
      <c r="AB246" s="5" t="n">
        <v>7.4978355</v>
      </c>
      <c r="AC246" s="5" t="n">
        <v>25.82</v>
      </c>
      <c r="AD246" s="5" t="n">
        <v>101.86</v>
      </c>
      <c r="AE246" s="5" t="s">
        <v>75</v>
      </c>
      <c r="AF246" s="5" t="n">
        <v>24.7</v>
      </c>
      <c r="AH246" s="5" t="n">
        <v>1.83</v>
      </c>
      <c r="AI246" s="5" t="n">
        <f aca="false">1.2901-0.1229*LN(AH246)</f>
        <v>1.21582956767373</v>
      </c>
      <c r="AJ246" s="5" t="n">
        <v>20</v>
      </c>
      <c r="AK246" s="5" t="n">
        <v>38</v>
      </c>
    </row>
    <row r="247" customFormat="false" ht="13.5" hidden="false" customHeight="false" outlineLevel="0" collapsed="false">
      <c r="A247" s="5" t="n">
        <v>246</v>
      </c>
      <c r="B247" s="5" t="n">
        <v>41</v>
      </c>
      <c r="C247" s="5" t="s">
        <v>411</v>
      </c>
      <c r="D247" s="5" t="s">
        <v>72</v>
      </c>
      <c r="E247" s="5" t="s">
        <v>142</v>
      </c>
      <c r="F247" s="5" t="s">
        <v>425</v>
      </c>
      <c r="G247" s="5" t="n">
        <v>7</v>
      </c>
      <c r="H247" s="6" t="n">
        <v>5560</v>
      </c>
      <c r="I247" s="5" t="n">
        <v>231</v>
      </c>
      <c r="J247" s="7" t="n">
        <v>154.676258992806</v>
      </c>
      <c r="K247" s="5" t="n">
        <f aca="false">J247*H247/31536</f>
        <v>27.2704211060376</v>
      </c>
      <c r="L247" s="5" t="n">
        <v>0.193345323741007</v>
      </c>
      <c r="M247" s="5" t="n">
        <v>8032</v>
      </c>
      <c r="N247" s="8" t="n">
        <v>1241.0071942446</v>
      </c>
      <c r="O247" s="16"/>
      <c r="Y247" s="5" t="n">
        <v>800</v>
      </c>
      <c r="Z247" s="5" t="n">
        <v>800</v>
      </c>
      <c r="AA247" s="5" t="n">
        <v>18.5</v>
      </c>
      <c r="AB247" s="5" t="n">
        <v>7.4978355</v>
      </c>
      <c r="AC247" s="5" t="n">
        <v>25.82</v>
      </c>
      <c r="AD247" s="5" t="n">
        <v>101.86</v>
      </c>
      <c r="AE247" s="5" t="s">
        <v>75</v>
      </c>
      <c r="AH247" s="5" t="n">
        <v>1.83</v>
      </c>
      <c r="AI247" s="5" t="n">
        <f aca="false">1.2901-0.1229*LN(AH247)</f>
        <v>1.21582956767373</v>
      </c>
      <c r="AJ247" s="5" t="n">
        <v>20</v>
      </c>
      <c r="AK247" s="5" t="n">
        <v>38</v>
      </c>
    </row>
    <row r="248" customFormat="false" ht="13.5" hidden="false" customHeight="false" outlineLevel="0" collapsed="false">
      <c r="A248" s="5" t="n">
        <v>247</v>
      </c>
      <c r="B248" s="5" t="n">
        <v>41</v>
      </c>
      <c r="C248" s="5" t="s">
        <v>411</v>
      </c>
      <c r="D248" s="5" t="s">
        <v>72</v>
      </c>
      <c r="E248" s="5" t="s">
        <v>103</v>
      </c>
      <c r="F248" s="5" t="s">
        <v>426</v>
      </c>
      <c r="G248" s="5" t="n">
        <v>6</v>
      </c>
      <c r="H248" s="6" t="n">
        <v>1005500</v>
      </c>
      <c r="I248" s="5" t="n">
        <v>4529</v>
      </c>
      <c r="J248" s="7" t="n">
        <v>434.60964694182</v>
      </c>
      <c r="K248" s="5" t="n">
        <f aca="false">J248*H248/31536</f>
        <v>13857.1790969051</v>
      </c>
      <c r="L248" s="5" t="n">
        <v>0.41</v>
      </c>
      <c r="M248" s="5" t="n">
        <v>1339</v>
      </c>
      <c r="N248" s="8" t="n">
        <v>581.800099453008</v>
      </c>
      <c r="Y248" s="5" t="n">
        <v>1060.02352912639</v>
      </c>
      <c r="Z248" s="5" t="n">
        <v>1060.02352912639</v>
      </c>
      <c r="AA248" s="5" t="n">
        <v>12</v>
      </c>
      <c r="AB248" s="5" t="n">
        <v>1.07076923</v>
      </c>
      <c r="AC248" s="5" t="n">
        <v>30.76</v>
      </c>
      <c r="AD248" s="5" t="n">
        <v>111.26</v>
      </c>
      <c r="AE248" s="5" t="s">
        <v>75</v>
      </c>
      <c r="AG248" s="5" t="n">
        <v>0.29</v>
      </c>
    </row>
    <row r="249" customFormat="false" ht="13.5" hidden="false" customHeight="false" outlineLevel="0" collapsed="false">
      <c r="A249" s="5" t="n">
        <v>248</v>
      </c>
      <c r="B249" s="5" t="n">
        <v>41</v>
      </c>
      <c r="C249" s="5" t="s">
        <v>411</v>
      </c>
      <c r="D249" s="5" t="s">
        <v>72</v>
      </c>
      <c r="E249" s="5" t="s">
        <v>103</v>
      </c>
      <c r="F249" s="5" t="s">
        <v>427</v>
      </c>
      <c r="G249" s="5" t="n">
        <v>10</v>
      </c>
      <c r="H249" s="6" t="n">
        <v>1005500</v>
      </c>
      <c r="I249" s="5" t="n">
        <v>4529</v>
      </c>
      <c r="J249" s="7" t="n">
        <v>450.522128294381</v>
      </c>
      <c r="K249" s="5" t="n">
        <f aca="false">J249*H249/31536</f>
        <v>14364.5357686454</v>
      </c>
      <c r="L249" s="5" t="n">
        <v>0.45</v>
      </c>
      <c r="M249" s="5" t="n">
        <v>1212</v>
      </c>
      <c r="N249" s="8" t="n">
        <v>545.997016409746</v>
      </c>
      <c r="Y249" s="5" t="n">
        <v>1001.16028509862</v>
      </c>
      <c r="Z249" s="5" t="n">
        <v>1001.16028509862</v>
      </c>
      <c r="AA249" s="5" t="n">
        <v>12</v>
      </c>
      <c r="AB249" s="5" t="n">
        <v>1.07076923</v>
      </c>
      <c r="AC249" s="5" t="n">
        <v>30.76</v>
      </c>
      <c r="AD249" s="5" t="n">
        <v>111.26</v>
      </c>
      <c r="AE249" s="5" t="s">
        <v>75</v>
      </c>
      <c r="AG249" s="5" t="n">
        <v>0.5</v>
      </c>
    </row>
    <row r="250" customFormat="false" ht="13.5" hidden="false" customHeight="false" outlineLevel="0" collapsed="false">
      <c r="A250" s="5" t="n">
        <v>249</v>
      </c>
      <c r="B250" s="5" t="n">
        <v>41</v>
      </c>
      <c r="C250" s="5" t="s">
        <v>411</v>
      </c>
      <c r="D250" s="5" t="s">
        <v>72</v>
      </c>
      <c r="E250" s="5" t="s">
        <v>103</v>
      </c>
      <c r="F250" s="5" t="s">
        <v>428</v>
      </c>
      <c r="G250" s="5" t="n">
        <v>10</v>
      </c>
      <c r="H250" s="6" t="n">
        <v>1005500</v>
      </c>
      <c r="I250" s="5" t="n">
        <v>4529</v>
      </c>
      <c r="J250" s="7" t="n">
        <v>412.729985082049</v>
      </c>
      <c r="K250" s="5" t="n">
        <f aca="false">J250*H250/31536</f>
        <v>13159.5636732623</v>
      </c>
      <c r="L250" s="5" t="n">
        <v>0.43</v>
      </c>
      <c r="M250" s="5" t="n">
        <v>1145</v>
      </c>
      <c r="N250" s="8" t="n">
        <v>472.401790154152</v>
      </c>
      <c r="Y250" s="5" t="n">
        <v>959.837174609416</v>
      </c>
      <c r="Z250" s="5" t="n">
        <v>959.837174609416</v>
      </c>
      <c r="AA250" s="5" t="n">
        <v>12</v>
      </c>
      <c r="AB250" s="5" t="n">
        <v>1.07076923</v>
      </c>
      <c r="AC250" s="5" t="n">
        <v>30.76</v>
      </c>
      <c r="AD250" s="5" t="n">
        <v>111.26</v>
      </c>
      <c r="AE250" s="5" t="s">
        <v>75</v>
      </c>
      <c r="AG250" s="5" t="n">
        <v>0.92</v>
      </c>
    </row>
    <row r="251" customFormat="false" ht="13.5" hidden="false" customHeight="false" outlineLevel="0" collapsed="false">
      <c r="A251" s="5" t="n">
        <v>250</v>
      </c>
      <c r="B251" s="5" t="n">
        <v>41</v>
      </c>
      <c r="C251" s="5" t="s">
        <v>411</v>
      </c>
      <c r="D251" s="5" t="s">
        <v>72</v>
      </c>
      <c r="E251" s="5" t="s">
        <v>103</v>
      </c>
      <c r="F251" s="5" t="s">
        <v>429</v>
      </c>
      <c r="G251" s="5" t="n">
        <v>10</v>
      </c>
      <c r="H251" s="6" t="n">
        <v>1005500</v>
      </c>
      <c r="I251" s="5" t="n">
        <v>4529</v>
      </c>
      <c r="J251" s="7" t="n">
        <v>442.5658876181</v>
      </c>
      <c r="K251" s="5" t="n">
        <f aca="false">J251*H251/31536</f>
        <v>14110.8574327752</v>
      </c>
      <c r="L251" s="5" t="n">
        <v>0.44</v>
      </c>
      <c r="M251" s="5" t="n">
        <v>1265</v>
      </c>
      <c r="N251" s="8" t="n">
        <v>559.920437593237</v>
      </c>
      <c r="Y251" s="5" t="n">
        <v>1005.83156276841</v>
      </c>
      <c r="Z251" s="5" t="n">
        <v>1005.83156276841</v>
      </c>
      <c r="AA251" s="5" t="n">
        <v>12</v>
      </c>
      <c r="AB251" s="5" t="n">
        <v>1.07076923</v>
      </c>
      <c r="AC251" s="5" t="n">
        <v>30.76</v>
      </c>
      <c r="AD251" s="5" t="n">
        <v>111.26</v>
      </c>
      <c r="AE251" s="5" t="s">
        <v>75</v>
      </c>
      <c r="AG251" s="5" t="n">
        <v>2.54</v>
      </c>
    </row>
    <row r="252" customFormat="false" ht="13.5" hidden="false" customHeight="false" outlineLevel="0" collapsed="false">
      <c r="A252" s="5" t="n">
        <v>251</v>
      </c>
      <c r="B252" s="5" t="n">
        <v>41</v>
      </c>
      <c r="C252" s="5" t="s">
        <v>411</v>
      </c>
      <c r="D252" s="5" t="s">
        <v>72</v>
      </c>
      <c r="E252" s="5" t="s">
        <v>103</v>
      </c>
      <c r="F252" s="5" t="s">
        <v>430</v>
      </c>
      <c r="G252" s="5" t="n">
        <v>7</v>
      </c>
      <c r="H252" s="6" t="n">
        <v>1005500</v>
      </c>
      <c r="I252" s="5" t="n">
        <v>4529</v>
      </c>
      <c r="J252" s="7" t="n">
        <v>418.697165589259</v>
      </c>
      <c r="K252" s="5" t="n">
        <f aca="false">J252*H252/31536</f>
        <v>13349.8224251649</v>
      </c>
      <c r="L252" s="5" t="n">
        <v>0.44</v>
      </c>
      <c r="M252" s="5" t="n">
        <v>966</v>
      </c>
      <c r="N252" s="8" t="n">
        <v>404.773744405768</v>
      </c>
      <c r="Y252" s="5" t="n">
        <v>951.584467248316</v>
      </c>
      <c r="Z252" s="5" t="n">
        <v>951.584467248316</v>
      </c>
      <c r="AA252" s="5" t="n">
        <v>12</v>
      </c>
      <c r="AB252" s="5" t="n">
        <v>1.07076923</v>
      </c>
      <c r="AC252" s="5" t="n">
        <v>30.76</v>
      </c>
      <c r="AD252" s="5" t="n">
        <v>111.26</v>
      </c>
      <c r="AE252" s="5" t="s">
        <v>75</v>
      </c>
      <c r="AF252" s="5" t="n">
        <v>20.9</v>
      </c>
      <c r="AG252" s="5" t="n">
        <v>3.76</v>
      </c>
    </row>
    <row r="253" customFormat="false" ht="13.5" hidden="false" customHeight="false" outlineLevel="0" collapsed="false">
      <c r="A253" s="5" t="n">
        <v>252</v>
      </c>
      <c r="B253" s="5" t="n">
        <v>42</v>
      </c>
      <c r="C253" s="5" t="s">
        <v>431</v>
      </c>
      <c r="D253" s="5" t="s">
        <v>72</v>
      </c>
      <c r="E253" s="5" t="s">
        <v>91</v>
      </c>
      <c r="F253" s="5" t="s">
        <v>432</v>
      </c>
      <c r="G253" s="5" t="n">
        <v>50</v>
      </c>
      <c r="H253" s="6" t="n">
        <v>142056</v>
      </c>
      <c r="I253" s="5" t="n">
        <v>1577</v>
      </c>
      <c r="J253" s="7" t="n">
        <v>335.881398884947</v>
      </c>
      <c r="K253" s="5" t="n">
        <f aca="false">J253*H253/31536</f>
        <v>1513</v>
      </c>
      <c r="L253" s="5" t="n">
        <v>0.335881398884947</v>
      </c>
      <c r="M253" s="5" t="n">
        <v>1211</v>
      </c>
      <c r="N253" s="8" t="n">
        <v>407.515346060708</v>
      </c>
      <c r="Y253" s="5" t="n">
        <v>1000</v>
      </c>
      <c r="Z253" s="5" t="n">
        <v>1000</v>
      </c>
      <c r="AA253" s="5" t="n">
        <v>15</v>
      </c>
      <c r="AB253" s="5" t="n">
        <v>0.60621433</v>
      </c>
      <c r="AC253" s="5" t="n">
        <v>31.08</v>
      </c>
      <c r="AD253" s="5" t="n">
        <v>112.53</v>
      </c>
      <c r="AE253" s="5" t="s">
        <v>75</v>
      </c>
      <c r="AG253" s="5" t="n">
        <v>29</v>
      </c>
    </row>
    <row r="254" customFormat="false" ht="12.75" hidden="false" customHeight="true" outlineLevel="0" collapsed="false">
      <c r="A254" s="5" t="n">
        <v>253</v>
      </c>
      <c r="B254" s="5" t="n">
        <v>42</v>
      </c>
      <c r="C254" s="5" t="s">
        <v>431</v>
      </c>
      <c r="D254" s="5" t="s">
        <v>93</v>
      </c>
      <c r="E254" s="5" t="s">
        <v>232</v>
      </c>
      <c r="F254" s="5" t="s">
        <v>433</v>
      </c>
      <c r="G254" s="5" t="n">
        <v>45</v>
      </c>
      <c r="H254" s="6" t="n">
        <v>156142</v>
      </c>
      <c r="I254" s="5" t="n">
        <v>1345</v>
      </c>
      <c r="J254" s="7" t="n">
        <v>427.166553521794</v>
      </c>
      <c r="K254" s="5" t="n">
        <f aca="false">J254*H254/31536</f>
        <v>2115</v>
      </c>
      <c r="L254" s="5" t="n">
        <v>0.45443250374659</v>
      </c>
      <c r="M254" s="5" t="n">
        <v>1800</v>
      </c>
      <c r="N254" s="8" t="n">
        <v>768.531208771503</v>
      </c>
      <c r="Y254" s="5" t="n">
        <v>940</v>
      </c>
      <c r="Z254" s="5" t="n">
        <v>940</v>
      </c>
      <c r="AA254" s="5" t="n">
        <v>15</v>
      </c>
      <c r="AB254" s="5" t="n">
        <v>0.61710037</v>
      </c>
      <c r="AC254" s="5" t="n">
        <v>29.79</v>
      </c>
      <c r="AD254" s="5" t="n">
        <v>106.48</v>
      </c>
      <c r="AE254" s="5" t="s">
        <v>46</v>
      </c>
      <c r="AG254" s="5" t="n">
        <v>3.38</v>
      </c>
    </row>
    <row r="255" customFormat="false" ht="13.5" hidden="false" customHeight="false" outlineLevel="0" collapsed="false">
      <c r="A255" s="5" t="n">
        <v>254</v>
      </c>
      <c r="B255" s="5" t="n">
        <v>42</v>
      </c>
      <c r="C255" s="5" t="s">
        <v>431</v>
      </c>
      <c r="D255" s="5" t="s">
        <v>72</v>
      </c>
      <c r="E255" s="5" t="s">
        <v>101</v>
      </c>
      <c r="F255" s="5" t="s">
        <v>434</v>
      </c>
      <c r="G255" s="5" t="n">
        <v>45</v>
      </c>
      <c r="H255" s="6" t="n">
        <v>83035</v>
      </c>
      <c r="I255" s="5" t="n">
        <v>1037</v>
      </c>
      <c r="J255" s="7" t="n">
        <v>597.412271933522</v>
      </c>
      <c r="K255" s="5" t="n">
        <f aca="false">J255*H255/31536</f>
        <v>1573</v>
      </c>
      <c r="L255" s="5" t="n">
        <v>0.515010579253036</v>
      </c>
      <c r="M255" s="5" t="n">
        <v>56</v>
      </c>
      <c r="N255" s="8" t="n">
        <v>33.359426747757</v>
      </c>
      <c r="Y255" s="5" t="n">
        <v>1160</v>
      </c>
      <c r="Z255" s="5" t="n">
        <v>1160</v>
      </c>
      <c r="AA255" s="5" t="n">
        <v>15</v>
      </c>
      <c r="AB255" s="5" t="n">
        <v>1.70684667</v>
      </c>
      <c r="AC255" s="5" t="n">
        <v>29.5</v>
      </c>
      <c r="AD255" s="5" t="n">
        <v>107.48</v>
      </c>
      <c r="AE255" s="5" t="s">
        <v>75</v>
      </c>
      <c r="AG255" s="5" t="n">
        <v>3.27</v>
      </c>
    </row>
    <row r="256" customFormat="false" ht="13.5" hidden="false" customHeight="false" outlineLevel="0" collapsed="false">
      <c r="A256" s="5" t="n">
        <v>255</v>
      </c>
      <c r="B256" s="5" t="n">
        <v>42</v>
      </c>
      <c r="C256" s="5" t="s">
        <v>431</v>
      </c>
      <c r="D256" s="5" t="s">
        <v>96</v>
      </c>
      <c r="E256" s="5" t="s">
        <v>103</v>
      </c>
      <c r="F256" s="5" t="s">
        <v>435</v>
      </c>
      <c r="G256" s="5" t="n">
        <v>45</v>
      </c>
      <c r="H256" s="6" t="n">
        <v>485099</v>
      </c>
      <c r="I256" s="5" t="n">
        <v>3600</v>
      </c>
      <c r="J256" s="7" t="n">
        <v>294.102572876877</v>
      </c>
      <c r="K256" s="5" t="n">
        <f aca="false">J256*H256/31536</f>
        <v>4524</v>
      </c>
      <c r="L256" s="5" t="n">
        <v>0.414228975882925</v>
      </c>
      <c r="M256" s="5" t="n">
        <v>1858</v>
      </c>
      <c r="N256" s="8" t="n">
        <v>546.280243826518</v>
      </c>
      <c r="Y256" s="5" t="n">
        <v>710</v>
      </c>
      <c r="Z256" s="5" t="n">
        <v>710</v>
      </c>
      <c r="AA256" s="5" t="n">
        <v>8</v>
      </c>
      <c r="AB256" s="5" t="n">
        <v>1.41222222</v>
      </c>
      <c r="AC256" s="5" t="n">
        <v>28.65</v>
      </c>
      <c r="AD256" s="5" t="n">
        <v>104.38</v>
      </c>
      <c r="AE256" s="5" t="s">
        <v>55</v>
      </c>
    </row>
    <row r="257" customFormat="false" ht="13.5" hidden="false" customHeight="false" outlineLevel="0" collapsed="false">
      <c r="A257" s="5" t="n">
        <v>256</v>
      </c>
      <c r="B257" s="5" t="n">
        <v>42</v>
      </c>
      <c r="C257" s="5" t="s">
        <v>431</v>
      </c>
      <c r="D257" s="5" t="s">
        <v>72</v>
      </c>
      <c r="E257" s="5" t="s">
        <v>103</v>
      </c>
      <c r="F257" s="5" t="s">
        <v>436</v>
      </c>
      <c r="G257" s="5" t="n">
        <v>51</v>
      </c>
      <c r="H257" s="6" t="n">
        <v>1005501</v>
      </c>
      <c r="I257" s="5" t="n">
        <v>4550</v>
      </c>
      <c r="J257" s="7" t="n">
        <v>436.265861495911</v>
      </c>
      <c r="K257" s="5" t="n">
        <f aca="false">J257*H257/31536</f>
        <v>13910</v>
      </c>
      <c r="L257" s="5" t="n">
        <v>0.486903863276686</v>
      </c>
      <c r="M257" s="5" t="n">
        <v>1161</v>
      </c>
      <c r="N257" s="8" t="n">
        <v>506.115856672445</v>
      </c>
      <c r="Y257" s="5" t="n">
        <v>896</v>
      </c>
      <c r="Z257" s="5" t="n">
        <v>896</v>
      </c>
      <c r="AA257" s="5" t="n">
        <v>12</v>
      </c>
      <c r="AB257" s="5" t="n">
        <v>1.15868132</v>
      </c>
      <c r="AC257" s="5" t="n">
        <v>30.76</v>
      </c>
      <c r="AD257" s="5" t="n">
        <v>111.26</v>
      </c>
      <c r="AE257" s="5" t="s">
        <v>75</v>
      </c>
      <c r="AG257" s="5" t="n">
        <v>2.12</v>
      </c>
    </row>
    <row r="258" customFormat="false" ht="13.5" hidden="false" customHeight="false" outlineLevel="0" collapsed="false">
      <c r="A258" s="5" t="n">
        <v>257</v>
      </c>
      <c r="B258" s="5" t="n">
        <v>42</v>
      </c>
      <c r="C258" s="5" t="s">
        <v>431</v>
      </c>
      <c r="D258" s="5" t="s">
        <v>72</v>
      </c>
      <c r="E258" s="5" t="s">
        <v>103</v>
      </c>
      <c r="F258" s="5" t="s">
        <v>437</v>
      </c>
      <c r="G258" s="5" t="n">
        <v>47</v>
      </c>
      <c r="H258" s="6" t="n">
        <v>1488036</v>
      </c>
      <c r="I258" s="5" t="n">
        <v>5360</v>
      </c>
      <c r="J258" s="7" t="n">
        <v>477.182390748611</v>
      </c>
      <c r="K258" s="5" t="n">
        <f aca="false">J258*H258/31536</f>
        <v>22516</v>
      </c>
      <c r="L258" s="5" t="n">
        <v>0.458829221873664</v>
      </c>
      <c r="M258" s="5" t="n">
        <v>440</v>
      </c>
      <c r="N258" s="8" t="n">
        <v>269.885943619644</v>
      </c>
      <c r="Y258" s="5" t="n">
        <v>1040</v>
      </c>
      <c r="Z258" s="5" t="n">
        <v>1040</v>
      </c>
      <c r="AA258" s="5" t="n">
        <v>14</v>
      </c>
      <c r="AB258" s="5" t="n">
        <v>1.00223881</v>
      </c>
      <c r="AC258" s="5" t="n">
        <v>30.59</v>
      </c>
      <c r="AD258" s="5" t="n">
        <v>114.32</v>
      </c>
      <c r="AE258" s="5" t="s">
        <v>75</v>
      </c>
    </row>
    <row r="259" customFormat="false" ht="13.5" hidden="false" customHeight="false" outlineLevel="0" collapsed="false">
      <c r="A259" s="5" t="n">
        <v>258</v>
      </c>
      <c r="B259" s="5" t="n">
        <v>42</v>
      </c>
      <c r="C259" s="5" t="s">
        <v>431</v>
      </c>
      <c r="D259" s="5" t="s">
        <v>72</v>
      </c>
      <c r="E259" s="5" t="s">
        <v>103</v>
      </c>
      <c r="F259" s="5" t="s">
        <v>438</v>
      </c>
      <c r="G259" s="5" t="n">
        <v>48</v>
      </c>
      <c r="H259" s="6" t="n">
        <v>1705383</v>
      </c>
      <c r="I259" s="5" t="n">
        <v>5756</v>
      </c>
      <c r="J259" s="7" t="n">
        <v>519</v>
      </c>
      <c r="K259" s="5" t="n">
        <f aca="false">J259*H259/31536</f>
        <v>28066.1395547945</v>
      </c>
      <c r="L259" s="5" t="n">
        <v>0.44</v>
      </c>
      <c r="M259" s="5" t="n">
        <v>496</v>
      </c>
      <c r="N259" s="8" t="n">
        <v>257.537456395426</v>
      </c>
      <c r="Y259" s="5" t="n">
        <v>1179.54545454545</v>
      </c>
      <c r="Z259" s="5" t="n">
        <v>1087</v>
      </c>
      <c r="AA259" s="5" t="n">
        <v>14</v>
      </c>
      <c r="AB259" s="5" t="n">
        <v>0.85423905</v>
      </c>
      <c r="AC259" s="5" t="n">
        <v>30.72</v>
      </c>
      <c r="AD259" s="5" t="n">
        <v>117.47</v>
      </c>
      <c r="AE259" s="5" t="s">
        <v>75</v>
      </c>
      <c r="AG259" s="5" t="n">
        <v>5.99</v>
      </c>
    </row>
    <row r="260" customFormat="false" ht="13.5" hidden="false" customHeight="false" outlineLevel="0" collapsed="false">
      <c r="A260" s="5" t="n">
        <v>259</v>
      </c>
      <c r="B260" s="5" t="n">
        <v>43</v>
      </c>
      <c r="C260" s="5" t="s">
        <v>439</v>
      </c>
      <c r="D260" s="5" t="s">
        <v>72</v>
      </c>
      <c r="E260" s="5" t="s">
        <v>80</v>
      </c>
      <c r="F260" s="5" t="s">
        <v>440</v>
      </c>
      <c r="G260" s="5" t="n">
        <v>51</v>
      </c>
      <c r="H260" s="6" t="n">
        <v>38400</v>
      </c>
      <c r="I260" s="5" t="n">
        <v>573</v>
      </c>
      <c r="J260" s="7" t="n">
        <v>1085.9375</v>
      </c>
      <c r="K260" s="5" t="n">
        <f aca="false">J260*H260/31536</f>
        <v>1322.29832572298</v>
      </c>
      <c r="L260" s="5" t="n">
        <v>0.615610827664399</v>
      </c>
      <c r="M260" s="5" t="n">
        <f aca="false">N260*1000/J260</f>
        <v>129.496402877698</v>
      </c>
      <c r="N260" s="8" t="n">
        <v>140.625</v>
      </c>
      <c r="Y260" s="5" t="n">
        <v>1764</v>
      </c>
      <c r="Z260" s="5" t="n">
        <v>1764</v>
      </c>
      <c r="AA260" s="5" t="n">
        <v>20</v>
      </c>
      <c r="AB260" s="5" t="n">
        <v>0.86038394</v>
      </c>
      <c r="AC260" s="5" t="n">
        <v>23.55</v>
      </c>
      <c r="AD260" s="5" t="n">
        <v>112.97</v>
      </c>
      <c r="AE260" s="5" t="s">
        <v>75</v>
      </c>
      <c r="AF260" s="5" t="n">
        <v>36.16</v>
      </c>
      <c r="AG260" s="5" t="n">
        <v>12</v>
      </c>
    </row>
    <row r="261" customFormat="false" ht="13.5" hidden="false" customHeight="false" outlineLevel="0" collapsed="false">
      <c r="A261" s="5" t="n">
        <v>260</v>
      </c>
      <c r="B261" s="5" t="n">
        <v>43</v>
      </c>
      <c r="C261" s="5" t="s">
        <v>439</v>
      </c>
      <c r="D261" s="5" t="s">
        <v>72</v>
      </c>
      <c r="E261" s="5" t="s">
        <v>73</v>
      </c>
      <c r="F261" s="5" t="s">
        <v>441</v>
      </c>
      <c r="G261" s="5" t="n">
        <v>48</v>
      </c>
      <c r="H261" s="6" t="n">
        <v>25300</v>
      </c>
      <c r="I261" s="5" t="n">
        <v>562</v>
      </c>
      <c r="J261" s="7" t="n">
        <v>909.090909090909</v>
      </c>
      <c r="K261" s="5" t="n">
        <f aca="false">J261*H261/31536</f>
        <v>729.325215626585</v>
      </c>
      <c r="L261" s="5" t="n">
        <v>0.524576404553323</v>
      </c>
      <c r="M261" s="5" t="n">
        <f aca="false">N261*1000/J261</f>
        <v>104.347826086957</v>
      </c>
      <c r="N261" s="8" t="n">
        <v>94.8616600790514</v>
      </c>
      <c r="Y261" s="5" t="n">
        <v>1733</v>
      </c>
      <c r="Z261" s="5" t="n">
        <v>1733</v>
      </c>
      <c r="AA261" s="5" t="n">
        <v>20</v>
      </c>
      <c r="AB261" s="5" t="n">
        <v>1.76512456</v>
      </c>
      <c r="AC261" s="5" t="n">
        <v>23.17</v>
      </c>
      <c r="AD261" s="5" t="n">
        <v>114.29</v>
      </c>
      <c r="AE261" s="5" t="s">
        <v>75</v>
      </c>
      <c r="AF261" s="5" t="n">
        <v>38</v>
      </c>
      <c r="AG261" s="5" t="n">
        <v>78</v>
      </c>
    </row>
    <row r="262" customFormat="false" ht="13.5" hidden="false" customHeight="false" outlineLevel="0" collapsed="false">
      <c r="A262" s="5" t="n">
        <v>261</v>
      </c>
      <c r="B262" s="5" t="n">
        <v>43</v>
      </c>
      <c r="C262" s="5" t="s">
        <v>439</v>
      </c>
      <c r="D262" s="5" t="s">
        <v>72</v>
      </c>
      <c r="E262" s="5" t="s">
        <v>227</v>
      </c>
      <c r="F262" s="5" t="s">
        <v>442</v>
      </c>
      <c r="G262" s="5" t="n">
        <v>51</v>
      </c>
      <c r="H262" s="6" t="n">
        <v>128900</v>
      </c>
      <c r="I262" s="5" t="n">
        <v>1573</v>
      </c>
      <c r="J262" s="7" t="n">
        <v>516.679596586501</v>
      </c>
      <c r="K262" s="5" t="n">
        <f aca="false">J262*H262/31536</f>
        <v>2111.87214611872</v>
      </c>
      <c r="L262" s="5" t="n">
        <v>0.351482718766327</v>
      </c>
      <c r="M262" s="5" t="n">
        <f aca="false">N262*1000/J262</f>
        <v>633.633633633634</v>
      </c>
      <c r="N262" s="8" t="n">
        <v>327.385570209465</v>
      </c>
      <c r="Y262" s="5" t="n">
        <v>1470</v>
      </c>
      <c r="Z262" s="5" t="n">
        <v>1470</v>
      </c>
      <c r="AA262" s="5" t="n">
        <v>16</v>
      </c>
      <c r="AB262" s="5" t="n">
        <v>1.30387794</v>
      </c>
      <c r="AC262" s="5" t="n">
        <v>23.63</v>
      </c>
      <c r="AD262" s="5" t="n">
        <v>108.98</v>
      </c>
      <c r="AE262" s="5" t="s">
        <v>75</v>
      </c>
      <c r="AF262" s="5" t="n">
        <v>26.03</v>
      </c>
    </row>
    <row r="263" customFormat="false" ht="13.5" hidden="false" customHeight="false" outlineLevel="0" collapsed="false">
      <c r="A263" s="5" t="n">
        <v>262</v>
      </c>
      <c r="B263" s="5" t="n">
        <v>43</v>
      </c>
      <c r="C263" s="5" t="s">
        <v>439</v>
      </c>
      <c r="D263" s="5" t="s">
        <v>72</v>
      </c>
      <c r="E263" s="5" t="s">
        <v>248</v>
      </c>
      <c r="F263" s="5" t="s">
        <v>443</v>
      </c>
      <c r="G263" s="5" t="n">
        <v>51</v>
      </c>
      <c r="H263" s="6" t="n">
        <v>45400</v>
      </c>
      <c r="I263" s="5" t="n">
        <v>773</v>
      </c>
      <c r="J263" s="7" t="n">
        <v>878.854625550661</v>
      </c>
      <c r="K263" s="5" t="n">
        <f aca="false">J263*H263/31536</f>
        <v>1265.22070015221</v>
      </c>
      <c r="L263" s="5" t="n">
        <v>0.597860289490245</v>
      </c>
      <c r="M263" s="5" t="n">
        <f aca="false">N263*1000/J263</f>
        <v>127.81954887218</v>
      </c>
      <c r="N263" s="8" t="n">
        <v>112.334801762115</v>
      </c>
      <c r="Y263" s="5" t="n">
        <v>1470</v>
      </c>
      <c r="Z263" s="5" t="n">
        <v>1470</v>
      </c>
      <c r="AA263" s="5" t="n">
        <v>17</v>
      </c>
      <c r="AB263" s="5" t="n">
        <v>1.24191462</v>
      </c>
      <c r="AC263" s="5" t="n">
        <v>24.26</v>
      </c>
      <c r="AD263" s="5" t="n">
        <v>109.68</v>
      </c>
      <c r="AE263" s="5" t="s">
        <v>75</v>
      </c>
      <c r="AF263" s="5" t="n">
        <v>28.64</v>
      </c>
    </row>
    <row r="264" customFormat="false" ht="13.5" hidden="false" customHeight="false" outlineLevel="0" collapsed="false">
      <c r="A264" s="5" t="n">
        <v>263</v>
      </c>
      <c r="B264" s="5" t="n">
        <v>43</v>
      </c>
      <c r="C264" s="5" t="s">
        <v>439</v>
      </c>
      <c r="D264" s="5" t="s">
        <v>72</v>
      </c>
      <c r="E264" s="5" t="s">
        <v>253</v>
      </c>
      <c r="F264" s="5" t="s">
        <v>444</v>
      </c>
      <c r="G264" s="5" t="n">
        <v>52</v>
      </c>
      <c r="H264" s="6" t="n">
        <v>15400</v>
      </c>
      <c r="I264" s="5" t="n">
        <v>400</v>
      </c>
      <c r="J264" s="7" t="n">
        <v>246.753246753247</v>
      </c>
      <c r="K264" s="5" t="n">
        <f aca="false">J264*H264/31536</f>
        <v>120.497209538305</v>
      </c>
      <c r="L264" s="5" t="n">
        <v>0.216830621048547</v>
      </c>
      <c r="M264" s="5" t="n">
        <f aca="false">N264*1000/J264</f>
        <v>1289.47368421053</v>
      </c>
      <c r="N264" s="8" t="n">
        <v>318.181818181818</v>
      </c>
      <c r="Y264" s="5" t="n">
        <v>1138</v>
      </c>
      <c r="Z264" s="5" t="n">
        <v>1138</v>
      </c>
      <c r="AA264" s="5" t="n">
        <v>15</v>
      </c>
      <c r="AB264" s="5" t="n">
        <v>2.7375</v>
      </c>
      <c r="AC264" s="5" t="n">
        <v>23.81</v>
      </c>
      <c r="AD264" s="5" t="n">
        <v>103.2</v>
      </c>
      <c r="AE264" s="5" t="s">
        <v>75</v>
      </c>
      <c r="AF264" s="5" t="n">
        <v>27.09</v>
      </c>
    </row>
    <row r="265" customFormat="false" ht="13.5" hidden="false" customHeight="false" outlineLevel="0" collapsed="false">
      <c r="A265" s="5" t="n">
        <v>264</v>
      </c>
      <c r="B265" s="5" t="n">
        <v>43</v>
      </c>
      <c r="C265" s="5" t="s">
        <v>439</v>
      </c>
      <c r="D265" s="5" t="s">
        <v>72</v>
      </c>
      <c r="E265" s="5" t="s">
        <v>77</v>
      </c>
      <c r="F265" s="5" t="s">
        <v>445</v>
      </c>
      <c r="G265" s="5" t="n">
        <v>51</v>
      </c>
      <c r="H265" s="6" t="n">
        <v>327000</v>
      </c>
      <c r="I265" s="5" t="n">
        <v>2014</v>
      </c>
      <c r="J265" s="7" t="n">
        <v>623.853211009174</v>
      </c>
      <c r="K265" s="5" t="n">
        <f aca="false">J265*H265/31536</f>
        <v>6468.79756468798</v>
      </c>
      <c r="L265" s="5" t="n">
        <v>0.383909668313338</v>
      </c>
      <c r="M265" s="5" t="n">
        <f aca="false">N265*1000/J265</f>
        <v>310.294117647059</v>
      </c>
      <c r="N265" s="8" t="n">
        <v>193.577981651376</v>
      </c>
      <c r="O265" s="5" t="n">
        <f aca="false">0.019*M265+0.1214</f>
        <v>6.01698823529412</v>
      </c>
      <c r="P265" s="5" t="n">
        <f aca="false">0.0028*M265+0.9727</f>
        <v>1.84152352941176</v>
      </c>
      <c r="T265" s="5" t="n">
        <f aca="false">O265*J265/1000</f>
        <v>3.75371743119266</v>
      </c>
      <c r="U265" s="5" t="n">
        <f aca="false">P265*J265/1000</f>
        <v>1.14884036697248</v>
      </c>
      <c r="X265" s="5" t="n">
        <f aca="false">T265+U265</f>
        <v>4.90255779816514</v>
      </c>
      <c r="Y265" s="5" t="n">
        <v>1625</v>
      </c>
      <c r="Z265" s="5" t="n">
        <v>1625</v>
      </c>
      <c r="AA265" s="5" t="n">
        <v>20</v>
      </c>
      <c r="AB265" s="5" t="n">
        <v>0.86891758</v>
      </c>
      <c r="AC265" s="5" t="n">
        <v>23.49</v>
      </c>
      <c r="AD265" s="5" t="n">
        <v>111.32</v>
      </c>
      <c r="AE265" s="5" t="s">
        <v>75</v>
      </c>
      <c r="AF265" s="5" t="n">
        <v>32.94</v>
      </c>
    </row>
    <row r="266" customFormat="false" ht="13.5" hidden="false" customHeight="false" outlineLevel="0" collapsed="false">
      <c r="A266" s="5" t="n">
        <v>265</v>
      </c>
      <c r="B266" s="5" t="n">
        <v>43</v>
      </c>
      <c r="C266" s="5" t="s">
        <v>439</v>
      </c>
      <c r="D266" s="5" t="s">
        <v>72</v>
      </c>
      <c r="E266" s="5" t="s">
        <v>77</v>
      </c>
      <c r="F266" s="5" t="s">
        <v>446</v>
      </c>
      <c r="G266" s="5" t="n">
        <v>48</v>
      </c>
      <c r="H266" s="6" t="n">
        <v>351500</v>
      </c>
      <c r="I266" s="5" t="n">
        <v>2214</v>
      </c>
      <c r="J266" s="7" t="n">
        <v>625.604551920341</v>
      </c>
      <c r="K266" s="5" t="n">
        <f aca="false">J266*H266/31536</f>
        <v>6972.98325722983</v>
      </c>
      <c r="L266" s="5" t="n">
        <v>0.384987416566364</v>
      </c>
      <c r="M266" s="5" t="n">
        <f aca="false">N266*1000/J266</f>
        <v>306.957708049113</v>
      </c>
      <c r="N266" s="8" t="n">
        <v>192.03413940256</v>
      </c>
      <c r="O266" s="5" t="n">
        <f aca="false">0.019*M266+0.1214</f>
        <v>5.95359645293315</v>
      </c>
      <c r="P266" s="5" t="n">
        <f aca="false">0.0028*M266+0.9727</f>
        <v>1.83218158253752</v>
      </c>
      <c r="T266" s="5" t="n">
        <f aca="false">O266*J266/1000</f>
        <v>3.72459704125178</v>
      </c>
      <c r="U266" s="5" t="n">
        <f aca="false">P266*J266/1000</f>
        <v>1.14622113798009</v>
      </c>
      <c r="X266" s="5" t="n">
        <f aca="false">T266+U266</f>
        <v>4.87081817923186</v>
      </c>
      <c r="Y266" s="5" t="n">
        <v>1625</v>
      </c>
      <c r="Z266" s="5" t="n">
        <v>1625</v>
      </c>
      <c r="AA266" s="5" t="n">
        <v>20</v>
      </c>
      <c r="AB266" s="5" t="n">
        <v>0.85230352</v>
      </c>
      <c r="AC266" s="5" t="n">
        <v>23.03</v>
      </c>
      <c r="AD266" s="5" t="n">
        <v>112.46</v>
      </c>
      <c r="AE266" s="5" t="s">
        <v>75</v>
      </c>
      <c r="AF266" s="5" t="n">
        <v>32.94</v>
      </c>
      <c r="AG266" s="5" t="n">
        <v>9</v>
      </c>
    </row>
    <row r="267" customFormat="false" ht="13.5" hidden="false" customHeight="false" outlineLevel="0" collapsed="false">
      <c r="A267" s="5" t="n">
        <v>266</v>
      </c>
      <c r="B267" s="5" t="n">
        <v>43</v>
      </c>
      <c r="C267" s="5" t="s">
        <v>439</v>
      </c>
      <c r="D267" s="5" t="s">
        <v>72</v>
      </c>
      <c r="E267" s="5" t="s">
        <v>288</v>
      </c>
      <c r="F267" s="5" t="s">
        <v>447</v>
      </c>
      <c r="G267" s="5" t="n">
        <v>51</v>
      </c>
      <c r="H267" s="6" t="n">
        <v>288500</v>
      </c>
      <c r="I267" s="5" t="n">
        <v>1812</v>
      </c>
      <c r="J267" s="7" t="n">
        <v>593.760831889081</v>
      </c>
      <c r="K267" s="5" t="n">
        <f aca="false">J267*H267/31536</f>
        <v>5431.88736681887</v>
      </c>
      <c r="L267" s="5" t="n">
        <v>0.395840554592721</v>
      </c>
      <c r="M267" s="5" t="n">
        <f aca="false">N267*1000/J267</f>
        <v>337.419731465266</v>
      </c>
      <c r="N267" s="8" t="n">
        <v>200.346620450607</v>
      </c>
      <c r="Y267" s="5" t="n">
        <v>1500</v>
      </c>
      <c r="Z267" s="5" t="n">
        <v>1500</v>
      </c>
      <c r="AA267" s="5" t="n">
        <v>20</v>
      </c>
      <c r="AB267" s="5" t="n">
        <v>1.17384106</v>
      </c>
      <c r="AC267" s="5" t="n">
        <v>23.58</v>
      </c>
      <c r="AD267" s="5" t="n">
        <v>110.22</v>
      </c>
      <c r="AE267" s="5" t="s">
        <v>75</v>
      </c>
    </row>
    <row r="268" customFormat="false" ht="13.5" hidden="false" customHeight="false" outlineLevel="0" collapsed="false">
      <c r="A268" s="5" t="n">
        <v>267</v>
      </c>
      <c r="B268" s="5" t="n">
        <v>43</v>
      </c>
      <c r="C268" s="5" t="s">
        <v>439</v>
      </c>
      <c r="D268" s="5" t="s">
        <v>72</v>
      </c>
      <c r="E268" s="5" t="s">
        <v>321</v>
      </c>
      <c r="F268" s="5" t="s">
        <v>448</v>
      </c>
      <c r="G268" s="5" t="n">
        <v>51</v>
      </c>
      <c r="H268" s="6" t="n">
        <v>72700</v>
      </c>
      <c r="I268" s="5" t="n">
        <v>1157</v>
      </c>
      <c r="J268" s="7" t="n">
        <v>510.316368638239</v>
      </c>
      <c r="K268" s="5" t="n">
        <f aca="false">J268*H268/31536</f>
        <v>1176.43328259767</v>
      </c>
      <c r="L268" s="5" t="n">
        <v>0.386310649991097</v>
      </c>
      <c r="M268" s="5" t="n">
        <f aca="false">N268*1000/J268</f>
        <v>247.978436657682</v>
      </c>
      <c r="N268" s="8" t="n">
        <v>126.547455295736</v>
      </c>
      <c r="Y268" s="5" t="n">
        <v>1321</v>
      </c>
      <c r="Z268" s="5" t="n">
        <v>1321</v>
      </c>
      <c r="AA268" s="5" t="n">
        <v>21</v>
      </c>
      <c r="AB268" s="5" t="n">
        <v>1.40017286</v>
      </c>
      <c r="AC268" s="5" t="n">
        <v>22.77</v>
      </c>
      <c r="AD268" s="5" t="n">
        <v>108.37</v>
      </c>
      <c r="AE268" s="5" t="s">
        <v>75</v>
      </c>
      <c r="AF268" s="5" t="n">
        <v>28.36</v>
      </c>
    </row>
    <row r="269" customFormat="false" ht="13.5" hidden="false" customHeight="false" outlineLevel="0" collapsed="false">
      <c r="A269" s="5" t="n">
        <v>268</v>
      </c>
      <c r="B269" s="5" t="n">
        <v>44</v>
      </c>
      <c r="C269" s="5" t="s">
        <v>449</v>
      </c>
      <c r="D269" s="5" t="s">
        <v>72</v>
      </c>
      <c r="E269" s="5" t="s">
        <v>131</v>
      </c>
      <c r="F269" s="5" t="s">
        <v>450</v>
      </c>
      <c r="G269" s="5" t="n">
        <v>1</v>
      </c>
      <c r="H269" s="6" t="n">
        <v>3164</v>
      </c>
      <c r="I269" s="5" t="n">
        <v>201</v>
      </c>
      <c r="J269" s="7" t="n">
        <v>518.290771175727</v>
      </c>
      <c r="K269" s="5" t="n">
        <f aca="false">J269*H269/31536</f>
        <v>52</v>
      </c>
      <c r="L269" s="5" t="n">
        <v>0.334597011733846</v>
      </c>
      <c r="M269" s="5" t="n">
        <v>7.58</v>
      </c>
      <c r="N269" s="8" t="n">
        <v>85.9671302149178</v>
      </c>
      <c r="O269" s="5" t="n">
        <v>2.04</v>
      </c>
      <c r="P269" s="5" t="n">
        <v>2.39</v>
      </c>
      <c r="S269" s="5" t="n">
        <v>3.9</v>
      </c>
      <c r="T269" s="5" t="n">
        <v>1.07</v>
      </c>
      <c r="U269" s="5" t="n">
        <v>1.24</v>
      </c>
      <c r="X269" s="5" t="n">
        <v>2.31</v>
      </c>
      <c r="Y269" s="5" t="n">
        <v>1549</v>
      </c>
      <c r="Z269" s="5" t="n">
        <v>1549</v>
      </c>
      <c r="AA269" s="5" t="n">
        <v>20</v>
      </c>
      <c r="AB269" s="5" t="n">
        <v>4.83084577</v>
      </c>
      <c r="AC269" s="5" t="n">
        <v>22.84</v>
      </c>
      <c r="AD269" s="5" t="n">
        <v>111.68</v>
      </c>
      <c r="AE269" s="5" t="s">
        <v>75</v>
      </c>
      <c r="AG269" s="5" t="n">
        <v>12</v>
      </c>
      <c r="AH269" s="5" t="n">
        <v>1.49</v>
      </c>
      <c r="AI269" s="5" t="n">
        <v>1.24109041485724</v>
      </c>
    </row>
    <row r="270" customFormat="false" ht="13.5" hidden="false" customHeight="false" outlineLevel="0" collapsed="false">
      <c r="A270" s="5" t="n">
        <v>269</v>
      </c>
      <c r="B270" s="5" t="n">
        <v>45</v>
      </c>
      <c r="C270" s="5" t="s">
        <v>451</v>
      </c>
      <c r="D270" s="5" t="s">
        <v>72</v>
      </c>
      <c r="E270" s="5" t="s">
        <v>452</v>
      </c>
      <c r="F270" s="5" t="n">
        <v>2005</v>
      </c>
      <c r="G270" s="5" t="n">
        <v>1</v>
      </c>
      <c r="H270" s="6" t="n">
        <v>322</v>
      </c>
      <c r="J270" s="7" t="n">
        <v>518</v>
      </c>
      <c r="K270" s="5" t="n">
        <f aca="false">J270*H270/31536</f>
        <v>5.289066463724</v>
      </c>
      <c r="L270" s="5" t="n">
        <v>0.352620830496937</v>
      </c>
      <c r="N270" s="8" t="n">
        <v>6.09</v>
      </c>
      <c r="T270" s="5" t="n">
        <v>0.15</v>
      </c>
      <c r="U270" s="5" t="n">
        <v>0.74</v>
      </c>
      <c r="X270" s="5" t="n">
        <v>0.89</v>
      </c>
      <c r="Y270" s="5" t="n">
        <v>1469</v>
      </c>
      <c r="Z270" s="5" t="n">
        <v>1469</v>
      </c>
      <c r="AA270" s="5" t="n">
        <v>22</v>
      </c>
      <c r="AB270" s="5" t="n">
        <v>4.9</v>
      </c>
      <c r="AC270" s="5" t="n">
        <v>22.514</v>
      </c>
      <c r="AD270" s="5" t="n">
        <v>111.5</v>
      </c>
      <c r="AE270" s="5" t="s">
        <v>75</v>
      </c>
      <c r="AH270" s="5" t="n">
        <v>1.57</v>
      </c>
      <c r="AI270" s="5" t="n">
        <f aca="false">1.2901-0.1229*LN(AH270)</f>
        <v>1.23466280638063</v>
      </c>
      <c r="AJ270" s="5" t="n">
        <v>20</v>
      </c>
      <c r="AK270" s="5" t="n">
        <v>38</v>
      </c>
    </row>
    <row r="271" customFormat="false" ht="13.5" hidden="false" customHeight="false" outlineLevel="0" collapsed="false">
      <c r="A271" s="5" t="n">
        <v>270</v>
      </c>
      <c r="B271" s="5" t="n">
        <v>45</v>
      </c>
      <c r="C271" s="5" t="s">
        <v>451</v>
      </c>
      <c r="D271" s="5" t="s">
        <v>72</v>
      </c>
      <c r="E271" s="5" t="s">
        <v>453</v>
      </c>
      <c r="F271" s="5" t="n">
        <v>2005</v>
      </c>
      <c r="G271" s="5" t="n">
        <v>1</v>
      </c>
      <c r="H271" s="6" t="n">
        <v>949</v>
      </c>
      <c r="J271" s="7" t="n">
        <v>518</v>
      </c>
      <c r="K271" s="5" t="n">
        <f aca="false">J271*H271/31536</f>
        <v>15.587962962963</v>
      </c>
      <c r="L271" s="5" t="n">
        <v>0.370529327610873</v>
      </c>
      <c r="N271" s="8" t="n">
        <v>6.83</v>
      </c>
      <c r="T271" s="5" t="n">
        <v>0.19</v>
      </c>
      <c r="U271" s="5" t="n">
        <v>1.04</v>
      </c>
      <c r="X271" s="5" t="n">
        <v>1.23</v>
      </c>
      <c r="Y271" s="5" t="n">
        <v>1398</v>
      </c>
      <c r="Z271" s="5" t="n">
        <v>1398</v>
      </c>
      <c r="AA271" s="5" t="n">
        <v>22</v>
      </c>
      <c r="AB271" s="5" t="n">
        <v>4.8</v>
      </c>
      <c r="AC271" s="5" t="n">
        <v>22.608</v>
      </c>
      <c r="AD271" s="5" t="n">
        <v>111.468</v>
      </c>
      <c r="AE271" s="5" t="s">
        <v>75</v>
      </c>
      <c r="AH271" s="5" t="n">
        <v>1.64</v>
      </c>
      <c r="AI271" s="5" t="n">
        <f aca="false">1.2901-0.1229*LN(AH271)</f>
        <v>1.22930183187834</v>
      </c>
      <c r="AJ271" s="5" t="n">
        <v>20</v>
      </c>
      <c r="AK271" s="5" t="n">
        <v>38</v>
      </c>
    </row>
    <row r="272" customFormat="false" ht="13.5" hidden="false" customHeight="false" outlineLevel="0" collapsed="false">
      <c r="A272" s="5" t="n">
        <v>271</v>
      </c>
      <c r="B272" s="5" t="n">
        <v>45</v>
      </c>
      <c r="C272" s="5" t="s">
        <v>451</v>
      </c>
      <c r="D272" s="5" t="s">
        <v>72</v>
      </c>
      <c r="E272" s="5" t="s">
        <v>454</v>
      </c>
      <c r="F272" s="5" t="n">
        <v>2005</v>
      </c>
      <c r="G272" s="5" t="n">
        <v>1</v>
      </c>
      <c r="H272" s="6" t="n">
        <v>1982</v>
      </c>
      <c r="J272" s="7" t="n">
        <v>518</v>
      </c>
      <c r="K272" s="5" t="n">
        <f aca="false">J272*H272/31536</f>
        <v>32.5556823947235</v>
      </c>
      <c r="L272" s="5" t="n">
        <v>0.379209370424597</v>
      </c>
      <c r="N272" s="8" t="n">
        <v>15.15</v>
      </c>
      <c r="T272" s="5" t="n">
        <v>0.35</v>
      </c>
      <c r="U272" s="5" t="n">
        <v>1.46</v>
      </c>
      <c r="X272" s="5" t="n">
        <v>1.81</v>
      </c>
      <c r="Y272" s="5" t="n">
        <v>1366</v>
      </c>
      <c r="Z272" s="5" t="n">
        <v>1366</v>
      </c>
      <c r="AA272" s="5" t="n">
        <v>22</v>
      </c>
      <c r="AB272" s="5" t="n">
        <v>4</v>
      </c>
      <c r="AC272" s="5" t="n">
        <v>22.775</v>
      </c>
      <c r="AD272" s="5" t="n">
        <v>111.547</v>
      </c>
      <c r="AE272" s="5" t="s">
        <v>75</v>
      </c>
      <c r="AH272" s="5" t="n">
        <v>1.57</v>
      </c>
      <c r="AI272" s="5" t="n">
        <f aca="false">1.2901-0.1229*LN(AH272)</f>
        <v>1.23466280638063</v>
      </c>
    </row>
    <row r="273" customFormat="false" ht="13.5" hidden="false" customHeight="false" outlineLevel="0" collapsed="false">
      <c r="A273" s="5" t="n">
        <v>272</v>
      </c>
      <c r="B273" s="5" t="n">
        <v>45</v>
      </c>
      <c r="C273" s="5" t="s">
        <v>451</v>
      </c>
      <c r="D273" s="5" t="s">
        <v>72</v>
      </c>
      <c r="E273" s="5" t="s">
        <v>455</v>
      </c>
      <c r="F273" s="5" t="n">
        <v>2005</v>
      </c>
      <c r="G273" s="5" t="n">
        <v>1</v>
      </c>
      <c r="H273" s="6" t="n">
        <v>3164</v>
      </c>
      <c r="J273" s="7" t="n">
        <v>518</v>
      </c>
      <c r="K273" s="5" t="n">
        <f aca="false">J273*H273/31536</f>
        <v>51.9708269913749</v>
      </c>
      <c r="L273" s="5" t="n">
        <v>0.4046875</v>
      </c>
      <c r="N273" s="8" t="n">
        <v>13.13</v>
      </c>
      <c r="T273" s="5" t="n">
        <v>0.28</v>
      </c>
      <c r="U273" s="5" t="n">
        <v>1.19</v>
      </c>
      <c r="X273" s="5" t="n">
        <v>1.47</v>
      </c>
      <c r="Y273" s="5" t="n">
        <v>1280</v>
      </c>
      <c r="Z273" s="5" t="n">
        <v>1280</v>
      </c>
      <c r="AA273" s="5" t="n">
        <v>22</v>
      </c>
      <c r="AB273" s="5" t="n">
        <v>3.6</v>
      </c>
      <c r="AC273" s="5" t="n">
        <v>22.835</v>
      </c>
      <c r="AD273" s="5" t="n">
        <v>111.672</v>
      </c>
      <c r="AE273" s="5" t="s">
        <v>75</v>
      </c>
      <c r="AG273" s="5" t="n">
        <v>12</v>
      </c>
      <c r="AH273" s="5" t="n">
        <v>1.49</v>
      </c>
      <c r="AI273" s="5" t="n">
        <f aca="false">1.2901-0.1229*LN(AH273)</f>
        <v>1.24109041485724</v>
      </c>
    </row>
    <row r="274" customFormat="false" ht="13.5" hidden="false" customHeight="false" outlineLevel="0" collapsed="false">
      <c r="A274" s="5" t="n">
        <v>273</v>
      </c>
      <c r="B274" s="5" t="n">
        <v>45</v>
      </c>
      <c r="C274" s="5" t="s">
        <v>451</v>
      </c>
      <c r="D274" s="5" t="s">
        <v>72</v>
      </c>
      <c r="E274" s="5" t="s">
        <v>456</v>
      </c>
      <c r="F274" s="5" t="n">
        <v>2005</v>
      </c>
      <c r="G274" s="5" t="n">
        <v>1</v>
      </c>
      <c r="H274" s="6" t="n">
        <v>56</v>
      </c>
      <c r="J274" s="7" t="n">
        <v>518</v>
      </c>
      <c r="K274" s="5" t="n">
        <f aca="false">J274*H274/31536</f>
        <v>0.919837645865043</v>
      </c>
      <c r="L274" s="5" t="n">
        <v>0.370264474624732</v>
      </c>
      <c r="N274" s="8" t="n">
        <v>10.31</v>
      </c>
      <c r="T274" s="5" t="n">
        <v>0.3</v>
      </c>
      <c r="U274" s="5" t="n">
        <v>0.81</v>
      </c>
      <c r="X274" s="5" t="n">
        <v>1.11</v>
      </c>
      <c r="Y274" s="5" t="n">
        <v>1399</v>
      </c>
      <c r="Z274" s="5" t="n">
        <v>1399</v>
      </c>
      <c r="AA274" s="5" t="n">
        <v>22</v>
      </c>
      <c r="AB274" s="5" t="n">
        <v>4.3</v>
      </c>
      <c r="AC274" s="5" t="n">
        <v>22.875</v>
      </c>
      <c r="AD274" s="5" t="n">
        <v>111.633</v>
      </c>
      <c r="AE274" s="5" t="s">
        <v>75</v>
      </c>
      <c r="AH274" s="5" t="n">
        <v>1.73</v>
      </c>
      <c r="AI274" s="5" t="n">
        <f aca="false">1.2901-0.1229*LN(AH274)</f>
        <v>1.22273587889416</v>
      </c>
      <c r="AJ274" s="5" t="n">
        <v>23</v>
      </c>
      <c r="AK274" s="5" t="n">
        <v>27</v>
      </c>
    </row>
    <row r="275" customFormat="false" ht="13.5" hidden="false" customHeight="false" outlineLevel="0" collapsed="false">
      <c r="A275" s="5" t="n">
        <v>274</v>
      </c>
      <c r="B275" s="5" t="n">
        <v>45</v>
      </c>
      <c r="C275" s="5" t="s">
        <v>451</v>
      </c>
      <c r="D275" s="5" t="s">
        <v>72</v>
      </c>
      <c r="E275" s="5" t="s">
        <v>457</v>
      </c>
      <c r="F275" s="5" t="n">
        <v>2005</v>
      </c>
      <c r="G275" s="5" t="n">
        <v>1</v>
      </c>
      <c r="H275" s="6" t="n">
        <v>260</v>
      </c>
      <c r="J275" s="7" t="n">
        <v>518</v>
      </c>
      <c r="K275" s="5" t="n">
        <f aca="false">J275*H275/31536</f>
        <v>4.27067478437342</v>
      </c>
      <c r="L275" s="5" t="n">
        <v>0.388014981273408</v>
      </c>
      <c r="N275" s="8" t="n">
        <v>26.43</v>
      </c>
      <c r="T275" s="5" t="n">
        <v>0.53</v>
      </c>
      <c r="U275" s="5" t="n">
        <v>1.01</v>
      </c>
      <c r="X275" s="5" t="n">
        <v>1.54</v>
      </c>
      <c r="Y275" s="5" t="n">
        <v>1335</v>
      </c>
      <c r="Z275" s="5" t="n">
        <v>1335</v>
      </c>
      <c r="AA275" s="5" t="n">
        <v>22</v>
      </c>
      <c r="AB275" s="5" t="n">
        <v>3.6</v>
      </c>
      <c r="AC275" s="5" t="n">
        <v>22.833</v>
      </c>
      <c r="AD275" s="5" t="n">
        <v>111.655</v>
      </c>
      <c r="AE275" s="5" t="s">
        <v>75</v>
      </c>
      <c r="AH275" s="5" t="n">
        <v>1.35</v>
      </c>
      <c r="AI275" s="5" t="n">
        <f aca="false">1.2901-0.1229*LN(AH275)</f>
        <v>1.25321714558785</v>
      </c>
      <c r="AJ275" s="5" t="n">
        <v>23</v>
      </c>
      <c r="AK275" s="5" t="n">
        <v>27</v>
      </c>
    </row>
    <row r="276" customFormat="false" ht="13.5" hidden="false" customHeight="false" outlineLevel="0" collapsed="false">
      <c r="A276" s="5" t="n">
        <v>275</v>
      </c>
      <c r="B276" s="5" t="n">
        <v>45</v>
      </c>
      <c r="C276" s="5" t="s">
        <v>451</v>
      </c>
      <c r="D276" s="5" t="s">
        <v>72</v>
      </c>
      <c r="E276" s="5" t="s">
        <v>458</v>
      </c>
      <c r="F276" s="5" t="n">
        <v>2005</v>
      </c>
      <c r="G276" s="5" t="n">
        <v>1</v>
      </c>
      <c r="H276" s="6" t="n">
        <v>248</v>
      </c>
      <c r="J276" s="7" t="n">
        <v>518</v>
      </c>
      <c r="K276" s="5" t="n">
        <f aca="false">J276*H276/31536</f>
        <v>4.07356671740233</v>
      </c>
      <c r="L276" s="5" t="n">
        <v>0.35798203178991</v>
      </c>
      <c r="N276" s="8" t="n">
        <v>5.57</v>
      </c>
      <c r="T276" s="5" t="n">
        <v>0.21</v>
      </c>
      <c r="U276" s="5" t="n">
        <v>0.76</v>
      </c>
      <c r="X276" s="5" t="n">
        <v>0.97</v>
      </c>
      <c r="Y276" s="5" t="n">
        <v>1447</v>
      </c>
      <c r="Z276" s="5" t="n">
        <v>1447</v>
      </c>
      <c r="AA276" s="5" t="n">
        <v>22</v>
      </c>
      <c r="AB276" s="5" t="n">
        <v>4.8</v>
      </c>
      <c r="AC276" s="5" t="n">
        <v>22.711</v>
      </c>
      <c r="AD276" s="5" t="n">
        <v>111.33</v>
      </c>
      <c r="AE276" s="5" t="s">
        <v>75</v>
      </c>
      <c r="AH276" s="5" t="n">
        <v>1.8</v>
      </c>
      <c r="AI276" s="5" t="n">
        <f aca="false">1.2901-0.1229*LN(AH276)</f>
        <v>1.21786101888353</v>
      </c>
      <c r="AJ276" s="5" t="n">
        <v>23</v>
      </c>
      <c r="AK276" s="5" t="n">
        <v>27</v>
      </c>
    </row>
    <row r="277" customFormat="false" ht="13.5" hidden="false" customHeight="false" outlineLevel="0" collapsed="false">
      <c r="A277" s="5" t="n">
        <v>276</v>
      </c>
      <c r="B277" s="5" t="n">
        <v>45</v>
      </c>
      <c r="C277" s="5" t="s">
        <v>451</v>
      </c>
      <c r="D277" s="5" t="s">
        <v>72</v>
      </c>
      <c r="E277" s="5" t="s">
        <v>459</v>
      </c>
      <c r="F277" s="5" t="n">
        <v>2005</v>
      </c>
      <c r="G277" s="5" t="n">
        <v>1</v>
      </c>
      <c r="H277" s="6" t="n">
        <v>427</v>
      </c>
      <c r="J277" s="7" t="n">
        <v>518</v>
      </c>
      <c r="K277" s="5" t="n">
        <f aca="false">J277*H277/31536</f>
        <v>7.01376204972095</v>
      </c>
      <c r="L277" s="5" t="n">
        <v>0.373198847262248</v>
      </c>
      <c r="N277" s="8" t="n">
        <v>7.78</v>
      </c>
      <c r="T277" s="5" t="n">
        <v>0.21</v>
      </c>
      <c r="U277" s="5" t="n">
        <v>1.05</v>
      </c>
      <c r="X277" s="5" t="n">
        <v>1.26</v>
      </c>
      <c r="Y277" s="5" t="n">
        <v>1388</v>
      </c>
      <c r="Z277" s="5" t="n">
        <v>1388</v>
      </c>
      <c r="AA277" s="5" t="n">
        <v>22</v>
      </c>
      <c r="AB277" s="5" t="n">
        <v>3.7</v>
      </c>
      <c r="AC277" s="5" t="n">
        <v>22.746</v>
      </c>
      <c r="AD277" s="5" t="n">
        <v>111.516</v>
      </c>
      <c r="AE277" s="5" t="s">
        <v>75</v>
      </c>
      <c r="AH277" s="5" t="n">
        <v>1.6</v>
      </c>
      <c r="AI277" s="5" t="n">
        <f aca="false">1.2901-0.1229*LN(AH277)</f>
        <v>1.2323365539657</v>
      </c>
      <c r="AJ277" s="5" t="n">
        <v>20</v>
      </c>
      <c r="AK277" s="5" t="n">
        <v>38</v>
      </c>
    </row>
    <row r="278" customFormat="false" ht="13.5" hidden="false" customHeight="false" outlineLevel="0" collapsed="false">
      <c r="A278" s="5" t="n">
        <v>277</v>
      </c>
      <c r="B278" s="5" t="n">
        <v>45</v>
      </c>
      <c r="C278" s="5" t="s">
        <v>451</v>
      </c>
      <c r="D278" s="5" t="s">
        <v>72</v>
      </c>
      <c r="E278" s="5" t="s">
        <v>460</v>
      </c>
      <c r="F278" s="5" t="n">
        <v>2005</v>
      </c>
      <c r="G278" s="5" t="n">
        <v>1</v>
      </c>
      <c r="H278" s="6" t="n">
        <v>190</v>
      </c>
      <c r="J278" s="7" t="n">
        <v>518</v>
      </c>
      <c r="K278" s="5" t="n">
        <f aca="false">J278*H278/31536</f>
        <v>3.12087772704211</v>
      </c>
      <c r="L278" s="5" t="n">
        <v>0.396934865900383</v>
      </c>
      <c r="N278" s="8" t="n">
        <v>3.08</v>
      </c>
      <c r="T278" s="5" t="n">
        <v>0.07</v>
      </c>
      <c r="U278" s="5" t="n">
        <v>0.46</v>
      </c>
      <c r="X278" s="5" t="n">
        <v>0.53</v>
      </c>
      <c r="Y278" s="5" t="n">
        <v>1305</v>
      </c>
      <c r="Z278" s="5" t="n">
        <v>1305</v>
      </c>
      <c r="AA278" s="5" t="n">
        <v>22</v>
      </c>
      <c r="AB278" s="5" t="n">
        <v>4.7</v>
      </c>
      <c r="AC278" s="5" t="n">
        <v>22.544</v>
      </c>
      <c r="AD278" s="5" t="n">
        <v>111.582</v>
      </c>
      <c r="AE278" s="5" t="s">
        <v>75</v>
      </c>
      <c r="AH278" s="5" t="n">
        <v>1.43</v>
      </c>
      <c r="AI278" s="5" t="n">
        <f aca="false">1.2901-0.1229*LN(AH278)</f>
        <v>1.24614181079899</v>
      </c>
      <c r="AJ278" s="5" t="n">
        <v>24</v>
      </c>
      <c r="AK278" s="5" t="n">
        <v>24</v>
      </c>
    </row>
    <row r="279" customFormat="false" ht="13.5" hidden="false" customHeight="false" outlineLevel="0" collapsed="false">
      <c r="A279" s="5" t="n">
        <v>278</v>
      </c>
      <c r="B279" s="5" t="n">
        <v>45</v>
      </c>
      <c r="C279" s="5" t="s">
        <v>451</v>
      </c>
      <c r="D279" s="5" t="s">
        <v>72</v>
      </c>
      <c r="E279" s="5" t="s">
        <v>461</v>
      </c>
      <c r="F279" s="5" t="n">
        <v>2005</v>
      </c>
      <c r="G279" s="5" t="n">
        <v>1</v>
      </c>
      <c r="H279" s="6" t="n">
        <v>21</v>
      </c>
      <c r="J279" s="7" t="n">
        <v>518</v>
      </c>
      <c r="K279" s="5" t="n">
        <f aca="false">J279*H279/31536</f>
        <v>0.344939117199391</v>
      </c>
      <c r="L279" s="5" t="n">
        <v>0.418079096045198</v>
      </c>
      <c r="N279" s="8" t="n">
        <v>1.8</v>
      </c>
      <c r="T279" s="5" t="n">
        <v>0.09</v>
      </c>
      <c r="U279" s="5" t="n">
        <v>0.43</v>
      </c>
      <c r="X279" s="5" t="n">
        <v>0.52</v>
      </c>
      <c r="Y279" s="5" t="n">
        <v>1239</v>
      </c>
      <c r="Z279" s="5" t="n">
        <v>1239</v>
      </c>
      <c r="AA279" s="5" t="n">
        <v>22</v>
      </c>
      <c r="AB279" s="5" t="n">
        <v>4.4</v>
      </c>
      <c r="AC279" s="5" t="n">
        <v>22.589</v>
      </c>
      <c r="AD279" s="5" t="n">
        <v>111.63</v>
      </c>
      <c r="AE279" s="5" t="s">
        <v>75</v>
      </c>
      <c r="AH279" s="5" t="n">
        <v>1.71</v>
      </c>
      <c r="AI279" s="5" t="n">
        <f aca="false">1.2901-0.1229*LN(AH279)</f>
        <v>1.22416496476376</v>
      </c>
      <c r="AJ279" s="5" t="n">
        <v>23</v>
      </c>
      <c r="AK279" s="5" t="n">
        <v>27</v>
      </c>
    </row>
    <row r="280" customFormat="false" ht="13.5" hidden="false" customHeight="false" outlineLevel="0" collapsed="false">
      <c r="A280" s="5" t="n">
        <v>279</v>
      </c>
      <c r="B280" s="5" t="n">
        <v>45</v>
      </c>
      <c r="C280" s="5" t="s">
        <v>451</v>
      </c>
      <c r="D280" s="5" t="s">
        <v>72</v>
      </c>
      <c r="E280" s="5" t="s">
        <v>462</v>
      </c>
      <c r="F280" s="5" t="n">
        <v>2005</v>
      </c>
      <c r="G280" s="5" t="n">
        <v>1</v>
      </c>
      <c r="H280" s="6" t="n">
        <v>86</v>
      </c>
      <c r="J280" s="7" t="n">
        <v>518</v>
      </c>
      <c r="K280" s="5" t="n">
        <f aca="false">J280*H280/31536</f>
        <v>1.41260781329274</v>
      </c>
      <c r="L280" s="5" t="n">
        <v>0.593356242840779</v>
      </c>
      <c r="N280" s="8" t="n">
        <v>1.74</v>
      </c>
      <c r="T280" s="5" t="n">
        <v>0.06</v>
      </c>
      <c r="U280" s="5" t="n">
        <v>0.67</v>
      </c>
      <c r="X280" s="5" t="n">
        <v>0.73</v>
      </c>
      <c r="Y280" s="5" t="n">
        <v>873</v>
      </c>
      <c r="Z280" s="5" t="n">
        <v>873</v>
      </c>
      <c r="AA280" s="5" t="n">
        <v>22</v>
      </c>
      <c r="AB280" s="5" t="n">
        <v>2.8</v>
      </c>
      <c r="AC280" s="5" t="n">
        <v>22.603</v>
      </c>
      <c r="AD280" s="5" t="n">
        <v>111.619</v>
      </c>
      <c r="AE280" s="5" t="s">
        <v>75</v>
      </c>
      <c r="AH280" s="5" t="n">
        <v>1.28</v>
      </c>
      <c r="AI280" s="5" t="n">
        <f aca="false">1.2901-0.1229*LN(AH280)</f>
        <v>1.25976089642222</v>
      </c>
      <c r="AJ280" s="5" t="n">
        <v>23</v>
      </c>
      <c r="AK280" s="5" t="n">
        <v>27</v>
      </c>
    </row>
    <row r="281" customFormat="false" ht="13.5" hidden="false" customHeight="false" outlineLevel="0" collapsed="false">
      <c r="A281" s="5" t="n">
        <v>280</v>
      </c>
      <c r="B281" s="5" t="n">
        <v>45</v>
      </c>
      <c r="C281" s="5" t="s">
        <v>451</v>
      </c>
      <c r="D281" s="5" t="s">
        <v>72</v>
      </c>
      <c r="E281" s="5" t="s">
        <v>463</v>
      </c>
      <c r="F281" s="5" t="n">
        <v>2005</v>
      </c>
      <c r="G281" s="5" t="n">
        <v>1</v>
      </c>
      <c r="H281" s="6" t="n">
        <v>629</v>
      </c>
      <c r="J281" s="7" t="n">
        <v>518</v>
      </c>
      <c r="K281" s="5" t="n">
        <f aca="false">J281*H281/31536</f>
        <v>10.3317478437341</v>
      </c>
      <c r="L281" s="5" t="n">
        <v>0.478743068391867</v>
      </c>
      <c r="N281" s="8" t="n">
        <v>6.03</v>
      </c>
      <c r="T281" s="5" t="n">
        <v>0.15</v>
      </c>
      <c r="U281" s="5" t="n">
        <v>0.83</v>
      </c>
      <c r="X281" s="5" t="n">
        <v>0.98</v>
      </c>
      <c r="Y281" s="5" t="n">
        <v>1082</v>
      </c>
      <c r="Z281" s="5" t="n">
        <v>1082</v>
      </c>
      <c r="AA281" s="5" t="n">
        <v>22</v>
      </c>
      <c r="AB281" s="5" t="n">
        <v>3.4</v>
      </c>
      <c r="AC281" s="5" t="n">
        <v>22.708</v>
      </c>
      <c r="AD281" s="5" t="n">
        <v>111.664</v>
      </c>
      <c r="AE281" s="5" t="s">
        <v>75</v>
      </c>
      <c r="AH281" s="5" t="n">
        <v>1.41</v>
      </c>
      <c r="AI281" s="5" t="n">
        <f aca="false">1.2901-0.1229*LN(AH281)</f>
        <v>1.24787282533046</v>
      </c>
      <c r="AJ281" s="5" t="n">
        <v>20</v>
      </c>
      <c r="AK281" s="5" t="n">
        <v>38</v>
      </c>
    </row>
    <row r="282" customFormat="false" ht="13.5" hidden="false" customHeight="false" outlineLevel="0" collapsed="false">
      <c r="A282" s="5" t="n">
        <v>281</v>
      </c>
      <c r="B282" s="5" t="n">
        <v>45</v>
      </c>
      <c r="C282" s="5" t="s">
        <v>451</v>
      </c>
      <c r="D282" s="5" t="s">
        <v>72</v>
      </c>
      <c r="E282" s="5" t="s">
        <v>464</v>
      </c>
      <c r="F282" s="5" t="n">
        <v>2005</v>
      </c>
      <c r="G282" s="5" t="n">
        <v>1</v>
      </c>
      <c r="H282" s="6" t="n">
        <v>798</v>
      </c>
      <c r="J282" s="7" t="n">
        <v>518</v>
      </c>
      <c r="K282" s="5" t="n">
        <f aca="false">J282*H282/31536</f>
        <v>13.1076864535769</v>
      </c>
      <c r="L282" s="5" t="n">
        <v>0.486842105263158</v>
      </c>
      <c r="N282" s="8" t="n">
        <v>9.18</v>
      </c>
      <c r="T282" s="5" t="n">
        <v>0.16</v>
      </c>
      <c r="U282" s="5" t="n">
        <v>1.17</v>
      </c>
      <c r="X282" s="5" t="n">
        <v>1.33</v>
      </c>
      <c r="Y282" s="5" t="n">
        <v>1064</v>
      </c>
      <c r="Z282" s="5" t="n">
        <v>1064</v>
      </c>
      <c r="AA282" s="5" t="n">
        <v>22</v>
      </c>
      <c r="AB282" s="5" t="n">
        <v>2.9</v>
      </c>
      <c r="AC282" s="5" t="n">
        <v>22.825</v>
      </c>
      <c r="AD282" s="5" t="n">
        <v>111.668</v>
      </c>
      <c r="AE282" s="5" t="s">
        <v>75</v>
      </c>
      <c r="AH282" s="5" t="n">
        <v>1.38</v>
      </c>
      <c r="AI282" s="5" t="n">
        <f aca="false">1.2901-0.1229*LN(AH282)</f>
        <v>1.25051593795212</v>
      </c>
      <c r="AJ282" s="5" t="n">
        <v>20</v>
      </c>
      <c r="AK282" s="5" t="n">
        <v>38</v>
      </c>
    </row>
    <row r="283" customFormat="false" ht="13.5" hidden="false" customHeight="false" outlineLevel="0" collapsed="false">
      <c r="A283" s="5" t="n">
        <v>282</v>
      </c>
      <c r="B283" s="5" t="n">
        <v>46</v>
      </c>
      <c r="C283" s="5" t="s">
        <v>465</v>
      </c>
      <c r="D283" s="5" t="s">
        <v>72</v>
      </c>
      <c r="E283" s="5" t="s">
        <v>80</v>
      </c>
      <c r="F283" s="5" t="s">
        <v>466</v>
      </c>
      <c r="G283" s="5" t="n">
        <v>1</v>
      </c>
      <c r="H283" s="6" t="n">
        <v>38400</v>
      </c>
      <c r="I283" s="5" t="n">
        <v>573</v>
      </c>
      <c r="J283" s="7" t="n">
        <v>1280.5</v>
      </c>
      <c r="K283" s="5" t="n">
        <v>2260</v>
      </c>
      <c r="L283" s="5" t="n">
        <v>0.61</v>
      </c>
      <c r="M283" s="5" t="n">
        <v>88</v>
      </c>
      <c r="N283" s="8" t="n">
        <v>163.3302</v>
      </c>
      <c r="O283" s="5" t="n">
        <v>2.03</v>
      </c>
      <c r="P283" s="5" t="n">
        <v>2.53</v>
      </c>
      <c r="Q283" s="5" t="n">
        <v>4.3</v>
      </c>
      <c r="R283" s="5" t="n">
        <v>18.28</v>
      </c>
      <c r="S283" s="5" t="n">
        <v>4.56</v>
      </c>
      <c r="Y283" s="5" t="n">
        <v>2088.8</v>
      </c>
      <c r="Z283" s="5" t="n">
        <v>2088.8</v>
      </c>
      <c r="AA283" s="5" t="n">
        <v>20</v>
      </c>
      <c r="AB283" s="5" t="n">
        <v>0.86038394</v>
      </c>
      <c r="AC283" s="5" t="n">
        <v>23.55</v>
      </c>
      <c r="AD283" s="5" t="n">
        <v>112.97</v>
      </c>
      <c r="AE283" s="5" t="s">
        <v>75</v>
      </c>
    </row>
    <row r="284" customFormat="false" ht="13.5" hidden="false" customHeight="false" outlineLevel="0" collapsed="false">
      <c r="A284" s="5" t="n">
        <v>283</v>
      </c>
      <c r="B284" s="5" t="n">
        <v>46</v>
      </c>
      <c r="C284" s="5" t="s">
        <v>465</v>
      </c>
      <c r="D284" s="5" t="s">
        <v>72</v>
      </c>
      <c r="E284" s="5" t="s">
        <v>80</v>
      </c>
      <c r="F284" s="5" t="s">
        <v>467</v>
      </c>
      <c r="G284" s="5" t="n">
        <v>1</v>
      </c>
      <c r="H284" s="6" t="n">
        <v>38400</v>
      </c>
      <c r="I284" s="5" t="n">
        <v>573</v>
      </c>
      <c r="J284" s="7" t="n">
        <v>1280.5</v>
      </c>
      <c r="K284" s="5" t="n">
        <v>3390</v>
      </c>
      <c r="L284" s="5" t="n">
        <v>0.61</v>
      </c>
      <c r="M284" s="5" t="n">
        <v>235</v>
      </c>
      <c r="N284" s="8" t="n">
        <v>654.2488125</v>
      </c>
      <c r="O284" s="5" t="n">
        <v>4.11</v>
      </c>
      <c r="P284" s="5" t="n">
        <v>2.73</v>
      </c>
      <c r="Q284" s="5" t="n">
        <v>0.91</v>
      </c>
      <c r="R284" s="5" t="n">
        <v>12.49</v>
      </c>
      <c r="S284" s="5" t="n">
        <v>6.84</v>
      </c>
      <c r="Y284" s="5" t="n">
        <v>2088.8</v>
      </c>
      <c r="Z284" s="5" t="n">
        <v>2088.8</v>
      </c>
      <c r="AA284" s="5" t="n">
        <v>20</v>
      </c>
      <c r="AB284" s="5" t="n">
        <v>0.86038394</v>
      </c>
      <c r="AC284" s="5" t="n">
        <v>23.55</v>
      </c>
      <c r="AD284" s="5" t="n">
        <v>112.97</v>
      </c>
      <c r="AE284" s="5" t="s">
        <v>75</v>
      </c>
    </row>
    <row r="285" customFormat="false" ht="13.5" hidden="false" customHeight="false" outlineLevel="0" collapsed="false">
      <c r="A285" s="5" t="n">
        <v>284</v>
      </c>
      <c r="B285" s="5" t="n">
        <v>46</v>
      </c>
      <c r="C285" s="5" t="s">
        <v>465</v>
      </c>
      <c r="D285" s="5" t="s">
        <v>72</v>
      </c>
      <c r="E285" s="5" t="s">
        <v>73</v>
      </c>
      <c r="F285" s="5" t="s">
        <v>468</v>
      </c>
      <c r="G285" s="5" t="n">
        <v>1</v>
      </c>
      <c r="H285" s="6" t="n">
        <v>25300</v>
      </c>
      <c r="I285" s="5" t="n">
        <v>562</v>
      </c>
      <c r="J285" s="7" t="n">
        <v>1104.38324110672</v>
      </c>
      <c r="K285" s="5" t="n">
        <f aca="false">J285*H285/31536</f>
        <v>886</v>
      </c>
      <c r="L285" s="5" t="n">
        <v>0.630931924763894</v>
      </c>
      <c r="M285" s="5" t="n">
        <v>118</v>
      </c>
      <c r="N285" s="8" t="n">
        <v>130.317222450593</v>
      </c>
      <c r="O285" s="5" t="n">
        <v>4.2</v>
      </c>
      <c r="P285" s="5" t="n">
        <v>2.45</v>
      </c>
      <c r="Q285" s="5" t="n">
        <v>4.5</v>
      </c>
      <c r="R285" s="5" t="n">
        <v>8.23</v>
      </c>
      <c r="S285" s="5" t="n">
        <v>6.65</v>
      </c>
      <c r="Y285" s="5" t="n">
        <v>1750.4</v>
      </c>
      <c r="Z285" s="5" t="n">
        <v>1750.4</v>
      </c>
      <c r="AA285" s="5" t="n">
        <v>20</v>
      </c>
      <c r="AB285" s="5" t="n">
        <v>1.76512456</v>
      </c>
      <c r="AC285" s="5" t="n">
        <v>23.17</v>
      </c>
      <c r="AD285" s="5" t="n">
        <v>114.29</v>
      </c>
      <c r="AE285" s="5" t="s">
        <v>75</v>
      </c>
      <c r="AF285" s="5" t="n">
        <v>70</v>
      </c>
      <c r="AG285" s="5" t="n">
        <v>75</v>
      </c>
    </row>
    <row r="286" customFormat="false" ht="13.5" hidden="false" customHeight="false" outlineLevel="0" collapsed="false">
      <c r="A286" s="5" t="n">
        <v>285</v>
      </c>
      <c r="B286" s="5" t="n">
        <v>46</v>
      </c>
      <c r="C286" s="5" t="s">
        <v>465</v>
      </c>
      <c r="D286" s="5" t="s">
        <v>72</v>
      </c>
      <c r="E286" s="5" t="s">
        <v>73</v>
      </c>
      <c r="F286" s="5" t="s">
        <v>469</v>
      </c>
      <c r="G286" s="5" t="n">
        <v>1</v>
      </c>
      <c r="H286" s="6" t="n">
        <v>25300</v>
      </c>
      <c r="I286" s="5" t="n">
        <v>562</v>
      </c>
      <c r="J286" s="7" t="n">
        <v>1070</v>
      </c>
      <c r="K286" s="5" t="n">
        <v>1995</v>
      </c>
      <c r="L286" s="5" t="n">
        <v>0.61</v>
      </c>
      <c r="M286" s="5" t="n">
        <v>176</v>
      </c>
      <c r="N286" s="8" t="n">
        <v>437.664834782609</v>
      </c>
      <c r="O286" s="5" t="n">
        <v>5.71</v>
      </c>
      <c r="P286" s="5" t="n">
        <v>2.97</v>
      </c>
      <c r="Q286" s="5" t="n">
        <v>1.69</v>
      </c>
      <c r="R286" s="5" t="n">
        <v>5.91</v>
      </c>
      <c r="S286" s="5" t="n">
        <v>8.68</v>
      </c>
      <c r="Y286" s="5" t="n">
        <v>1750.4</v>
      </c>
      <c r="Z286" s="5" t="n">
        <v>1750.4</v>
      </c>
      <c r="AA286" s="5" t="n">
        <v>20</v>
      </c>
      <c r="AB286" s="5" t="n">
        <v>1.76512456</v>
      </c>
      <c r="AC286" s="5" t="n">
        <v>23.17</v>
      </c>
      <c r="AD286" s="5" t="n">
        <v>114.29</v>
      </c>
      <c r="AE286" s="5" t="s">
        <v>75</v>
      </c>
      <c r="AF286" s="5" t="n">
        <v>70</v>
      </c>
      <c r="AG286" s="5" t="n">
        <v>75</v>
      </c>
    </row>
    <row r="287" customFormat="false" ht="13.5" hidden="false" customHeight="false" outlineLevel="0" collapsed="false">
      <c r="A287" s="5" t="n">
        <v>286</v>
      </c>
      <c r="B287" s="5" t="n">
        <v>46</v>
      </c>
      <c r="C287" s="5" t="s">
        <v>465</v>
      </c>
      <c r="D287" s="5" t="s">
        <v>72</v>
      </c>
      <c r="E287" s="5" t="s">
        <v>151</v>
      </c>
      <c r="F287" s="5" t="s">
        <v>204</v>
      </c>
      <c r="G287" s="5" t="n">
        <v>1</v>
      </c>
      <c r="H287" s="6" t="n">
        <v>453700</v>
      </c>
      <c r="I287" s="5" t="n">
        <v>2214</v>
      </c>
      <c r="J287" s="7" t="n">
        <v>771.544192197487</v>
      </c>
      <c r="K287" s="5" t="n">
        <f aca="false">J287*H287/31536</f>
        <v>11100</v>
      </c>
      <c r="L287" s="5" t="n">
        <v>0.465009759038987</v>
      </c>
      <c r="M287" s="5" t="n">
        <v>113.097996637617</v>
      </c>
      <c r="N287" s="8" t="n">
        <v>295.349349790611</v>
      </c>
      <c r="O287" s="5" t="n">
        <v>15.7413379796968</v>
      </c>
      <c r="P287" s="5" t="n">
        <v>7.11508476682294</v>
      </c>
      <c r="Q287" s="5" t="n">
        <v>6.35950054379749</v>
      </c>
      <c r="R287" s="5" t="n">
        <v>50.6871082946236</v>
      </c>
      <c r="S287" s="5" t="n">
        <v>22.8564227465197</v>
      </c>
      <c r="T287" s="5" t="n">
        <v>5.51024906325766</v>
      </c>
      <c r="U287" s="5" t="n">
        <v>2.49063257659246</v>
      </c>
      <c r="V287" s="5" t="n">
        <v>2.22614062155609</v>
      </c>
      <c r="W287" s="5" t="n">
        <v>17.7430019836897</v>
      </c>
      <c r="X287" s="5" t="n">
        <v>8.04496363235618</v>
      </c>
      <c r="Y287" s="5" t="n">
        <v>1659.2</v>
      </c>
      <c r="Z287" s="5" t="n">
        <v>1659.2</v>
      </c>
      <c r="AA287" s="5" t="n">
        <v>20</v>
      </c>
      <c r="AB287" s="5" t="n">
        <v>0.85094851</v>
      </c>
      <c r="AC287" s="5" t="n">
        <v>22.93</v>
      </c>
      <c r="AD287" s="5" t="n">
        <v>113.56</v>
      </c>
      <c r="AE287" s="5" t="s">
        <v>75</v>
      </c>
      <c r="AG287" s="5" t="n">
        <v>39.8606111819582</v>
      </c>
    </row>
    <row r="288" customFormat="false" ht="13.5" hidden="false" customHeight="false" outlineLevel="0" collapsed="false">
      <c r="A288" s="5" t="n">
        <v>287</v>
      </c>
      <c r="B288" s="5" t="n">
        <v>46</v>
      </c>
      <c r="C288" s="5" t="s">
        <v>465</v>
      </c>
      <c r="D288" s="5" t="s">
        <v>72</v>
      </c>
      <c r="E288" s="5" t="s">
        <v>77</v>
      </c>
      <c r="F288" s="5" t="s">
        <v>470</v>
      </c>
      <c r="G288" s="5" t="n">
        <v>1</v>
      </c>
      <c r="H288" s="6" t="n">
        <v>351500</v>
      </c>
      <c r="I288" s="5" t="n">
        <v>2214</v>
      </c>
      <c r="J288" s="7" t="n">
        <v>361.564950213371</v>
      </c>
      <c r="K288" s="5" t="n">
        <f aca="false">J288*H288/31536</f>
        <v>4030</v>
      </c>
      <c r="L288" s="5" t="n">
        <v>0.188246446719098</v>
      </c>
      <c r="M288" s="5" t="n">
        <v>119</v>
      </c>
      <c r="N288" s="8" t="n">
        <v>43.0262290753912</v>
      </c>
      <c r="O288" s="5" t="n">
        <v>5.26</v>
      </c>
      <c r="P288" s="5" t="n">
        <v>1.67</v>
      </c>
      <c r="Q288" s="5" t="n">
        <v>2</v>
      </c>
      <c r="R288" s="5" t="n">
        <v>22.69</v>
      </c>
      <c r="S288" s="5" t="n">
        <v>6.93</v>
      </c>
      <c r="Y288" s="5" t="n">
        <v>1920.7</v>
      </c>
      <c r="Z288" s="5" t="n">
        <v>1920.7</v>
      </c>
      <c r="AA288" s="5" t="n">
        <v>20</v>
      </c>
      <c r="AB288" s="5" t="n">
        <v>0.85230352</v>
      </c>
      <c r="AC288" s="5" t="n">
        <v>23.03</v>
      </c>
      <c r="AD288" s="5" t="n">
        <v>112.46</v>
      </c>
      <c r="AE288" s="5" t="s">
        <v>75</v>
      </c>
    </row>
    <row r="289" customFormat="false" ht="13.5" hidden="false" customHeight="false" outlineLevel="0" collapsed="false">
      <c r="A289" s="5" t="n">
        <v>288</v>
      </c>
      <c r="B289" s="5" t="n">
        <v>46</v>
      </c>
      <c r="C289" s="5" t="s">
        <v>465</v>
      </c>
      <c r="D289" s="5" t="s">
        <v>72</v>
      </c>
      <c r="E289" s="5" t="s">
        <v>77</v>
      </c>
      <c r="F289" s="5" t="s">
        <v>471</v>
      </c>
      <c r="G289" s="5" t="n">
        <v>1</v>
      </c>
      <c r="H289" s="6" t="n">
        <v>351500</v>
      </c>
      <c r="I289" s="5" t="n">
        <v>2214</v>
      </c>
      <c r="J289" s="7" t="n">
        <v>830.791920341394</v>
      </c>
      <c r="K289" s="5" t="n">
        <f aca="false">J289*H289/31536</f>
        <v>9260</v>
      </c>
      <c r="L289" s="5" t="n">
        <v>0.432546425960011</v>
      </c>
      <c r="M289" s="5" t="n">
        <v>441</v>
      </c>
      <c r="N289" s="8" t="n">
        <v>366.379236870555</v>
      </c>
      <c r="O289" s="5" t="n">
        <v>5.85</v>
      </c>
      <c r="P289" s="5" t="n">
        <v>2.07</v>
      </c>
      <c r="Q289" s="5" t="n">
        <v>1.64</v>
      </c>
      <c r="R289" s="5" t="n">
        <v>16.72</v>
      </c>
      <c r="S289" s="5" t="n">
        <v>7.92</v>
      </c>
      <c r="Y289" s="5" t="n">
        <v>1920.7</v>
      </c>
      <c r="Z289" s="5" t="n">
        <v>1920.7</v>
      </c>
      <c r="AA289" s="5" t="n">
        <v>20</v>
      </c>
      <c r="AB289" s="5" t="n">
        <v>0.85230352</v>
      </c>
      <c r="AC289" s="5" t="n">
        <v>23.03</v>
      </c>
      <c r="AD289" s="5" t="n">
        <v>112.46</v>
      </c>
      <c r="AE289" s="5" t="s">
        <v>75</v>
      </c>
    </row>
    <row r="290" customFormat="false" ht="13.5" hidden="false" customHeight="false" outlineLevel="0" collapsed="false">
      <c r="A290" s="5" t="n">
        <v>289</v>
      </c>
      <c r="B290" s="5" t="n">
        <v>47</v>
      </c>
      <c r="C290" s="5" t="s">
        <v>472</v>
      </c>
      <c r="D290" s="5" t="s">
        <v>43</v>
      </c>
      <c r="E290" s="5" t="s">
        <v>136</v>
      </c>
      <c r="F290" s="5" t="s">
        <v>473</v>
      </c>
      <c r="G290" s="5" t="n">
        <v>4</v>
      </c>
      <c r="H290" s="6" t="n">
        <v>751900</v>
      </c>
      <c r="I290" s="5" t="n">
        <v>5360</v>
      </c>
      <c r="J290" s="7" t="n">
        <v>42</v>
      </c>
      <c r="K290" s="5" t="n">
        <f aca="false">J290*H290/31536</f>
        <v>1001.38888888889</v>
      </c>
      <c r="L290" s="5" t="n">
        <v>0.0933333333333333</v>
      </c>
      <c r="M290" s="5" t="n">
        <v>380</v>
      </c>
      <c r="N290" s="8" t="n">
        <v>5.10011650485437</v>
      </c>
      <c r="O290" s="5" t="n">
        <v>4</v>
      </c>
      <c r="P290" s="5" t="n">
        <v>2.7</v>
      </c>
      <c r="S290" s="5" t="n">
        <v>6.7</v>
      </c>
      <c r="T290" s="5" t="n">
        <v>0.517356031387153</v>
      </c>
      <c r="U290" s="5" t="n">
        <v>0.0425588509110254</v>
      </c>
      <c r="X290" s="5" t="n">
        <v>0.559914882298178</v>
      </c>
      <c r="Y290" s="5" t="n">
        <v>450</v>
      </c>
      <c r="Z290" s="5" t="n">
        <v>440</v>
      </c>
      <c r="AA290" s="5" t="n">
        <v>10</v>
      </c>
      <c r="AB290" s="5" t="n">
        <v>0.83414179</v>
      </c>
      <c r="AC290" s="5" t="n">
        <v>37.62</v>
      </c>
      <c r="AD290" s="5" t="n">
        <v>118.32</v>
      </c>
      <c r="AE290" s="5" t="s">
        <v>55</v>
      </c>
      <c r="AG290" s="5" t="n">
        <v>279.936133294698</v>
      </c>
    </row>
    <row r="291" customFormat="false" ht="13.5" hidden="false" customHeight="false" outlineLevel="0" collapsed="false">
      <c r="A291" s="5" t="n">
        <v>290</v>
      </c>
      <c r="B291" s="5" t="n">
        <v>47</v>
      </c>
      <c r="C291" s="5" t="s">
        <v>472</v>
      </c>
      <c r="D291" s="5" t="s">
        <v>43</v>
      </c>
      <c r="E291" s="5" t="s">
        <v>136</v>
      </c>
      <c r="F291" s="5" t="s">
        <v>474</v>
      </c>
      <c r="G291" s="5" t="n">
        <v>4</v>
      </c>
      <c r="H291" s="6" t="n">
        <v>730000</v>
      </c>
      <c r="I291" s="5" t="n">
        <v>4678</v>
      </c>
      <c r="J291" s="7" t="n">
        <v>37.6</v>
      </c>
      <c r="K291" s="5" t="n">
        <f aca="false">J291*H291/31536</f>
        <v>870.37037037037</v>
      </c>
      <c r="L291" s="5" t="n">
        <v>0.054178674351585</v>
      </c>
      <c r="M291" s="5" t="n">
        <v>1396</v>
      </c>
      <c r="N291" s="8" t="n">
        <v>35.4606336</v>
      </c>
      <c r="O291" s="5" t="n">
        <v>6.34</v>
      </c>
      <c r="P291" s="5" t="n">
        <v>2.66</v>
      </c>
      <c r="S291" s="5" t="n">
        <v>9</v>
      </c>
      <c r="T291" s="5" t="n">
        <v>0.161046144</v>
      </c>
      <c r="U291" s="5" t="n">
        <v>0.067568256</v>
      </c>
      <c r="X291" s="5" t="n">
        <v>0.2286144</v>
      </c>
      <c r="Y291" s="5" t="n">
        <v>694</v>
      </c>
      <c r="Z291" s="5" t="n">
        <v>440</v>
      </c>
      <c r="AA291" s="5" t="n">
        <v>10</v>
      </c>
      <c r="AB291" s="5" t="n">
        <v>0.93822146</v>
      </c>
      <c r="AC291" s="5" t="n">
        <v>34.91</v>
      </c>
      <c r="AD291" s="5" t="n">
        <v>113.67</v>
      </c>
      <c r="AE291" s="5" t="s">
        <v>55</v>
      </c>
      <c r="AG291" s="5" t="n">
        <v>240</v>
      </c>
    </row>
    <row r="292" customFormat="false" ht="13.5" hidden="false" customHeight="false" outlineLevel="0" collapsed="false">
      <c r="A292" s="5" t="n">
        <v>291</v>
      </c>
      <c r="B292" s="5" t="n">
        <v>47</v>
      </c>
      <c r="C292" s="5" t="s">
        <v>472</v>
      </c>
      <c r="D292" s="5" t="s">
        <v>43</v>
      </c>
      <c r="E292" s="5" t="s">
        <v>136</v>
      </c>
      <c r="F292" s="5" t="s">
        <v>475</v>
      </c>
      <c r="G292" s="5" t="n">
        <v>4</v>
      </c>
      <c r="H292" s="6" t="n">
        <v>682200</v>
      </c>
      <c r="I292" s="5" t="n">
        <v>4314</v>
      </c>
      <c r="J292" s="7" t="n">
        <v>36.1494459102902</v>
      </c>
      <c r="K292" s="5" t="n">
        <f aca="false">J292*H292/31536</f>
        <v>782</v>
      </c>
      <c r="L292" s="5" t="n">
        <v>0.0623266308798108</v>
      </c>
      <c r="M292" s="5" t="n">
        <v>2733</v>
      </c>
      <c r="N292" s="8" t="n">
        <v>98.7964356728232</v>
      </c>
      <c r="O292" s="5" t="n">
        <v>13.85</v>
      </c>
      <c r="P292" s="5" t="n">
        <v>3.22</v>
      </c>
      <c r="S292" s="5" t="n">
        <v>17.07</v>
      </c>
      <c r="T292" s="5" t="n">
        <v>0.50066982585752</v>
      </c>
      <c r="U292" s="5" t="n">
        <v>0.116401215831135</v>
      </c>
      <c r="X292" s="5" t="n">
        <v>0.617071041688654</v>
      </c>
      <c r="Y292" s="5" t="n">
        <v>580</v>
      </c>
      <c r="Z292" s="5" t="n">
        <v>440</v>
      </c>
      <c r="AA292" s="5" t="n">
        <v>8</v>
      </c>
      <c r="AB292" s="5" t="n">
        <v>0.94807603</v>
      </c>
      <c r="AC292" s="5" t="n">
        <v>34.62</v>
      </c>
      <c r="AD292" s="5" t="n">
        <v>110.43</v>
      </c>
      <c r="AE292" s="5" t="s">
        <v>55</v>
      </c>
    </row>
    <row r="293" customFormat="false" ht="13.5" hidden="false" customHeight="false" outlineLevel="0" collapsed="false">
      <c r="A293" s="5" t="n">
        <v>292</v>
      </c>
      <c r="B293" s="5" t="n">
        <v>47</v>
      </c>
      <c r="C293" s="5" t="s">
        <v>472</v>
      </c>
      <c r="D293" s="5" t="s">
        <v>43</v>
      </c>
      <c r="E293" s="5" t="s">
        <v>136</v>
      </c>
      <c r="F293" s="5" t="s">
        <v>476</v>
      </c>
      <c r="G293" s="5" t="n">
        <v>1</v>
      </c>
      <c r="H293" s="6" t="n">
        <v>730000</v>
      </c>
      <c r="I293" s="5" t="n">
        <v>4678</v>
      </c>
      <c r="J293" s="7" t="n">
        <v>42.4224</v>
      </c>
      <c r="K293" s="5" t="n">
        <f aca="false">J293*H293/31536</f>
        <v>982</v>
      </c>
      <c r="L293" s="5" t="n">
        <v>0.0611273775216138</v>
      </c>
      <c r="M293" s="5" t="n">
        <v>473.1</v>
      </c>
      <c r="N293" s="8" t="n">
        <v>20.07003744</v>
      </c>
      <c r="O293" s="5" t="n">
        <v>2.35</v>
      </c>
      <c r="P293" s="5" t="n">
        <v>3.12</v>
      </c>
      <c r="S293" s="5" t="n">
        <v>5.47</v>
      </c>
      <c r="T293" s="5" t="n">
        <v>0.09969264</v>
      </c>
      <c r="U293" s="5" t="n">
        <v>0.132357888</v>
      </c>
      <c r="X293" s="5" t="n">
        <v>0.232050528</v>
      </c>
      <c r="Y293" s="5" t="n">
        <v>694</v>
      </c>
      <c r="Z293" s="5" t="n">
        <v>694</v>
      </c>
      <c r="AA293" s="5" t="n">
        <v>10</v>
      </c>
      <c r="AB293" s="5" t="n">
        <v>0.93822146</v>
      </c>
      <c r="AC293" s="5" t="n">
        <v>34.91</v>
      </c>
      <c r="AD293" s="5" t="n">
        <v>113.67</v>
      </c>
      <c r="AE293" s="5" t="s">
        <v>55</v>
      </c>
      <c r="AG293" s="5" t="n">
        <v>212.35</v>
      </c>
    </row>
    <row r="294" customFormat="false" ht="13.5" hidden="false" customHeight="false" outlineLevel="0" collapsed="false">
      <c r="A294" s="5" t="n">
        <v>293</v>
      </c>
      <c r="B294" s="5" t="n">
        <v>48</v>
      </c>
      <c r="C294" s="5" t="s">
        <v>477</v>
      </c>
      <c r="D294" s="5" t="s">
        <v>72</v>
      </c>
      <c r="E294" s="5" t="s">
        <v>103</v>
      </c>
      <c r="F294" s="5" t="s">
        <v>478</v>
      </c>
      <c r="G294" s="5" t="n">
        <v>1</v>
      </c>
      <c r="H294" s="6" t="n">
        <v>1705400</v>
      </c>
      <c r="I294" s="5" t="n">
        <v>5756</v>
      </c>
      <c r="J294" s="7" t="n">
        <v>373.812736015011</v>
      </c>
      <c r="K294" s="5" t="n">
        <f aca="false">J294*H294/31536</f>
        <v>20215</v>
      </c>
      <c r="L294" s="5" t="n">
        <v>0.376447871112801</v>
      </c>
      <c r="M294" s="5" t="n">
        <v>66.317577481891</v>
      </c>
      <c r="N294" s="8" t="n">
        <v>42.2774715609241</v>
      </c>
      <c r="O294" s="5" t="n">
        <v>1.72922393434057</v>
      </c>
      <c r="P294" s="5" t="n">
        <v>1.07616595913748</v>
      </c>
      <c r="R294" s="5" t="n">
        <v>11.8930135484168</v>
      </c>
      <c r="S294" s="5" t="n">
        <v>4.784</v>
      </c>
      <c r="T294" s="5" t="n">
        <v>1.10238067315586</v>
      </c>
      <c r="U294" s="5" t="n">
        <v>0.686056057229975</v>
      </c>
      <c r="W294" s="5" t="n">
        <v>7.58179899143896</v>
      </c>
      <c r="X294" s="5" t="n">
        <v>1.78843673038583</v>
      </c>
      <c r="Y294" s="5" t="n">
        <v>993</v>
      </c>
      <c r="Z294" s="5" t="n">
        <v>993</v>
      </c>
      <c r="AA294" s="5" t="n">
        <v>14</v>
      </c>
      <c r="AB294" s="5" t="n">
        <v>0.93606671</v>
      </c>
      <c r="AC294" s="5" t="n">
        <v>30.72</v>
      </c>
      <c r="AD294" s="5" t="n">
        <v>117.47</v>
      </c>
      <c r="AE294" s="5" t="s">
        <v>75</v>
      </c>
      <c r="AF294" s="5" t="n">
        <v>37</v>
      </c>
      <c r="AG294" s="5" t="n">
        <v>15.31</v>
      </c>
    </row>
    <row r="295" customFormat="false" ht="13.5" hidden="false" customHeight="false" outlineLevel="0" collapsed="false">
      <c r="A295" s="5" t="n">
        <v>294</v>
      </c>
      <c r="B295" s="5" t="n">
        <v>49</v>
      </c>
      <c r="C295" s="5" t="s">
        <v>479</v>
      </c>
      <c r="D295" s="5" t="s">
        <v>72</v>
      </c>
      <c r="E295" s="5" t="s">
        <v>80</v>
      </c>
      <c r="F295" s="5" t="s">
        <v>480</v>
      </c>
      <c r="G295" s="5" t="n">
        <v>1</v>
      </c>
      <c r="H295" s="6" t="n">
        <v>46710</v>
      </c>
      <c r="I295" s="5" t="n">
        <v>468</v>
      </c>
      <c r="J295" s="7" t="n">
        <v>1525.82658959538</v>
      </c>
      <c r="K295" s="5" t="n">
        <f aca="false">J295*H295/31536</f>
        <v>2260</v>
      </c>
      <c r="L295" s="5" t="n">
        <v>0.730479983529</v>
      </c>
      <c r="O295" s="5" t="n">
        <v>2.03</v>
      </c>
      <c r="P295" s="5" t="n">
        <v>2.53</v>
      </c>
      <c r="R295" s="5" t="n">
        <v>18.28</v>
      </c>
      <c r="S295" s="5" t="n">
        <v>4.56</v>
      </c>
      <c r="Y295" s="5" t="n">
        <v>2088.8</v>
      </c>
      <c r="Z295" s="5" t="n">
        <v>2088.8</v>
      </c>
      <c r="AA295" s="5" t="n">
        <v>20</v>
      </c>
      <c r="AB295" s="5" t="n">
        <v>0.85230352</v>
      </c>
      <c r="AC295" s="5" t="n">
        <v>23.03</v>
      </c>
      <c r="AD295" s="5" t="n">
        <v>112.46</v>
      </c>
      <c r="AE295" s="5" t="s">
        <v>75</v>
      </c>
    </row>
    <row r="296" customFormat="false" ht="13.5" hidden="false" customHeight="false" outlineLevel="0" collapsed="false">
      <c r="A296" s="5" t="n">
        <v>295</v>
      </c>
      <c r="B296" s="5" t="n">
        <v>49</v>
      </c>
      <c r="C296" s="5" t="s">
        <v>479</v>
      </c>
      <c r="D296" s="5" t="s">
        <v>72</v>
      </c>
      <c r="E296" s="5" t="s">
        <v>80</v>
      </c>
      <c r="F296" s="5" t="s">
        <v>480</v>
      </c>
      <c r="G296" s="5" t="n">
        <v>1</v>
      </c>
      <c r="H296" s="6" t="n">
        <v>46710</v>
      </c>
      <c r="I296" s="5" t="n">
        <v>468</v>
      </c>
      <c r="J296" s="7" t="n">
        <v>1280.5</v>
      </c>
      <c r="K296" s="5" t="n">
        <v>3390</v>
      </c>
      <c r="L296" s="5" t="n">
        <v>0.61</v>
      </c>
      <c r="O296" s="5" t="n">
        <v>4.11</v>
      </c>
      <c r="P296" s="5" t="n">
        <v>2.73</v>
      </c>
      <c r="R296" s="5" t="n">
        <v>12.49</v>
      </c>
      <c r="S296" s="5" t="n">
        <v>6.84</v>
      </c>
      <c r="Y296" s="5" t="n">
        <v>2088.8</v>
      </c>
      <c r="Z296" s="5" t="n">
        <v>2088.8</v>
      </c>
      <c r="AA296" s="5" t="n">
        <v>20</v>
      </c>
      <c r="AB296" s="5" t="n">
        <v>0.85230352</v>
      </c>
      <c r="AC296" s="5" t="n">
        <v>23.03</v>
      </c>
      <c r="AD296" s="5" t="n">
        <v>112.46</v>
      </c>
      <c r="AE296" s="5" t="s">
        <v>75</v>
      </c>
    </row>
    <row r="297" customFormat="false" ht="13.5" hidden="false" customHeight="false" outlineLevel="0" collapsed="false">
      <c r="A297" s="5" t="n">
        <v>296</v>
      </c>
      <c r="B297" s="5" t="n">
        <v>49</v>
      </c>
      <c r="C297" s="5" t="s">
        <v>479</v>
      </c>
      <c r="D297" s="5" t="s">
        <v>72</v>
      </c>
      <c r="E297" s="5" t="s">
        <v>73</v>
      </c>
      <c r="F297" s="5" t="s">
        <v>481</v>
      </c>
      <c r="G297" s="5" t="n">
        <v>1</v>
      </c>
      <c r="H297" s="6" t="n">
        <v>27040</v>
      </c>
      <c r="I297" s="5" t="n">
        <v>562</v>
      </c>
      <c r="J297" s="7" t="n">
        <v>1033.31715976331</v>
      </c>
      <c r="K297" s="5" t="n">
        <f aca="false">J297*H297/31536</f>
        <v>886</v>
      </c>
      <c r="L297" s="5" t="n">
        <v>0.590332015404087</v>
      </c>
      <c r="O297" s="5" t="n">
        <v>4.2</v>
      </c>
      <c r="P297" s="5" t="n">
        <v>2.45</v>
      </c>
      <c r="R297" s="5" t="n">
        <v>9.23</v>
      </c>
      <c r="S297" s="5" t="n">
        <v>6.65</v>
      </c>
      <c r="Y297" s="5" t="n">
        <v>1750.4</v>
      </c>
      <c r="Z297" s="5" t="n">
        <v>1750.4</v>
      </c>
      <c r="AA297" s="5" t="n">
        <v>20</v>
      </c>
      <c r="AB297" s="5" t="n">
        <v>1.76512456</v>
      </c>
      <c r="AC297" s="5" t="n">
        <v>23.17</v>
      </c>
      <c r="AD297" s="5" t="n">
        <v>114.29</v>
      </c>
      <c r="AE297" s="5" t="s">
        <v>75</v>
      </c>
      <c r="AF297" s="5" t="n">
        <v>70</v>
      </c>
      <c r="AG297" s="5" t="n">
        <v>75</v>
      </c>
    </row>
    <row r="298" customFormat="false" ht="13.5" hidden="false" customHeight="false" outlineLevel="0" collapsed="false">
      <c r="A298" s="5" t="n">
        <v>297</v>
      </c>
      <c r="B298" s="5" t="n">
        <v>49</v>
      </c>
      <c r="C298" s="5" t="s">
        <v>479</v>
      </c>
      <c r="D298" s="5" t="s">
        <v>72</v>
      </c>
      <c r="E298" s="5" t="s">
        <v>73</v>
      </c>
      <c r="F298" s="5" t="s">
        <v>481</v>
      </c>
      <c r="G298" s="5" t="n">
        <v>1</v>
      </c>
      <c r="H298" s="6" t="n">
        <v>27040</v>
      </c>
      <c r="I298" s="5" t="n">
        <v>562</v>
      </c>
      <c r="J298" s="7" t="n">
        <v>1070</v>
      </c>
      <c r="K298" s="5" t="n">
        <v>1995</v>
      </c>
      <c r="L298" s="5" t="n">
        <v>0.61</v>
      </c>
      <c r="O298" s="5" t="n">
        <v>5.71</v>
      </c>
      <c r="P298" s="5" t="n">
        <v>2.97</v>
      </c>
      <c r="R298" s="5" t="n">
        <v>5.91</v>
      </c>
      <c r="S298" s="5" t="n">
        <v>8.68</v>
      </c>
      <c r="Y298" s="5" t="n">
        <v>1750.4</v>
      </c>
      <c r="Z298" s="5" t="n">
        <v>1750.4</v>
      </c>
      <c r="AA298" s="5" t="n">
        <v>20</v>
      </c>
      <c r="AB298" s="5" t="n">
        <v>1.76512456</v>
      </c>
      <c r="AC298" s="5" t="n">
        <v>23.17</v>
      </c>
      <c r="AD298" s="5" t="n">
        <v>114.29</v>
      </c>
      <c r="AE298" s="5" t="s">
        <v>75</v>
      </c>
      <c r="AF298" s="5" t="n">
        <v>70</v>
      </c>
      <c r="AG298" s="5" t="n">
        <v>75</v>
      </c>
    </row>
    <row r="299" customFormat="false" ht="13.5" hidden="false" customHeight="false" outlineLevel="0" collapsed="false">
      <c r="A299" s="5" t="n">
        <v>298</v>
      </c>
      <c r="B299" s="5" t="n">
        <v>50</v>
      </c>
      <c r="C299" s="5" t="s">
        <v>479</v>
      </c>
      <c r="D299" s="5" t="s">
        <v>72</v>
      </c>
      <c r="E299" s="5" t="s">
        <v>482</v>
      </c>
      <c r="F299" s="5" t="s">
        <v>483</v>
      </c>
      <c r="G299" s="5" t="n">
        <v>1</v>
      </c>
      <c r="H299" s="6" t="n">
        <v>249</v>
      </c>
      <c r="I299" s="5" t="n">
        <v>16</v>
      </c>
      <c r="J299" s="7" t="n">
        <v>626.920481927711</v>
      </c>
      <c r="K299" s="5" t="n">
        <f aca="false">J299*H299/31536</f>
        <v>4.95</v>
      </c>
      <c r="L299" s="5" t="n">
        <v>0.480398836726215</v>
      </c>
      <c r="N299" s="8" t="n">
        <v>440.160642570281</v>
      </c>
      <c r="Y299" s="5" t="n">
        <v>1305</v>
      </c>
      <c r="Z299" s="5" t="n">
        <v>1305</v>
      </c>
      <c r="AA299" s="5" t="n">
        <v>16.5</v>
      </c>
      <c r="AC299" s="5" t="n">
        <v>31.45</v>
      </c>
      <c r="AD299" s="5" t="n">
        <v>105.03</v>
      </c>
      <c r="AE299" s="5" t="s">
        <v>46</v>
      </c>
      <c r="AF299" s="5" t="n">
        <v>18.15</v>
      </c>
      <c r="AH299" s="5" t="n">
        <v>0.75</v>
      </c>
      <c r="AI299" s="5" t="n">
        <v>1.37</v>
      </c>
      <c r="AJ299" s="5" t="n">
        <v>21</v>
      </c>
      <c r="AK299" s="5" t="n">
        <v>35</v>
      </c>
    </row>
    <row r="300" customFormat="false" ht="13.5" hidden="false" customHeight="false" outlineLevel="0" collapsed="false">
      <c r="A300" s="5" t="n">
        <v>299</v>
      </c>
      <c r="B300" s="5" t="n">
        <v>50</v>
      </c>
      <c r="C300" s="5" t="s">
        <v>479</v>
      </c>
      <c r="D300" s="5" t="s">
        <v>72</v>
      </c>
      <c r="E300" s="5" t="s">
        <v>482</v>
      </c>
      <c r="F300" s="5" t="s">
        <v>484</v>
      </c>
      <c r="G300" s="5" t="n">
        <v>1</v>
      </c>
      <c r="H300" s="6" t="n">
        <v>249</v>
      </c>
      <c r="I300" s="5" t="n">
        <v>16</v>
      </c>
      <c r="J300" s="7" t="n">
        <v>578.793253012048</v>
      </c>
      <c r="K300" s="5" t="n">
        <f aca="false">J300*H300/31536</f>
        <v>4.57</v>
      </c>
      <c r="L300" s="5" t="n">
        <v>0.469038292554334</v>
      </c>
      <c r="N300" s="8" t="n">
        <v>518.072289156627</v>
      </c>
      <c r="Y300" s="5" t="n">
        <v>1234</v>
      </c>
      <c r="Z300" s="5" t="n">
        <v>1234</v>
      </c>
      <c r="AA300" s="5" t="n">
        <v>16.5</v>
      </c>
      <c r="AC300" s="5" t="n">
        <v>31.45</v>
      </c>
      <c r="AD300" s="5" t="n">
        <v>105.03</v>
      </c>
      <c r="AE300" s="5" t="s">
        <v>46</v>
      </c>
      <c r="AF300" s="5" t="n">
        <v>18.15</v>
      </c>
      <c r="AH300" s="5" t="n">
        <v>0.75</v>
      </c>
      <c r="AI300" s="5" t="n">
        <v>1.37</v>
      </c>
      <c r="AJ300" s="5" t="n">
        <v>21</v>
      </c>
      <c r="AK300" s="5" t="n">
        <v>35</v>
      </c>
    </row>
    <row r="301" customFormat="false" ht="13.5" hidden="false" customHeight="false" outlineLevel="0" collapsed="false">
      <c r="A301" s="5" t="n">
        <v>300</v>
      </c>
      <c r="B301" s="5" t="n">
        <v>50</v>
      </c>
      <c r="C301" s="5" t="s">
        <v>479</v>
      </c>
      <c r="D301" s="5" t="s">
        <v>72</v>
      </c>
      <c r="E301" s="5" t="s">
        <v>482</v>
      </c>
      <c r="F301" s="5" t="s">
        <v>485</v>
      </c>
      <c r="G301" s="5" t="n">
        <v>1</v>
      </c>
      <c r="H301" s="6" t="n">
        <v>249</v>
      </c>
      <c r="I301" s="5" t="n">
        <v>16</v>
      </c>
      <c r="J301" s="7" t="n">
        <v>205.173975903614</v>
      </c>
      <c r="K301" s="5" t="n">
        <f aca="false">J301*H301/31536</f>
        <v>1.62</v>
      </c>
      <c r="L301" s="5" t="n">
        <v>0.241665460428286</v>
      </c>
      <c r="N301" s="8" t="n">
        <v>148.59437751004</v>
      </c>
      <c r="Y301" s="5" t="n">
        <v>849</v>
      </c>
      <c r="Z301" s="5" t="n">
        <v>849</v>
      </c>
      <c r="AA301" s="5" t="n">
        <v>16.5</v>
      </c>
      <c r="AC301" s="5" t="n">
        <v>31.45</v>
      </c>
      <c r="AD301" s="5" t="n">
        <v>105.03</v>
      </c>
      <c r="AE301" s="5" t="s">
        <v>46</v>
      </c>
      <c r="AF301" s="5" t="n">
        <v>18.15</v>
      </c>
      <c r="AG301" s="5" t="n">
        <v>44.6677440166363</v>
      </c>
      <c r="AH301" s="5" t="n">
        <v>0.75</v>
      </c>
      <c r="AI301" s="5" t="n">
        <v>1.37</v>
      </c>
      <c r="AJ301" s="5" t="n">
        <v>21</v>
      </c>
      <c r="AK301" s="5" t="n">
        <v>35</v>
      </c>
    </row>
    <row r="302" customFormat="false" ht="13.5" hidden="false" customHeight="false" outlineLevel="0" collapsed="false">
      <c r="A302" s="5" t="n">
        <v>301</v>
      </c>
      <c r="B302" s="5" t="n">
        <v>49</v>
      </c>
      <c r="C302" s="5" t="s">
        <v>479</v>
      </c>
      <c r="D302" s="5" t="s">
        <v>72</v>
      </c>
      <c r="E302" s="5" t="s">
        <v>77</v>
      </c>
      <c r="F302" s="5" t="s">
        <v>486</v>
      </c>
      <c r="G302" s="5" t="n">
        <v>1</v>
      </c>
      <c r="H302" s="6" t="n">
        <v>353120</v>
      </c>
      <c r="I302" s="5" t="n">
        <v>2214</v>
      </c>
      <c r="J302" s="7" t="n">
        <v>359.906207521522</v>
      </c>
      <c r="K302" s="5" t="n">
        <f aca="false">J302*H302/31536</f>
        <v>4030</v>
      </c>
      <c r="L302" s="5" t="n">
        <v>0.187382833092894</v>
      </c>
      <c r="O302" s="5" t="n">
        <v>5.26</v>
      </c>
      <c r="P302" s="5" t="n">
        <v>1.67</v>
      </c>
      <c r="R302" s="5" t="n">
        <v>22.69</v>
      </c>
      <c r="S302" s="5" t="n">
        <v>6.93</v>
      </c>
      <c r="T302" s="5" t="n">
        <v>1.89310665156321</v>
      </c>
      <c r="U302" s="5" t="n">
        <v>0.601043366560942</v>
      </c>
      <c r="W302" s="5" t="n">
        <v>8.16627184866334</v>
      </c>
      <c r="X302" s="5" t="n">
        <v>2.49415001812415</v>
      </c>
      <c r="Y302" s="5" t="n">
        <v>1920.7</v>
      </c>
      <c r="Z302" s="5" t="n">
        <v>1920.7</v>
      </c>
      <c r="AA302" s="5" t="n">
        <v>20</v>
      </c>
      <c r="AB302" s="5" t="n">
        <v>0.86038394</v>
      </c>
      <c r="AC302" s="5" t="n">
        <v>23.55</v>
      </c>
      <c r="AD302" s="5" t="n">
        <v>112.97</v>
      </c>
      <c r="AE302" s="5" t="s">
        <v>75</v>
      </c>
    </row>
    <row r="303" customFormat="false" ht="13.5" hidden="false" customHeight="false" outlineLevel="0" collapsed="false">
      <c r="A303" s="5" t="n">
        <v>302</v>
      </c>
      <c r="B303" s="5" t="n">
        <v>49</v>
      </c>
      <c r="C303" s="5" t="s">
        <v>479</v>
      </c>
      <c r="D303" s="5" t="s">
        <v>72</v>
      </c>
      <c r="E303" s="5" t="s">
        <v>77</v>
      </c>
      <c r="F303" s="5" t="s">
        <v>486</v>
      </c>
      <c r="G303" s="5" t="n">
        <v>1</v>
      </c>
      <c r="H303" s="6" t="n">
        <v>353120</v>
      </c>
      <c r="I303" s="5" t="n">
        <v>2214</v>
      </c>
      <c r="J303" s="7" t="n">
        <v>826.980516538287</v>
      </c>
      <c r="K303" s="5" t="n">
        <f aca="false">J303*H303/31536</f>
        <v>9260</v>
      </c>
      <c r="L303" s="5" t="n">
        <v>0.43056204328541</v>
      </c>
      <c r="O303" s="5" t="n">
        <v>5.85</v>
      </c>
      <c r="P303" s="5" t="n">
        <v>2.07</v>
      </c>
      <c r="R303" s="5" t="n">
        <v>16.72</v>
      </c>
      <c r="S303" s="5" t="n">
        <v>7.92</v>
      </c>
      <c r="T303" s="5" t="n">
        <v>4.83795</v>
      </c>
      <c r="U303" s="5" t="n">
        <v>1.71189</v>
      </c>
      <c r="W303" s="5" t="n">
        <v>13.8271142365202</v>
      </c>
      <c r="X303" s="5" t="n">
        <v>6.54968569098324</v>
      </c>
      <c r="Y303" s="5" t="n">
        <v>1920.7</v>
      </c>
      <c r="Z303" s="5" t="n">
        <v>1920.7</v>
      </c>
      <c r="AA303" s="5" t="n">
        <v>20</v>
      </c>
      <c r="AB303" s="5" t="n">
        <v>0.86038394</v>
      </c>
      <c r="AC303" s="5" t="n">
        <v>23.55</v>
      </c>
      <c r="AD303" s="5" t="n">
        <v>112.97</v>
      </c>
      <c r="AE303" s="5" t="s">
        <v>75</v>
      </c>
    </row>
    <row r="304" customFormat="false" ht="13.5" hidden="false" customHeight="false" outlineLevel="0" collapsed="false">
      <c r="A304" s="5" t="n">
        <v>303</v>
      </c>
      <c r="B304" s="5" t="n">
        <v>51</v>
      </c>
      <c r="C304" s="5" t="s">
        <v>487</v>
      </c>
      <c r="D304" s="5" t="s">
        <v>43</v>
      </c>
      <c r="E304" s="5" t="s">
        <v>136</v>
      </c>
      <c r="F304" s="5" t="s">
        <v>184</v>
      </c>
      <c r="G304" s="5" t="n">
        <v>1</v>
      </c>
      <c r="H304" s="6" t="n">
        <v>751900</v>
      </c>
      <c r="I304" s="5" t="n">
        <v>5360</v>
      </c>
      <c r="J304" s="7" t="n">
        <v>17.6574757281553</v>
      </c>
      <c r="K304" s="5" t="n">
        <f aca="false">J304*H304/31536</f>
        <v>421</v>
      </c>
      <c r="L304" s="5" t="n">
        <v>0.0401306266548985</v>
      </c>
      <c r="T304" s="5" t="n">
        <v>0.416278760473467</v>
      </c>
      <c r="U304" s="5" t="n">
        <v>0.0605133661391143</v>
      </c>
      <c r="V304" s="5" t="n">
        <v>0.800638382763665</v>
      </c>
      <c r="W304" s="5" t="n">
        <v>0.691581327304163</v>
      </c>
      <c r="X304" s="5" t="n">
        <v>0.476792126612581</v>
      </c>
      <c r="Y304" s="5" t="n">
        <v>440</v>
      </c>
      <c r="Z304" s="5" t="n">
        <v>440</v>
      </c>
      <c r="AA304" s="5" t="n">
        <v>10</v>
      </c>
      <c r="AB304" s="5" t="n">
        <v>0.87966418</v>
      </c>
      <c r="AC304" s="5" t="n">
        <v>37.62</v>
      </c>
      <c r="AD304" s="5" t="n">
        <v>118.32</v>
      </c>
      <c r="AE304" s="5" t="s">
        <v>55</v>
      </c>
      <c r="AF304" s="5" t="n">
        <v>18.6037318</v>
      </c>
      <c r="AG304" s="5" t="n">
        <v>152.61611382998</v>
      </c>
    </row>
    <row r="305" customFormat="false" ht="13.5" hidden="false" customHeight="false" outlineLevel="0" collapsed="false">
      <c r="A305" s="5" t="n">
        <v>304</v>
      </c>
      <c r="B305" s="5" t="n">
        <v>51</v>
      </c>
      <c r="C305" s="5" t="s">
        <v>487</v>
      </c>
      <c r="D305" s="5" t="s">
        <v>43</v>
      </c>
      <c r="E305" s="5" t="s">
        <v>136</v>
      </c>
      <c r="F305" s="5" t="s">
        <v>332</v>
      </c>
      <c r="G305" s="5" t="n">
        <v>4</v>
      </c>
      <c r="H305" s="6" t="n">
        <v>751900</v>
      </c>
      <c r="I305" s="5" t="n">
        <v>5360</v>
      </c>
      <c r="J305" s="7" t="n">
        <v>42</v>
      </c>
      <c r="K305" s="5" t="n">
        <f aca="false">J305*H305/31536</f>
        <v>1001.38888888889</v>
      </c>
      <c r="L305" s="5" t="n">
        <v>0.0915032679738562</v>
      </c>
      <c r="T305" s="5" t="n">
        <v>0.599813805027264</v>
      </c>
      <c r="U305" s="5" t="n">
        <v>0.0809948131400452</v>
      </c>
      <c r="V305" s="5" t="n">
        <v>2.27423859555792</v>
      </c>
      <c r="W305" s="5" t="n">
        <v>0.938954648224498</v>
      </c>
      <c r="X305" s="5" t="n">
        <v>0.68080861816731</v>
      </c>
      <c r="Y305" s="5" t="n">
        <v>459</v>
      </c>
      <c r="Z305" s="5" t="n">
        <v>440</v>
      </c>
      <c r="AA305" s="5" t="n">
        <v>10</v>
      </c>
      <c r="AB305" s="5" t="n">
        <v>0.87966418</v>
      </c>
      <c r="AC305" s="5" t="n">
        <v>37.62</v>
      </c>
      <c r="AD305" s="5" t="n">
        <v>118.32</v>
      </c>
      <c r="AE305" s="5" t="s">
        <v>55</v>
      </c>
      <c r="AG305" s="5" t="n">
        <v>148.87</v>
      </c>
    </row>
    <row r="306" customFormat="false" ht="13.5" hidden="false" customHeight="false" outlineLevel="0" collapsed="false">
      <c r="A306" s="5" t="n">
        <v>305</v>
      </c>
      <c r="B306" s="5" t="n">
        <v>52</v>
      </c>
      <c r="C306" s="5" t="s">
        <v>488</v>
      </c>
      <c r="D306" s="5" t="s">
        <v>72</v>
      </c>
      <c r="E306" s="5" t="s">
        <v>142</v>
      </c>
      <c r="F306" s="5" t="s">
        <v>489</v>
      </c>
      <c r="G306" s="5" t="n">
        <v>42</v>
      </c>
      <c r="H306" s="6" t="n">
        <v>5560</v>
      </c>
      <c r="I306" s="5" t="n">
        <v>231</v>
      </c>
      <c r="J306" s="7" t="n">
        <v>215.987568345324</v>
      </c>
      <c r="K306" s="5" t="n">
        <f aca="false">J306*H306/31536</f>
        <v>38.08</v>
      </c>
      <c r="L306" s="5" t="n">
        <v>0.269984460431655</v>
      </c>
      <c r="M306" s="5" t="n">
        <v>6585</v>
      </c>
      <c r="N306" s="8" t="n">
        <v>964.028776978417</v>
      </c>
      <c r="Y306" s="5" t="n">
        <v>800</v>
      </c>
      <c r="Z306" s="5" t="n">
        <v>800</v>
      </c>
      <c r="AA306" s="5" t="n">
        <v>18.5</v>
      </c>
      <c r="AB306" s="5" t="n">
        <v>3.9047619</v>
      </c>
      <c r="AC306" s="5" t="n">
        <v>25.82</v>
      </c>
      <c r="AD306" s="5" t="n">
        <v>101.86</v>
      </c>
      <c r="AE306" s="5" t="s">
        <v>75</v>
      </c>
      <c r="AH306" s="5" t="n">
        <v>1.83</v>
      </c>
      <c r="AI306" s="5" t="n">
        <f aca="false">1.2901-0.1229*LN(AH306)</f>
        <v>1.21582956767373</v>
      </c>
      <c r="AJ306" s="5" t="n">
        <v>20</v>
      </c>
      <c r="AK306" s="5" t="n">
        <v>38</v>
      </c>
    </row>
    <row r="307" customFormat="false" ht="13.5" hidden="false" customHeight="false" outlineLevel="0" collapsed="false">
      <c r="A307" s="5" t="n">
        <v>306</v>
      </c>
      <c r="B307" s="5" t="n">
        <v>53</v>
      </c>
      <c r="C307" s="5" t="s">
        <v>490</v>
      </c>
      <c r="D307" s="5" t="s">
        <v>72</v>
      </c>
      <c r="E307" s="5" t="s">
        <v>142</v>
      </c>
      <c r="F307" s="5" t="s">
        <v>491</v>
      </c>
      <c r="G307" s="5" t="n">
        <v>1</v>
      </c>
      <c r="H307" s="6" t="n">
        <v>5560</v>
      </c>
      <c r="I307" s="5" t="n">
        <v>231</v>
      </c>
      <c r="J307" s="7" t="n">
        <v>260.909352517986</v>
      </c>
      <c r="K307" s="5" t="n">
        <f aca="false">J307*H307/31536</f>
        <v>46</v>
      </c>
      <c r="L307" s="5" t="n">
        <v>0.293156575862905</v>
      </c>
      <c r="N307" s="8" t="n">
        <v>1762.58992805755</v>
      </c>
      <c r="V307" s="12"/>
      <c r="Y307" s="5" t="n">
        <v>890</v>
      </c>
      <c r="Z307" s="5" t="n">
        <v>890</v>
      </c>
      <c r="AA307" s="5" t="n">
        <v>17.2</v>
      </c>
      <c r="AB307" s="5" t="n">
        <v>7.4978355</v>
      </c>
      <c r="AC307" s="5" t="n">
        <v>25.82</v>
      </c>
      <c r="AD307" s="5" t="n">
        <v>101.86</v>
      </c>
      <c r="AE307" s="5" t="s">
        <v>75</v>
      </c>
      <c r="AH307" s="5" t="n">
        <v>1.83</v>
      </c>
      <c r="AI307" s="5" t="n">
        <f aca="false">1.2901-0.1229*LN(AH307)</f>
        <v>1.21582956767373</v>
      </c>
      <c r="AJ307" s="5" t="n">
        <v>20</v>
      </c>
      <c r="AK307" s="5" t="n">
        <v>38</v>
      </c>
    </row>
    <row r="308" customFormat="false" ht="13.5" hidden="false" customHeight="false" outlineLevel="0" collapsed="false">
      <c r="A308" s="5" t="n">
        <v>307</v>
      </c>
      <c r="B308" s="5" t="n">
        <v>53</v>
      </c>
      <c r="C308" s="5" t="s">
        <v>490</v>
      </c>
      <c r="D308" s="5" t="s">
        <v>72</v>
      </c>
      <c r="E308" s="5" t="s">
        <v>142</v>
      </c>
      <c r="F308" s="5" t="s">
        <v>492</v>
      </c>
      <c r="G308" s="5" t="n">
        <v>1</v>
      </c>
      <c r="H308" s="6" t="n">
        <v>5560</v>
      </c>
      <c r="I308" s="5" t="n">
        <v>231</v>
      </c>
      <c r="J308" s="7" t="n">
        <v>45.3755395683453</v>
      </c>
      <c r="K308" s="5" t="n">
        <f aca="false">J308*H308/31536</f>
        <v>8</v>
      </c>
      <c r="L308" s="5" t="n">
        <v>0.0756258992805756</v>
      </c>
      <c r="N308" s="8" t="n">
        <v>359.712230215827</v>
      </c>
      <c r="V308" s="12"/>
      <c r="Y308" s="5" t="n">
        <v>600</v>
      </c>
      <c r="Z308" s="5" t="n">
        <v>600</v>
      </c>
      <c r="AA308" s="5" t="n">
        <v>17.2</v>
      </c>
      <c r="AB308" s="5" t="n">
        <v>7.4978355</v>
      </c>
      <c r="AC308" s="5" t="n">
        <v>25.82</v>
      </c>
      <c r="AD308" s="5" t="n">
        <v>101.86</v>
      </c>
      <c r="AE308" s="5" t="s">
        <v>75</v>
      </c>
      <c r="AH308" s="5" t="n">
        <v>1.83</v>
      </c>
      <c r="AI308" s="5" t="n">
        <f aca="false">1.2901-0.1229*LN(AH308)</f>
        <v>1.21582956767373</v>
      </c>
      <c r="AJ308" s="5" t="n">
        <v>20</v>
      </c>
      <c r="AK308" s="5" t="n">
        <v>38</v>
      </c>
    </row>
    <row r="309" customFormat="false" ht="13.5" hidden="false" customHeight="false" outlineLevel="0" collapsed="false">
      <c r="A309" s="5" t="n">
        <v>308</v>
      </c>
      <c r="B309" s="5" t="n">
        <v>54</v>
      </c>
      <c r="C309" s="5" t="s">
        <v>493</v>
      </c>
      <c r="D309" s="5" t="s">
        <v>199</v>
      </c>
      <c r="E309" s="5" t="s">
        <v>200</v>
      </c>
      <c r="F309" s="5" t="s">
        <v>494</v>
      </c>
      <c r="G309" s="5" t="n">
        <v>41</v>
      </c>
      <c r="H309" s="6" t="n">
        <v>318000</v>
      </c>
      <c r="I309" s="5" t="n">
        <v>1329</v>
      </c>
      <c r="J309" s="7" t="n">
        <v>68</v>
      </c>
      <c r="K309" s="5" t="n">
        <f aca="false">J309*H309/31536</f>
        <v>685.692541856926</v>
      </c>
      <c r="L309" s="5" t="n">
        <v>0.121428571428571</v>
      </c>
      <c r="M309" s="5" t="n">
        <v>102.55</v>
      </c>
      <c r="N309" s="8" t="n">
        <v>1.54142581888247</v>
      </c>
      <c r="O309" s="5" t="n">
        <v>59.5495761149695</v>
      </c>
      <c r="Q309" s="5" t="n">
        <v>19.8498587049898</v>
      </c>
      <c r="T309" s="5" t="n">
        <v>0.0578034682080925</v>
      </c>
      <c r="V309" s="12" t="n">
        <v>0.0192678227360308</v>
      </c>
      <c r="X309" s="5" t="n">
        <f aca="false">T309+U309</f>
        <v>0.0578034682080925</v>
      </c>
      <c r="Y309" s="5" t="n">
        <v>560</v>
      </c>
      <c r="Z309" s="5" t="n">
        <v>560</v>
      </c>
      <c r="AA309" s="5" t="n">
        <v>9</v>
      </c>
      <c r="AB309" s="5" t="n">
        <v>1.72761475</v>
      </c>
      <c r="AC309" s="5" t="n">
        <v>38.99</v>
      </c>
      <c r="AD309" s="5" t="n">
        <v>117.72</v>
      </c>
      <c r="AE309" s="5" t="s">
        <v>46</v>
      </c>
    </row>
    <row r="310" customFormat="false" ht="13.5" hidden="false" customHeight="false" outlineLevel="0" collapsed="false">
      <c r="A310" s="5" t="n">
        <v>309</v>
      </c>
      <c r="B310" s="5" t="n">
        <v>54</v>
      </c>
      <c r="C310" s="5" t="s">
        <v>493</v>
      </c>
      <c r="D310" s="5" t="s">
        <v>93</v>
      </c>
      <c r="E310" s="5" t="s">
        <v>147</v>
      </c>
      <c r="F310" s="5" t="s">
        <v>495</v>
      </c>
      <c r="G310" s="5" t="n">
        <v>41</v>
      </c>
      <c r="H310" s="6" t="n">
        <v>131600</v>
      </c>
      <c r="I310" s="5" t="n">
        <v>1000</v>
      </c>
      <c r="J310" s="7" t="n">
        <v>220.881458966565</v>
      </c>
      <c r="K310" s="5" t="n">
        <f aca="false">J310*H310/31536</f>
        <v>921.740233384069</v>
      </c>
      <c r="L310" s="5" t="n">
        <v>0.256838905775076</v>
      </c>
      <c r="M310" s="5" t="n">
        <v>403.88</v>
      </c>
      <c r="N310" s="8" t="n">
        <v>91.1854103343465</v>
      </c>
      <c r="O310" s="5" t="n">
        <v>38.427868329288</v>
      </c>
      <c r="Q310" s="5" t="n">
        <v>31.3696884320719</v>
      </c>
      <c r="T310" s="5" t="n">
        <v>1.11702127659574</v>
      </c>
      <c r="V310" s="12" t="n">
        <v>0.911854103343465</v>
      </c>
      <c r="X310" s="5" t="n">
        <f aca="false">T310+U310</f>
        <v>1.11702127659574</v>
      </c>
      <c r="Y310" s="5" t="n">
        <v>860</v>
      </c>
      <c r="Z310" s="5" t="n">
        <v>860</v>
      </c>
      <c r="AA310" s="5" t="n">
        <v>15</v>
      </c>
      <c r="AB310" s="5" t="n">
        <v>1.123</v>
      </c>
      <c r="AC310" s="5" t="n">
        <v>33.14</v>
      </c>
      <c r="AD310" s="5" t="n">
        <v>118.01</v>
      </c>
      <c r="AE310" s="5" t="s">
        <v>46</v>
      </c>
    </row>
    <row r="311" customFormat="false" ht="13.5" hidden="false" customHeight="false" outlineLevel="0" collapsed="false">
      <c r="A311" s="5" t="n">
        <v>310</v>
      </c>
      <c r="B311" s="5" t="n">
        <v>54</v>
      </c>
      <c r="C311" s="5" t="s">
        <v>493</v>
      </c>
      <c r="D311" s="5" t="s">
        <v>93</v>
      </c>
      <c r="E311" s="5" t="s">
        <v>149</v>
      </c>
      <c r="F311" s="5" t="s">
        <v>496</v>
      </c>
      <c r="G311" s="5" t="n">
        <v>41</v>
      </c>
      <c r="H311" s="6" t="n">
        <v>136500</v>
      </c>
      <c r="I311" s="5" t="n">
        <v>1200</v>
      </c>
      <c r="J311" s="7" t="n">
        <v>22.1791648351648</v>
      </c>
      <c r="K311" s="5" t="n">
        <f aca="false">J311*H311/31536</f>
        <v>96</v>
      </c>
      <c r="L311" s="5" t="n">
        <v>0.0402525677589199</v>
      </c>
      <c r="M311" s="5" t="n">
        <v>1591.28</v>
      </c>
      <c r="N311" s="8" t="n">
        <v>36.6300366300366</v>
      </c>
      <c r="O311" s="5" t="n">
        <v>60.4963980154239</v>
      </c>
      <c r="Q311" s="5" t="n">
        <v>120.992796030848</v>
      </c>
      <c r="T311" s="5" t="n">
        <v>0.183150183150183</v>
      </c>
      <c r="V311" s="12" t="n">
        <v>0.366300366300366</v>
      </c>
      <c r="X311" s="5" t="n">
        <f aca="false">T311+U311</f>
        <v>0.183150183150183</v>
      </c>
      <c r="Y311" s="5" t="n">
        <v>551</v>
      </c>
      <c r="Z311" s="5" t="n">
        <v>551</v>
      </c>
      <c r="AA311" s="5" t="n">
        <v>7</v>
      </c>
      <c r="AB311" s="5" t="n">
        <v>0.66</v>
      </c>
      <c r="AC311" s="5" t="n">
        <v>41.27</v>
      </c>
      <c r="AD311" s="5" t="n">
        <v>122.52</v>
      </c>
      <c r="AE311" s="5" t="s">
        <v>46</v>
      </c>
    </row>
    <row r="312" customFormat="false" ht="13.5" hidden="false" customHeight="false" outlineLevel="0" collapsed="false">
      <c r="A312" s="5" t="n">
        <v>311</v>
      </c>
      <c r="B312" s="5" t="n">
        <v>54</v>
      </c>
      <c r="C312" s="5" t="s">
        <v>493</v>
      </c>
      <c r="D312" s="5" t="s">
        <v>72</v>
      </c>
      <c r="E312" s="5" t="s">
        <v>250</v>
      </c>
      <c r="F312" s="5" t="s">
        <v>497</v>
      </c>
      <c r="G312" s="5" t="n">
        <v>41</v>
      </c>
      <c r="H312" s="6" t="n">
        <v>54500</v>
      </c>
      <c r="I312" s="5" t="n">
        <v>577</v>
      </c>
      <c r="J312" s="7" t="n">
        <v>943.186788990826</v>
      </c>
      <c r="K312" s="5" t="n">
        <f aca="false">J312*H312/31536</f>
        <v>1630</v>
      </c>
      <c r="L312" s="5" t="n">
        <v>0.551571221632062</v>
      </c>
      <c r="M312" s="5" t="n">
        <v>114.38</v>
      </c>
      <c r="N312" s="8" t="n">
        <v>128.440366972477</v>
      </c>
      <c r="O312" s="5" t="n">
        <v>69.6055545318185</v>
      </c>
      <c r="Q312" s="5" t="n">
        <v>24.9866093191143</v>
      </c>
      <c r="T312" s="5" t="n">
        <v>3.57798165137615</v>
      </c>
      <c r="V312" s="12" t="n">
        <v>1.28440366972477</v>
      </c>
      <c r="X312" s="5" t="n">
        <f aca="false">T312+U312</f>
        <v>3.57798165137615</v>
      </c>
      <c r="Y312" s="5" t="n">
        <v>1710</v>
      </c>
      <c r="Z312" s="5" t="n">
        <v>1710</v>
      </c>
      <c r="AA312" s="5" t="n">
        <v>18</v>
      </c>
      <c r="AB312" s="5" t="n">
        <v>0.60311958</v>
      </c>
      <c r="AC312" s="5" t="n">
        <v>26.14</v>
      </c>
      <c r="AD312" s="5" t="n">
        <v>119.13</v>
      </c>
      <c r="AE312" s="5" t="s">
        <v>75</v>
      </c>
    </row>
    <row r="313" customFormat="false" ht="13.5" hidden="false" customHeight="false" outlineLevel="0" collapsed="false">
      <c r="A313" s="5" t="n">
        <v>312</v>
      </c>
      <c r="B313" s="5" t="n">
        <v>54</v>
      </c>
      <c r="C313" s="5" t="s">
        <v>493</v>
      </c>
      <c r="D313" s="5" t="s">
        <v>72</v>
      </c>
      <c r="E313" s="5" t="s">
        <v>151</v>
      </c>
      <c r="F313" s="5" t="s">
        <v>498</v>
      </c>
      <c r="G313" s="5" t="n">
        <v>41</v>
      </c>
      <c r="H313" s="6" t="n">
        <v>453700</v>
      </c>
      <c r="I313" s="5" t="n">
        <v>2214</v>
      </c>
      <c r="J313" s="7" t="n">
        <v>628.009169054441</v>
      </c>
      <c r="K313" s="5" t="n">
        <f aca="false">J313*H313/31536</f>
        <v>9035</v>
      </c>
      <c r="L313" s="5" t="n">
        <v>0.406741689802099</v>
      </c>
      <c r="M313" s="5" t="n">
        <v>266.27</v>
      </c>
      <c r="N313" s="8" t="n">
        <v>167.511571523033</v>
      </c>
      <c r="O313" s="5" t="n">
        <v>9.86294568932633</v>
      </c>
      <c r="Q313" s="5" t="n">
        <v>5.87908919520628</v>
      </c>
      <c r="T313" s="5" t="n">
        <v>2.81022702226141</v>
      </c>
      <c r="V313" s="12" t="n">
        <v>1.67511571523033</v>
      </c>
      <c r="X313" s="5" t="n">
        <f aca="false">T313+U313</f>
        <v>2.81022702226141</v>
      </c>
      <c r="Y313" s="5" t="n">
        <v>1544</v>
      </c>
      <c r="Z313" s="5" t="n">
        <v>1544</v>
      </c>
      <c r="AA313" s="5" t="n">
        <v>20</v>
      </c>
      <c r="AB313" s="5" t="n">
        <v>0.85094851</v>
      </c>
      <c r="AC313" s="5" t="n">
        <v>22.93</v>
      </c>
      <c r="AD313" s="5" t="n">
        <v>113.56</v>
      </c>
      <c r="AE313" s="5" t="s">
        <v>75</v>
      </c>
      <c r="AG313" s="5" t="n">
        <v>16</v>
      </c>
    </row>
    <row r="314" customFormat="false" ht="13.5" hidden="false" customHeight="false" outlineLevel="0" collapsed="false">
      <c r="A314" s="5" t="n">
        <v>313</v>
      </c>
      <c r="B314" s="5" t="n">
        <v>54</v>
      </c>
      <c r="C314" s="5" t="s">
        <v>493</v>
      </c>
      <c r="D314" s="5" t="s">
        <v>72</v>
      </c>
      <c r="E314" s="5" t="s">
        <v>499</v>
      </c>
      <c r="F314" s="5" t="s">
        <v>500</v>
      </c>
      <c r="G314" s="5" t="n">
        <v>41</v>
      </c>
      <c r="H314" s="6" t="n">
        <v>23000</v>
      </c>
      <c r="I314" s="5" t="n">
        <v>688</v>
      </c>
      <c r="J314" s="7" t="n">
        <v>870.217391304348</v>
      </c>
      <c r="K314" s="5" t="n">
        <f aca="false">J314*H314/31536</f>
        <v>634.671486555048</v>
      </c>
      <c r="L314" s="5" t="n">
        <v>0.548341141338594</v>
      </c>
      <c r="M314" s="5" t="n">
        <v>134.75</v>
      </c>
      <c r="N314" s="8" t="n">
        <v>130.434782608696</v>
      </c>
      <c r="O314" s="5" t="n">
        <v>160.749003464793</v>
      </c>
      <c r="Q314" s="5" t="n">
        <v>65.1685149181592</v>
      </c>
      <c r="T314" s="5" t="n">
        <v>3.21739130434783</v>
      </c>
      <c r="V314" s="12" t="n">
        <v>1.30434782608696</v>
      </c>
      <c r="X314" s="5" t="n">
        <f aca="false">T314+U314</f>
        <v>3.21739130434783</v>
      </c>
      <c r="Y314" s="5" t="n">
        <v>1587</v>
      </c>
      <c r="Z314" s="5" t="n">
        <v>1587</v>
      </c>
      <c r="AA314" s="5" t="n">
        <v>15</v>
      </c>
      <c r="AB314" s="5" t="n">
        <v>0.28633721</v>
      </c>
      <c r="AC314" s="5" t="n">
        <v>30.28</v>
      </c>
      <c r="AD314" s="5" t="n">
        <v>120.26</v>
      </c>
      <c r="AE314" s="5" t="s">
        <v>75</v>
      </c>
      <c r="AH314" s="5" t="n">
        <v>1.45</v>
      </c>
      <c r="AI314" s="5" t="n">
        <f aca="false">1.2901-0.1229*LN(AH314)</f>
        <v>1.24443483891445</v>
      </c>
    </row>
    <row r="315" customFormat="false" ht="13.5" hidden="false" customHeight="false" outlineLevel="0" collapsed="false">
      <c r="A315" s="5" t="n">
        <v>314</v>
      </c>
      <c r="B315" s="5" t="n">
        <v>54</v>
      </c>
      <c r="C315" s="5" t="s">
        <v>493</v>
      </c>
      <c r="D315" s="5" t="s">
        <v>93</v>
      </c>
      <c r="E315" s="5" t="s">
        <v>153</v>
      </c>
      <c r="F315" s="5" t="s">
        <v>501</v>
      </c>
      <c r="G315" s="5" t="n">
        <v>41</v>
      </c>
      <c r="H315" s="6" t="n">
        <v>528300</v>
      </c>
      <c r="I315" s="5" t="n">
        <v>1956</v>
      </c>
      <c r="J315" s="7" t="n">
        <v>123.684633730835</v>
      </c>
      <c r="K315" s="5" t="n">
        <f aca="false">J315*H315/31536</f>
        <v>2072</v>
      </c>
      <c r="L315" s="5" t="n">
        <v>0.234695699679003</v>
      </c>
      <c r="M315" s="5" t="n">
        <v>194.37</v>
      </c>
      <c r="N315" s="8" t="n">
        <v>24.6072307401098</v>
      </c>
      <c r="O315" s="5" t="n">
        <v>7.70556818775582</v>
      </c>
      <c r="Q315" s="5" t="n">
        <v>3.76587918950472</v>
      </c>
      <c r="T315" s="5" t="n">
        <v>0.503501798220708</v>
      </c>
      <c r="V315" s="12" t="n">
        <v>0.246072307401098</v>
      </c>
      <c r="X315" s="5" t="n">
        <f aca="false">T315+U315</f>
        <v>0.503501798220708</v>
      </c>
      <c r="Y315" s="5" t="n">
        <v>527</v>
      </c>
      <c r="Z315" s="5" t="n">
        <v>527</v>
      </c>
      <c r="AA315" s="5" t="n">
        <v>3</v>
      </c>
      <c r="AB315" s="5" t="n">
        <v>0.3696319</v>
      </c>
      <c r="AC315" s="5" t="n">
        <v>46.85</v>
      </c>
      <c r="AD315" s="5" t="n">
        <v>130.38</v>
      </c>
      <c r="AE315" s="5" t="s">
        <v>46</v>
      </c>
    </row>
    <row r="316" customFormat="false" ht="13.5" hidden="false" customHeight="false" outlineLevel="0" collapsed="false">
      <c r="A316" s="5" t="n">
        <v>315</v>
      </c>
      <c r="B316" s="5" t="n">
        <v>54</v>
      </c>
      <c r="C316" s="5" t="s">
        <v>493</v>
      </c>
      <c r="D316" s="5" t="s">
        <v>72</v>
      </c>
      <c r="E316" s="5" t="s">
        <v>103</v>
      </c>
      <c r="F316" s="5" t="s">
        <v>502</v>
      </c>
      <c r="G316" s="5" t="n">
        <v>41</v>
      </c>
      <c r="H316" s="6" t="n">
        <v>1705400</v>
      </c>
      <c r="I316" s="5" t="n">
        <v>5756</v>
      </c>
      <c r="J316" s="7" t="n">
        <v>529.71751847074</v>
      </c>
      <c r="K316" s="5" t="n">
        <f aca="false">J316*H316/31536</f>
        <v>28646</v>
      </c>
      <c r="L316" s="5" t="n">
        <v>0.49460085758239</v>
      </c>
      <c r="M316" s="5" t="n">
        <v>458.27</v>
      </c>
      <c r="N316" s="8" t="n">
        <v>242.758297173684</v>
      </c>
      <c r="O316" s="5" t="n">
        <v>3.04811420640092</v>
      </c>
      <c r="Q316" s="5" t="n">
        <v>2.6872216385221</v>
      </c>
      <c r="T316" s="5" t="n">
        <v>2.7536061920957</v>
      </c>
      <c r="V316" s="12" t="n">
        <v>2.42758297173684</v>
      </c>
      <c r="X316" s="5" t="n">
        <f aca="false">T316+U316</f>
        <v>2.7536061920957</v>
      </c>
      <c r="Y316" s="5" t="n">
        <v>1071</v>
      </c>
      <c r="Z316" s="5" t="n">
        <v>1071</v>
      </c>
      <c r="AA316" s="5" t="n">
        <v>14</v>
      </c>
      <c r="AB316" s="5" t="n">
        <v>0.92373176</v>
      </c>
      <c r="AC316" s="5" t="n">
        <v>30.72</v>
      </c>
      <c r="AD316" s="5" t="n">
        <v>117.47</v>
      </c>
      <c r="AE316" s="5" t="s">
        <v>75</v>
      </c>
      <c r="AG316" s="5" t="n">
        <v>8.6</v>
      </c>
    </row>
    <row r="317" customFormat="false" ht="13.5" hidden="false" customHeight="false" outlineLevel="0" collapsed="false">
      <c r="A317" s="5" t="n">
        <v>316</v>
      </c>
      <c r="B317" s="5" t="n">
        <v>54</v>
      </c>
      <c r="C317" s="5" t="s">
        <v>493</v>
      </c>
      <c r="D317" s="5" t="s">
        <v>43</v>
      </c>
      <c r="E317" s="5" t="s">
        <v>136</v>
      </c>
      <c r="F317" s="5" t="s">
        <v>503</v>
      </c>
      <c r="G317" s="5" t="n">
        <v>41</v>
      </c>
      <c r="H317" s="6" t="n">
        <v>751900</v>
      </c>
      <c r="I317" s="5" t="n">
        <v>5360</v>
      </c>
      <c r="J317" s="7" t="n">
        <v>41.6481553398058</v>
      </c>
      <c r="K317" s="5" t="n">
        <f aca="false">J317*H317/31536</f>
        <v>993</v>
      </c>
      <c r="L317" s="5" t="n">
        <v>0.0897589554737195</v>
      </c>
      <c r="M317" s="5" t="n">
        <v>24832.43</v>
      </c>
      <c r="N317" s="8" t="n">
        <v>1034.12369708738</v>
      </c>
      <c r="O317" s="5" t="n">
        <v>168.521657978476</v>
      </c>
      <c r="Q317" s="5" t="n">
        <v>578.231444903465</v>
      </c>
      <c r="T317" s="5" t="n">
        <v>5.27729751296715</v>
      </c>
      <c r="V317" s="12" t="n">
        <v>18.1074610985503</v>
      </c>
      <c r="X317" s="5" t="n">
        <f aca="false">T317+U317</f>
        <v>5.27729751296715</v>
      </c>
      <c r="Y317" s="5" t="n">
        <v>464</v>
      </c>
      <c r="Z317" s="5" t="n">
        <v>464</v>
      </c>
      <c r="AA317" s="5" t="n">
        <v>10</v>
      </c>
      <c r="AB317" s="5" t="n">
        <v>0.83414179</v>
      </c>
      <c r="AC317" s="5" t="n">
        <v>37.62</v>
      </c>
      <c r="AD317" s="5" t="n">
        <v>118.36</v>
      </c>
      <c r="AE317" s="5" t="s">
        <v>55</v>
      </c>
    </row>
    <row r="318" customFormat="false" ht="13.5" hidden="false" customHeight="false" outlineLevel="0" collapsed="false">
      <c r="K318" s="5"/>
    </row>
    <row r="319" customFormat="false" ht="13.5" hidden="false" customHeight="false" outlineLevel="0" collapsed="false">
      <c r="K319" s="5"/>
    </row>
    <row r="320" customFormat="false" ht="13.5" hidden="false" customHeight="false" outlineLevel="0" collapsed="false">
      <c r="K320" s="5"/>
    </row>
    <row r="321" customFormat="false" ht="13.5" hidden="false" customHeight="false" outlineLevel="0" collapsed="false">
      <c r="K321" s="5"/>
    </row>
    <row r="322" customFormat="false" ht="13.5" hidden="false" customHeight="false" outlineLevel="0" collapsed="false">
      <c r="K322" s="5"/>
    </row>
    <row r="323" customFormat="false" ht="13.5" hidden="false" customHeight="false" outlineLevel="0" collapsed="false">
      <c r="K323" s="5"/>
    </row>
    <row r="324" customFormat="false" ht="13.5" hidden="false" customHeight="false" outlineLevel="0" collapsed="false">
      <c r="K324" s="5"/>
    </row>
    <row r="325" customFormat="false" ht="13.5" hidden="false" customHeight="false" outlineLevel="0" collapsed="false">
      <c r="K325" s="5"/>
    </row>
    <row r="326" customFormat="false" ht="13.5" hidden="false" customHeight="false" outlineLevel="0" collapsed="false">
      <c r="K326" s="5"/>
    </row>
    <row r="327" customFormat="false" ht="13.5" hidden="false" customHeight="false" outlineLevel="0" collapsed="false">
      <c r="K327" s="5"/>
    </row>
    <row r="328" customFormat="false" ht="13.5" hidden="false" customHeight="false" outlineLevel="0" collapsed="false">
      <c r="K328" s="5"/>
    </row>
    <row r="329" customFormat="false" ht="13.5" hidden="false" customHeight="false" outlineLevel="0" collapsed="false">
      <c r="K329" s="5"/>
    </row>
    <row r="330" customFormat="false" ht="13.5" hidden="false" customHeight="false" outlineLevel="0" collapsed="false">
      <c r="K330" s="5"/>
    </row>
    <row r="331" customFormat="false" ht="13.5" hidden="false" customHeight="false" outlineLevel="0" collapsed="false">
      <c r="K331" s="5"/>
    </row>
    <row r="332" customFormat="false" ht="13.5" hidden="false" customHeight="false" outlineLevel="0" collapsed="false">
      <c r="K332" s="5"/>
    </row>
    <row r="333" customFormat="false" ht="13.5" hidden="false" customHeight="false" outlineLevel="0" collapsed="false">
      <c r="K333" s="5"/>
    </row>
    <row r="334" customFormat="false" ht="13.5" hidden="false" customHeight="false" outlineLevel="0" collapsed="false">
      <c r="K334" s="5"/>
    </row>
    <row r="335" customFormat="false" ht="13.5" hidden="false" customHeight="false" outlineLevel="0" collapsed="false">
      <c r="K335" s="5"/>
    </row>
    <row r="336" customFormat="false" ht="13.5" hidden="false" customHeight="false" outlineLevel="0" collapsed="false">
      <c r="K336" s="5"/>
    </row>
    <row r="337" customFormat="false" ht="13.5" hidden="false" customHeight="false" outlineLevel="0" collapsed="false">
      <c r="K337" s="5"/>
    </row>
    <row r="338" customFormat="false" ht="13.5" hidden="false" customHeight="false" outlineLevel="0" collapsed="false">
      <c r="K338" s="5"/>
    </row>
    <row r="339" customFormat="false" ht="13.5" hidden="false" customHeight="false" outlineLevel="0" collapsed="false">
      <c r="K339" s="5"/>
    </row>
    <row r="340" customFormat="false" ht="13.5" hidden="false" customHeight="false" outlineLevel="0" collapsed="false">
      <c r="K340" s="5"/>
    </row>
    <row r="341" customFormat="false" ht="13.5" hidden="false" customHeight="false" outlineLevel="0" collapsed="false">
      <c r="K341" s="5"/>
    </row>
    <row r="342" customFormat="false" ht="13.5" hidden="false" customHeight="false" outlineLevel="0" collapsed="false">
      <c r="K342" s="5"/>
    </row>
    <row r="343" customFormat="false" ht="13.5" hidden="false" customHeight="false" outlineLevel="0" collapsed="false">
      <c r="K343" s="5"/>
    </row>
    <row r="344" customFormat="false" ht="13.5" hidden="false" customHeight="false" outlineLevel="0" collapsed="false">
      <c r="K344" s="5"/>
    </row>
    <row r="345" customFormat="false" ht="13.5" hidden="false" customHeight="false" outlineLevel="0" collapsed="false">
      <c r="K345" s="5"/>
    </row>
    <row r="346" customFormat="false" ht="13.5" hidden="false" customHeight="false" outlineLevel="0" collapsed="false">
      <c r="K346" s="5"/>
    </row>
    <row r="347" customFormat="false" ht="13.5" hidden="false" customHeight="false" outlineLevel="0" collapsed="false">
      <c r="K347" s="5"/>
    </row>
    <row r="348" customFormat="false" ht="13.5" hidden="false" customHeight="false" outlineLevel="0" collapsed="false">
      <c r="K348" s="5"/>
    </row>
    <row r="349" customFormat="false" ht="13.5" hidden="false" customHeight="false" outlineLevel="0" collapsed="false">
      <c r="K349" s="5"/>
    </row>
    <row r="350" customFormat="false" ht="13.5" hidden="false" customHeight="false" outlineLevel="0" collapsed="false">
      <c r="K350" s="5"/>
    </row>
    <row r="351" customFormat="false" ht="13.5" hidden="false" customHeight="false" outlineLevel="0" collapsed="false">
      <c r="K351" s="5"/>
    </row>
    <row r="352" customFormat="false" ht="13.5" hidden="false" customHeight="false" outlineLevel="0" collapsed="false">
      <c r="K352" s="5"/>
    </row>
    <row r="353" customFormat="false" ht="13.5" hidden="false" customHeight="false" outlineLevel="0" collapsed="false">
      <c r="K353" s="5"/>
    </row>
    <row r="354" customFormat="false" ht="13.5" hidden="false" customHeight="false" outlineLevel="0" collapsed="false">
      <c r="K354" s="5"/>
    </row>
    <row r="355" customFormat="false" ht="13.5" hidden="false" customHeight="false" outlineLevel="0" collapsed="false">
      <c r="K355" s="5"/>
    </row>
    <row r="356" customFormat="false" ht="13.5" hidden="false" customHeight="false" outlineLevel="0" collapsed="false">
      <c r="K356" s="5"/>
    </row>
    <row r="357" customFormat="false" ht="13.5" hidden="false" customHeight="false" outlineLevel="0" collapsed="false">
      <c r="K357" s="5"/>
    </row>
    <row r="358" customFormat="false" ht="13.5" hidden="false" customHeight="false" outlineLevel="0" collapsed="false">
      <c r="K358" s="5"/>
    </row>
    <row r="359" customFormat="false" ht="13.5" hidden="false" customHeight="false" outlineLevel="0" collapsed="false">
      <c r="K359" s="5"/>
    </row>
    <row r="360" customFormat="false" ht="13.5" hidden="false" customHeight="false" outlineLevel="0" collapsed="false">
      <c r="K360" s="5"/>
    </row>
    <row r="361" customFormat="false" ht="13.5" hidden="false" customHeight="false" outlineLevel="0" collapsed="false">
      <c r="K361" s="5"/>
    </row>
    <row r="362" customFormat="false" ht="13.5" hidden="false" customHeight="false" outlineLevel="0" collapsed="false">
      <c r="K362" s="5"/>
    </row>
    <row r="363" customFormat="false" ht="13.5" hidden="false" customHeight="false" outlineLevel="0" collapsed="false">
      <c r="K363" s="5"/>
    </row>
    <row r="364" customFormat="false" ht="13.5" hidden="false" customHeight="false" outlineLevel="0" collapsed="false">
      <c r="K364" s="5"/>
    </row>
    <row r="365" customFormat="false" ht="13.5" hidden="false" customHeight="false" outlineLevel="0" collapsed="false">
      <c r="K365" s="5"/>
    </row>
    <row r="366" customFormat="false" ht="13.5" hidden="false" customHeight="false" outlineLevel="0" collapsed="false">
      <c r="K366" s="5"/>
    </row>
    <row r="367" customFormat="false" ht="13.5" hidden="false" customHeight="false" outlineLevel="0" collapsed="false">
      <c r="K367" s="5"/>
    </row>
    <row r="368" customFormat="false" ht="13.5" hidden="false" customHeight="false" outlineLevel="0" collapsed="false">
      <c r="K368" s="5"/>
    </row>
    <row r="369" customFormat="false" ht="13.5" hidden="false" customHeight="false" outlineLevel="0" collapsed="false">
      <c r="K369" s="5"/>
    </row>
    <row r="370" customFormat="false" ht="13.5" hidden="false" customHeight="false" outlineLevel="0" collapsed="false">
      <c r="K370" s="5"/>
    </row>
    <row r="371" customFormat="false" ht="13.5" hidden="false" customHeight="false" outlineLevel="0" collapsed="false">
      <c r="K371" s="5"/>
    </row>
    <row r="372" customFormat="false" ht="13.5" hidden="false" customHeight="false" outlineLevel="0" collapsed="false">
      <c r="K372" s="5"/>
    </row>
    <row r="373" customFormat="false" ht="13.5" hidden="false" customHeight="false" outlineLevel="0" collapsed="false">
      <c r="K373" s="5"/>
    </row>
    <row r="374" customFormat="false" ht="13.5" hidden="false" customHeight="false" outlineLevel="0" collapsed="false">
      <c r="K374" s="5"/>
    </row>
    <row r="375" customFormat="false" ht="13.5" hidden="false" customHeight="false" outlineLevel="0" collapsed="false">
      <c r="K375" s="5"/>
    </row>
    <row r="376" customFormat="false" ht="13.5" hidden="false" customHeight="false" outlineLevel="0" collapsed="false">
      <c r="K376" s="5"/>
    </row>
    <row r="377" customFormat="false" ht="13.5" hidden="false" customHeight="false" outlineLevel="0" collapsed="false">
      <c r="K377" s="5"/>
    </row>
    <row r="378" customFormat="false" ht="13.5" hidden="false" customHeight="false" outlineLevel="0" collapsed="false">
      <c r="K378" s="5"/>
    </row>
    <row r="379" customFormat="false" ht="13.5" hidden="false" customHeight="false" outlineLevel="0" collapsed="false">
      <c r="K379" s="5"/>
    </row>
    <row r="380" customFormat="false" ht="13.5" hidden="false" customHeight="false" outlineLevel="0" collapsed="false">
      <c r="K380" s="5"/>
    </row>
    <row r="381" customFormat="false" ht="13.5" hidden="false" customHeight="false" outlineLevel="0" collapsed="false">
      <c r="K381" s="5"/>
    </row>
    <row r="382" customFormat="false" ht="13.5" hidden="false" customHeight="false" outlineLevel="0" collapsed="false">
      <c r="K382" s="5"/>
    </row>
    <row r="383" customFormat="false" ht="13.5" hidden="false" customHeight="false" outlineLevel="0" collapsed="false">
      <c r="K383" s="5"/>
    </row>
    <row r="384" customFormat="false" ht="13.5" hidden="false" customHeight="false" outlineLevel="0" collapsed="false">
      <c r="K384" s="5"/>
    </row>
    <row r="385" customFormat="false" ht="13.5" hidden="false" customHeight="false" outlineLevel="0" collapsed="false">
      <c r="K385" s="5"/>
    </row>
    <row r="386" customFormat="false" ht="13.5" hidden="false" customHeight="false" outlineLevel="0" collapsed="false">
      <c r="K386" s="5"/>
    </row>
    <row r="387" customFormat="false" ht="13.5" hidden="false" customHeight="false" outlineLevel="0" collapsed="false">
      <c r="K387" s="5"/>
    </row>
    <row r="388" customFormat="false" ht="13.5" hidden="false" customHeight="false" outlineLevel="0" collapsed="false">
      <c r="K388" s="5"/>
    </row>
    <row r="389" customFormat="false" ht="13.5" hidden="false" customHeight="false" outlineLevel="0" collapsed="false">
      <c r="K389" s="5"/>
    </row>
    <row r="390" customFormat="false" ht="13.5" hidden="false" customHeight="false" outlineLevel="0" collapsed="false">
      <c r="K390" s="5"/>
    </row>
    <row r="391" customFormat="false" ht="13.5" hidden="false" customHeight="false" outlineLevel="0" collapsed="false">
      <c r="K391" s="5"/>
    </row>
    <row r="392" customFormat="false" ht="13.5" hidden="false" customHeight="false" outlineLevel="0" collapsed="false">
      <c r="K392" s="5"/>
    </row>
    <row r="393" customFormat="false" ht="13.5" hidden="false" customHeight="false" outlineLevel="0" collapsed="false">
      <c r="K393" s="5"/>
    </row>
    <row r="394" customFormat="false" ht="13.5" hidden="false" customHeight="false" outlineLevel="0" collapsed="false">
      <c r="K394" s="5"/>
    </row>
    <row r="395" customFormat="false" ht="13.5" hidden="false" customHeight="false" outlineLevel="0" collapsed="false">
      <c r="K395" s="5"/>
    </row>
    <row r="396" customFormat="false" ht="13.5" hidden="false" customHeight="false" outlineLevel="0" collapsed="false">
      <c r="K396" s="5"/>
    </row>
    <row r="397" customFormat="false" ht="13.5" hidden="false" customHeight="false" outlineLevel="0" collapsed="false">
      <c r="K397" s="5"/>
    </row>
    <row r="398" customFormat="false" ht="13.5" hidden="false" customHeight="false" outlineLevel="0" collapsed="false">
      <c r="K398" s="5"/>
    </row>
    <row r="399" customFormat="false" ht="13.5" hidden="false" customHeight="false" outlineLevel="0" collapsed="false">
      <c r="K399" s="5"/>
    </row>
    <row r="400" customFormat="false" ht="13.5" hidden="false" customHeight="false" outlineLevel="0" collapsed="false">
      <c r="K400" s="5"/>
    </row>
    <row r="401" customFormat="false" ht="13.5" hidden="false" customHeight="false" outlineLevel="0" collapsed="false">
      <c r="K401" s="5"/>
    </row>
    <row r="402" customFormat="false" ht="13.5" hidden="false" customHeight="false" outlineLevel="0" collapsed="false">
      <c r="K402" s="5"/>
    </row>
    <row r="403" customFormat="false" ht="13.5" hidden="false" customHeight="false" outlineLevel="0" collapsed="false">
      <c r="K403" s="5"/>
    </row>
    <row r="404" customFormat="false" ht="13.5" hidden="false" customHeight="false" outlineLevel="0" collapsed="false">
      <c r="K404" s="5"/>
    </row>
    <row r="405" customFormat="false" ht="13.5" hidden="false" customHeight="false" outlineLevel="0" collapsed="false">
      <c r="K405" s="5"/>
    </row>
    <row r="406" customFormat="false" ht="13.5" hidden="false" customHeight="false" outlineLevel="0" collapsed="false">
      <c r="K406" s="5"/>
    </row>
    <row r="407" customFormat="false" ht="13.5" hidden="false" customHeight="false" outlineLevel="0" collapsed="false">
      <c r="K407" s="5"/>
    </row>
    <row r="408" customFormat="false" ht="13.5" hidden="false" customHeight="false" outlineLevel="0" collapsed="false">
      <c r="K408" s="5"/>
    </row>
    <row r="409" customFormat="false" ht="13.5" hidden="false" customHeight="false" outlineLevel="0" collapsed="false">
      <c r="K409" s="5"/>
    </row>
    <row r="410" customFormat="false" ht="13.5" hidden="false" customHeight="false" outlineLevel="0" collapsed="false">
      <c r="K410" s="5"/>
    </row>
    <row r="411" customFormat="false" ht="13.5" hidden="false" customHeight="false" outlineLevel="0" collapsed="false">
      <c r="K411" s="5"/>
    </row>
    <row r="412" customFormat="false" ht="13.5" hidden="false" customHeight="false" outlineLevel="0" collapsed="false">
      <c r="K412" s="5"/>
    </row>
    <row r="413" customFormat="false" ht="13.5" hidden="false" customHeight="false" outlineLevel="0" collapsed="false">
      <c r="K413" s="5"/>
    </row>
    <row r="414" customFormat="false" ht="13.5" hidden="false" customHeight="false" outlineLevel="0" collapsed="false">
      <c r="K414" s="5"/>
    </row>
    <row r="415" customFormat="false" ht="13.5" hidden="false" customHeight="false" outlineLevel="0" collapsed="false">
      <c r="K415" s="5"/>
    </row>
    <row r="416" customFormat="false" ht="13.5" hidden="false" customHeight="false" outlineLevel="0" collapsed="false">
      <c r="K416" s="5"/>
    </row>
    <row r="417" customFormat="false" ht="13.5" hidden="false" customHeight="false" outlineLevel="0" collapsed="false">
      <c r="K417" s="5"/>
    </row>
    <row r="418" customFormat="false" ht="13.5" hidden="false" customHeight="false" outlineLevel="0" collapsed="false">
      <c r="K418" s="5"/>
    </row>
    <row r="419" customFormat="false" ht="13.5" hidden="false" customHeight="false" outlineLevel="0" collapsed="false">
      <c r="K419" s="5"/>
    </row>
    <row r="420" customFormat="false" ht="13.5" hidden="false" customHeight="false" outlineLevel="0" collapsed="false">
      <c r="K420" s="5"/>
    </row>
    <row r="421" customFormat="false" ht="13.5" hidden="false" customHeight="false" outlineLevel="0" collapsed="false">
      <c r="K421" s="5"/>
    </row>
    <row r="422" customFormat="false" ht="13.5" hidden="false" customHeight="false" outlineLevel="0" collapsed="false">
      <c r="K422" s="5"/>
    </row>
    <row r="423" customFormat="false" ht="13.5" hidden="false" customHeight="false" outlineLevel="0" collapsed="false">
      <c r="K423" s="5"/>
    </row>
    <row r="424" customFormat="false" ht="13.5" hidden="false" customHeight="false" outlineLevel="0" collapsed="false">
      <c r="K424" s="5"/>
    </row>
    <row r="425" customFormat="false" ht="13.5" hidden="false" customHeight="false" outlineLevel="0" collapsed="false">
      <c r="K425" s="5"/>
    </row>
    <row r="426" customFormat="false" ht="13.5" hidden="false" customHeight="false" outlineLevel="0" collapsed="false">
      <c r="K426" s="5"/>
    </row>
    <row r="427" customFormat="false" ht="13.5" hidden="false" customHeight="false" outlineLevel="0" collapsed="false">
      <c r="K427" s="5"/>
    </row>
    <row r="428" customFormat="false" ht="13.5" hidden="false" customHeight="false" outlineLevel="0" collapsed="false">
      <c r="K428" s="5"/>
    </row>
    <row r="429" customFormat="false" ht="13.5" hidden="false" customHeight="false" outlineLevel="0" collapsed="false">
      <c r="K429" s="5"/>
    </row>
    <row r="430" customFormat="false" ht="13.5" hidden="false" customHeight="false" outlineLevel="0" collapsed="false">
      <c r="K430" s="5"/>
    </row>
    <row r="431" customFormat="false" ht="13.5" hidden="false" customHeight="false" outlineLevel="0" collapsed="false">
      <c r="K431" s="5"/>
    </row>
    <row r="432" customFormat="false" ht="13.5" hidden="false" customHeight="false" outlineLevel="0" collapsed="false">
      <c r="K432" s="5"/>
    </row>
    <row r="433" customFormat="false" ht="13.5" hidden="false" customHeight="false" outlineLevel="0" collapsed="false">
      <c r="K433" s="5"/>
    </row>
    <row r="434" customFormat="false" ht="13.5" hidden="false" customHeight="false" outlineLevel="0" collapsed="false">
      <c r="K434" s="5"/>
    </row>
    <row r="435" customFormat="false" ht="13.5" hidden="false" customHeight="false" outlineLevel="0" collapsed="false">
      <c r="K435" s="5"/>
    </row>
    <row r="436" customFormat="false" ht="13.5" hidden="false" customHeight="false" outlineLevel="0" collapsed="false">
      <c r="K436" s="5"/>
    </row>
    <row r="437" customFormat="false" ht="13.5" hidden="false" customHeight="false" outlineLevel="0" collapsed="false">
      <c r="K437" s="5"/>
    </row>
    <row r="438" customFormat="false" ht="13.5" hidden="false" customHeight="false" outlineLevel="0" collapsed="false">
      <c r="K438" s="5"/>
    </row>
    <row r="439" customFormat="false" ht="13.5" hidden="false" customHeight="false" outlineLevel="0" collapsed="false">
      <c r="K439" s="5"/>
    </row>
    <row r="440" customFormat="false" ht="13.5" hidden="false" customHeight="false" outlineLevel="0" collapsed="false">
      <c r="K440" s="5"/>
    </row>
    <row r="441" customFormat="false" ht="13.5" hidden="false" customHeight="false" outlineLevel="0" collapsed="false">
      <c r="K441" s="5"/>
    </row>
    <row r="442" customFormat="false" ht="13.5" hidden="false" customHeight="false" outlineLevel="0" collapsed="false">
      <c r="K442" s="5"/>
    </row>
    <row r="443" customFormat="false" ht="13.5" hidden="false" customHeight="false" outlineLevel="0" collapsed="false">
      <c r="K443" s="5"/>
    </row>
    <row r="444" customFormat="false" ht="13.5" hidden="false" customHeight="false" outlineLevel="0" collapsed="false">
      <c r="K444" s="5"/>
    </row>
    <row r="445" customFormat="false" ht="13.5" hidden="false" customHeight="false" outlineLevel="0" collapsed="false">
      <c r="K445" s="5"/>
    </row>
    <row r="446" customFormat="false" ht="13.5" hidden="false" customHeight="false" outlineLevel="0" collapsed="false">
      <c r="K446" s="5"/>
    </row>
    <row r="447" customFormat="false" ht="13.5" hidden="false" customHeight="false" outlineLevel="0" collapsed="false">
      <c r="K447" s="5"/>
    </row>
    <row r="448" customFormat="false" ht="13.5" hidden="false" customHeight="false" outlineLevel="0" collapsed="false">
      <c r="K448" s="5"/>
    </row>
    <row r="449" customFormat="false" ht="13.5" hidden="false" customHeight="false" outlineLevel="0" collapsed="false">
      <c r="K449" s="5"/>
    </row>
    <row r="450" customFormat="false" ht="13.5" hidden="false" customHeight="false" outlineLevel="0" collapsed="false">
      <c r="K450" s="5"/>
    </row>
    <row r="451" customFormat="false" ht="13.5" hidden="false" customHeight="false" outlineLevel="0" collapsed="false">
      <c r="K451" s="5"/>
    </row>
    <row r="452" customFormat="false" ht="13.5" hidden="false" customHeight="false" outlineLevel="0" collapsed="false">
      <c r="K452" s="5"/>
    </row>
    <row r="453" customFormat="false" ht="13.5" hidden="false" customHeight="false" outlineLevel="0" collapsed="false">
      <c r="K453" s="5"/>
    </row>
    <row r="454" customFormat="false" ht="13.5" hidden="false" customHeight="false" outlineLevel="0" collapsed="false">
      <c r="K454" s="5"/>
    </row>
    <row r="455" customFormat="false" ht="13.5" hidden="false" customHeight="false" outlineLevel="0" collapsed="false">
      <c r="K455" s="5"/>
    </row>
    <row r="456" customFormat="false" ht="13.5" hidden="false" customHeight="false" outlineLevel="0" collapsed="false">
      <c r="K456" s="5"/>
    </row>
    <row r="457" customFormat="false" ht="13.5" hidden="false" customHeight="false" outlineLevel="0" collapsed="false">
      <c r="K457" s="5"/>
    </row>
    <row r="458" customFormat="false" ht="13.5" hidden="false" customHeight="false" outlineLevel="0" collapsed="false">
      <c r="K458" s="5"/>
    </row>
    <row r="459" customFormat="false" ht="13.5" hidden="false" customHeight="false" outlineLevel="0" collapsed="false">
      <c r="K459" s="5"/>
    </row>
    <row r="460" customFormat="false" ht="13.5" hidden="false" customHeight="false" outlineLevel="0" collapsed="false">
      <c r="K460" s="5"/>
    </row>
    <row r="461" customFormat="false" ht="13.5" hidden="false" customHeight="false" outlineLevel="0" collapsed="false">
      <c r="K461" s="5"/>
    </row>
    <row r="462" customFormat="false" ht="13.5" hidden="false" customHeight="false" outlineLevel="0" collapsed="false">
      <c r="K462" s="5"/>
    </row>
    <row r="463" customFormat="false" ht="13.5" hidden="false" customHeight="false" outlineLevel="0" collapsed="false">
      <c r="K463" s="5"/>
    </row>
    <row r="464" customFormat="false" ht="13.5" hidden="false" customHeight="false" outlineLevel="0" collapsed="false">
      <c r="K464" s="5"/>
    </row>
    <row r="465" customFormat="false" ht="13.5" hidden="false" customHeight="false" outlineLevel="0" collapsed="false">
      <c r="K465" s="5"/>
    </row>
    <row r="466" customFormat="false" ht="13.5" hidden="false" customHeight="false" outlineLevel="0" collapsed="false">
      <c r="K466" s="5"/>
    </row>
    <row r="467" customFormat="false" ht="13.5" hidden="false" customHeight="false" outlineLevel="0" collapsed="false">
      <c r="K467" s="5"/>
    </row>
    <row r="468" customFormat="false" ht="13.5" hidden="false" customHeight="false" outlineLevel="0" collapsed="false">
      <c r="K468" s="5"/>
    </row>
    <row r="469" customFormat="false" ht="13.5" hidden="false" customHeight="false" outlineLevel="0" collapsed="false">
      <c r="K469" s="5"/>
    </row>
    <row r="470" customFormat="false" ht="13.5" hidden="false" customHeight="false" outlineLevel="0" collapsed="false">
      <c r="K470" s="5"/>
    </row>
    <row r="471" customFormat="false" ht="13.5" hidden="false" customHeight="false" outlineLevel="0" collapsed="false">
      <c r="K471" s="5"/>
    </row>
    <row r="472" customFormat="false" ht="13.5" hidden="false" customHeight="false" outlineLevel="0" collapsed="false">
      <c r="K472" s="5"/>
    </row>
    <row r="473" customFormat="false" ht="13.5" hidden="false" customHeight="false" outlineLevel="0" collapsed="false">
      <c r="K473" s="5"/>
    </row>
    <row r="474" customFormat="false" ht="13.5" hidden="false" customHeight="false" outlineLevel="0" collapsed="false">
      <c r="K474" s="5"/>
    </row>
    <row r="475" customFormat="false" ht="13.5" hidden="false" customHeight="false" outlineLevel="0" collapsed="false">
      <c r="K475" s="5"/>
    </row>
    <row r="476" customFormat="false" ht="13.5" hidden="false" customHeight="false" outlineLevel="0" collapsed="false">
      <c r="K476" s="5"/>
    </row>
    <row r="477" customFormat="false" ht="13.5" hidden="false" customHeight="false" outlineLevel="0" collapsed="false">
      <c r="K477" s="5"/>
    </row>
    <row r="478" customFormat="false" ht="13.5" hidden="false" customHeight="false" outlineLevel="0" collapsed="false">
      <c r="K478" s="5"/>
    </row>
    <row r="479" customFormat="false" ht="13.5" hidden="false" customHeight="false" outlineLevel="0" collapsed="false">
      <c r="K479" s="5"/>
    </row>
    <row r="480" customFormat="false" ht="13.5" hidden="false" customHeight="false" outlineLevel="0" collapsed="false">
      <c r="K480" s="5"/>
    </row>
    <row r="481" customFormat="false" ht="13.5" hidden="false" customHeight="false" outlineLevel="0" collapsed="false">
      <c r="K481" s="5"/>
    </row>
    <row r="482" customFormat="false" ht="13.5" hidden="false" customHeight="false" outlineLevel="0" collapsed="false">
      <c r="K482" s="5"/>
    </row>
    <row r="483" customFormat="false" ht="13.5" hidden="false" customHeight="false" outlineLevel="0" collapsed="false">
      <c r="K483" s="5"/>
    </row>
    <row r="484" customFormat="false" ht="13.5" hidden="false" customHeight="false" outlineLevel="0" collapsed="false">
      <c r="K484" s="5"/>
    </row>
    <row r="485" customFormat="false" ht="13.5" hidden="false" customHeight="false" outlineLevel="0" collapsed="false">
      <c r="K485" s="5"/>
    </row>
    <row r="486" customFormat="false" ht="13.5" hidden="false" customHeight="false" outlineLevel="0" collapsed="false">
      <c r="K486" s="5"/>
    </row>
    <row r="487" customFormat="false" ht="13.5" hidden="false" customHeight="false" outlineLevel="0" collapsed="false">
      <c r="K487" s="5"/>
    </row>
    <row r="488" customFormat="false" ht="13.5" hidden="false" customHeight="false" outlineLevel="0" collapsed="false">
      <c r="K488" s="5"/>
    </row>
    <row r="489" customFormat="false" ht="13.5" hidden="false" customHeight="false" outlineLevel="0" collapsed="false">
      <c r="K489" s="5"/>
    </row>
    <row r="490" customFormat="false" ht="13.5" hidden="false" customHeight="false" outlineLevel="0" collapsed="false">
      <c r="K490" s="5"/>
    </row>
    <row r="491" customFormat="false" ht="13.5" hidden="false" customHeight="false" outlineLevel="0" collapsed="false">
      <c r="K491" s="5"/>
    </row>
    <row r="492" customFormat="false" ht="13.5" hidden="false" customHeight="false" outlineLevel="0" collapsed="false">
      <c r="K492" s="5"/>
    </row>
    <row r="493" customFormat="false" ht="13.5" hidden="false" customHeight="false" outlineLevel="0" collapsed="false">
      <c r="K493" s="5"/>
    </row>
    <row r="494" customFormat="false" ht="13.5" hidden="false" customHeight="false" outlineLevel="0" collapsed="false">
      <c r="K494" s="5"/>
    </row>
    <row r="495" customFormat="false" ht="13.5" hidden="false" customHeight="false" outlineLevel="0" collapsed="false">
      <c r="K495" s="5"/>
    </row>
    <row r="496" customFormat="false" ht="13.5" hidden="false" customHeight="false" outlineLevel="0" collapsed="false">
      <c r="K496" s="5"/>
    </row>
    <row r="497" customFormat="false" ht="13.5" hidden="false" customHeight="false" outlineLevel="0" collapsed="false">
      <c r="K497" s="5"/>
    </row>
    <row r="498" customFormat="false" ht="13.5" hidden="false" customHeight="false" outlineLevel="0" collapsed="false">
      <c r="K498" s="5"/>
    </row>
    <row r="499" customFormat="false" ht="13.5" hidden="false" customHeight="false" outlineLevel="0" collapsed="false">
      <c r="K499" s="5"/>
    </row>
    <row r="500" customFormat="false" ht="13.5" hidden="false" customHeight="false" outlineLevel="0" collapsed="false">
      <c r="K500" s="5"/>
    </row>
    <row r="501" customFormat="false" ht="13.5" hidden="false" customHeight="false" outlineLevel="0" collapsed="false">
      <c r="K501" s="5"/>
    </row>
    <row r="502" customFormat="false" ht="13.5" hidden="false" customHeight="false" outlineLevel="0" collapsed="false">
      <c r="K502" s="5"/>
    </row>
    <row r="503" customFormat="false" ht="13.5" hidden="false" customHeight="false" outlineLevel="0" collapsed="false">
      <c r="K503" s="5"/>
    </row>
    <row r="504" customFormat="false" ht="13.5" hidden="false" customHeight="false" outlineLevel="0" collapsed="false">
      <c r="K504" s="5"/>
    </row>
    <row r="505" customFormat="false" ht="13.5" hidden="false" customHeight="false" outlineLevel="0" collapsed="false">
      <c r="K505" s="5"/>
    </row>
    <row r="506" customFormat="false" ht="13.5" hidden="false" customHeight="false" outlineLevel="0" collapsed="false">
      <c r="K506" s="5"/>
    </row>
    <row r="507" customFormat="false" ht="13.5" hidden="false" customHeight="false" outlineLevel="0" collapsed="false">
      <c r="K507" s="5"/>
    </row>
    <row r="508" customFormat="false" ht="13.5" hidden="false" customHeight="false" outlineLevel="0" collapsed="false">
      <c r="K508" s="5"/>
    </row>
    <row r="509" customFormat="false" ht="13.5" hidden="false" customHeight="false" outlineLevel="0" collapsed="false">
      <c r="K509" s="5"/>
    </row>
    <row r="510" customFormat="false" ht="13.5" hidden="false" customHeight="false" outlineLevel="0" collapsed="false">
      <c r="K510" s="5"/>
    </row>
    <row r="511" customFormat="false" ht="13.5" hidden="false" customHeight="false" outlineLevel="0" collapsed="false">
      <c r="K511" s="5"/>
    </row>
    <row r="512" customFormat="false" ht="13.5" hidden="false" customHeight="false" outlineLevel="0" collapsed="false">
      <c r="K512" s="5"/>
    </row>
    <row r="513" customFormat="false" ht="13.5" hidden="false" customHeight="false" outlineLevel="0" collapsed="false">
      <c r="K513" s="5"/>
    </row>
    <row r="514" customFormat="false" ht="13.5" hidden="false" customHeight="false" outlineLevel="0" collapsed="false">
      <c r="K514" s="5"/>
    </row>
    <row r="515" customFormat="false" ht="13.5" hidden="false" customHeight="false" outlineLevel="0" collapsed="false">
      <c r="K515" s="5"/>
    </row>
    <row r="516" customFormat="false" ht="13.5" hidden="false" customHeight="false" outlineLevel="0" collapsed="false">
      <c r="K516" s="5"/>
    </row>
    <row r="517" customFormat="false" ht="13.5" hidden="false" customHeight="false" outlineLevel="0" collapsed="false">
      <c r="K517" s="5"/>
    </row>
    <row r="518" customFormat="false" ht="13.5" hidden="false" customHeight="false" outlineLevel="0" collapsed="false">
      <c r="K518" s="5"/>
    </row>
    <row r="519" customFormat="false" ht="13.5" hidden="false" customHeight="false" outlineLevel="0" collapsed="false">
      <c r="K519" s="5"/>
    </row>
    <row r="520" customFormat="false" ht="13.5" hidden="false" customHeight="false" outlineLevel="0" collapsed="false">
      <c r="K520" s="5"/>
    </row>
    <row r="521" customFormat="false" ht="13.5" hidden="false" customHeight="false" outlineLevel="0" collapsed="false">
      <c r="K521" s="5"/>
    </row>
    <row r="522" customFormat="false" ht="13.5" hidden="false" customHeight="false" outlineLevel="0" collapsed="false">
      <c r="K522" s="5"/>
    </row>
    <row r="523" customFormat="false" ht="13.5" hidden="false" customHeight="false" outlineLevel="0" collapsed="false">
      <c r="K523" s="5"/>
    </row>
    <row r="524" customFormat="false" ht="13.5" hidden="false" customHeight="false" outlineLevel="0" collapsed="false">
      <c r="K524" s="5"/>
    </row>
    <row r="525" customFormat="false" ht="13.5" hidden="false" customHeight="false" outlineLevel="0" collapsed="false">
      <c r="K525" s="5"/>
    </row>
    <row r="526" customFormat="false" ht="13.5" hidden="false" customHeight="false" outlineLevel="0" collapsed="false">
      <c r="K526" s="5"/>
    </row>
    <row r="527" customFormat="false" ht="13.5" hidden="false" customHeight="false" outlineLevel="0" collapsed="false">
      <c r="K527" s="5"/>
    </row>
    <row r="528" customFormat="false" ht="13.5" hidden="false" customHeight="false" outlineLevel="0" collapsed="false">
      <c r="K528" s="5"/>
    </row>
    <row r="529" customFormat="false" ht="13.5" hidden="false" customHeight="false" outlineLevel="0" collapsed="false">
      <c r="K529" s="5"/>
    </row>
    <row r="530" customFormat="false" ht="13.5" hidden="false" customHeight="false" outlineLevel="0" collapsed="false">
      <c r="K530" s="5"/>
    </row>
    <row r="531" customFormat="false" ht="13.5" hidden="false" customHeight="false" outlineLevel="0" collapsed="false">
      <c r="K531" s="5"/>
    </row>
    <row r="532" customFormat="false" ht="13.5" hidden="false" customHeight="false" outlineLevel="0" collapsed="false">
      <c r="K532" s="5"/>
    </row>
    <row r="533" customFormat="false" ht="13.5" hidden="false" customHeight="false" outlineLevel="0" collapsed="false">
      <c r="K533" s="5"/>
    </row>
    <row r="534" customFormat="false" ht="13.5" hidden="false" customHeight="false" outlineLevel="0" collapsed="false">
      <c r="K534" s="5"/>
    </row>
    <row r="535" customFormat="false" ht="13.5" hidden="false" customHeight="false" outlineLevel="0" collapsed="false">
      <c r="K535" s="5"/>
    </row>
    <row r="536" customFormat="false" ht="13.5" hidden="false" customHeight="false" outlineLevel="0" collapsed="false">
      <c r="K536" s="5"/>
    </row>
    <row r="537" customFormat="false" ht="13.5" hidden="false" customHeight="false" outlineLevel="0" collapsed="false">
      <c r="K537" s="5"/>
    </row>
    <row r="538" customFormat="false" ht="13.5" hidden="false" customHeight="false" outlineLevel="0" collapsed="false">
      <c r="K538" s="5"/>
    </row>
    <row r="539" customFormat="false" ht="13.5" hidden="false" customHeight="false" outlineLevel="0" collapsed="false">
      <c r="K539" s="5"/>
    </row>
    <row r="540" customFormat="false" ht="13.5" hidden="false" customHeight="false" outlineLevel="0" collapsed="false">
      <c r="K540" s="5"/>
    </row>
    <row r="541" customFormat="false" ht="13.5" hidden="false" customHeight="false" outlineLevel="0" collapsed="false">
      <c r="K541" s="5"/>
    </row>
    <row r="542" customFormat="false" ht="13.5" hidden="false" customHeight="false" outlineLevel="0" collapsed="false">
      <c r="K542" s="5"/>
    </row>
    <row r="543" customFormat="false" ht="13.5" hidden="false" customHeight="false" outlineLevel="0" collapsed="false">
      <c r="K543" s="5"/>
    </row>
    <row r="544" customFormat="false" ht="13.5" hidden="false" customHeight="false" outlineLevel="0" collapsed="false">
      <c r="K544" s="5"/>
    </row>
    <row r="545" customFormat="false" ht="13.5" hidden="false" customHeight="false" outlineLevel="0" collapsed="false">
      <c r="K545" s="5"/>
    </row>
    <row r="546" customFormat="false" ht="13.5" hidden="false" customHeight="false" outlineLevel="0" collapsed="false">
      <c r="K546" s="5"/>
    </row>
    <row r="547" customFormat="false" ht="13.5" hidden="false" customHeight="false" outlineLevel="0" collapsed="false">
      <c r="K547" s="5"/>
    </row>
    <row r="548" customFormat="false" ht="13.5" hidden="false" customHeight="false" outlineLevel="0" collapsed="false">
      <c r="K548" s="5"/>
    </row>
    <row r="549" customFormat="false" ht="13.5" hidden="false" customHeight="false" outlineLevel="0" collapsed="false">
      <c r="K549" s="5"/>
    </row>
    <row r="550" customFormat="false" ht="13.5" hidden="false" customHeight="false" outlineLevel="0" collapsed="false">
      <c r="K550" s="5"/>
    </row>
    <row r="551" customFormat="false" ht="13.5" hidden="false" customHeight="false" outlineLevel="0" collapsed="false">
      <c r="K551" s="5"/>
    </row>
    <row r="552" customFormat="false" ht="13.5" hidden="false" customHeight="false" outlineLevel="0" collapsed="false">
      <c r="K552" s="5"/>
    </row>
    <row r="553" customFormat="false" ht="13.5" hidden="false" customHeight="false" outlineLevel="0" collapsed="false">
      <c r="K553" s="5"/>
    </row>
    <row r="554" customFormat="false" ht="13.5" hidden="false" customHeight="false" outlineLevel="0" collapsed="false">
      <c r="K554" s="5"/>
    </row>
    <row r="555" customFormat="false" ht="13.5" hidden="false" customHeight="false" outlineLevel="0" collapsed="false">
      <c r="K555" s="5"/>
    </row>
    <row r="556" customFormat="false" ht="13.5" hidden="false" customHeight="false" outlineLevel="0" collapsed="false">
      <c r="K556" s="5"/>
    </row>
    <row r="557" customFormat="false" ht="13.5" hidden="false" customHeight="false" outlineLevel="0" collapsed="false">
      <c r="K557" s="5"/>
    </row>
    <row r="558" customFormat="false" ht="13.5" hidden="false" customHeight="false" outlineLevel="0" collapsed="false">
      <c r="K558" s="5"/>
    </row>
    <row r="559" customFormat="false" ht="13.5" hidden="false" customHeight="false" outlineLevel="0" collapsed="false">
      <c r="K559" s="5"/>
    </row>
    <row r="560" customFormat="false" ht="13.5" hidden="false" customHeight="false" outlineLevel="0" collapsed="false">
      <c r="K560" s="5"/>
    </row>
    <row r="561" customFormat="false" ht="13.5" hidden="false" customHeight="false" outlineLevel="0" collapsed="false">
      <c r="K561" s="5"/>
    </row>
    <row r="562" customFormat="false" ht="13.5" hidden="false" customHeight="false" outlineLevel="0" collapsed="false">
      <c r="K562" s="5"/>
    </row>
    <row r="563" customFormat="false" ht="13.5" hidden="false" customHeight="false" outlineLevel="0" collapsed="false">
      <c r="K563" s="5"/>
    </row>
    <row r="564" customFormat="false" ht="13.5" hidden="false" customHeight="false" outlineLevel="0" collapsed="false">
      <c r="K564" s="5"/>
    </row>
    <row r="565" customFormat="false" ht="13.5" hidden="false" customHeight="false" outlineLevel="0" collapsed="false">
      <c r="K565" s="5"/>
    </row>
    <row r="566" customFormat="false" ht="13.5" hidden="false" customHeight="false" outlineLevel="0" collapsed="false">
      <c r="K566" s="5"/>
    </row>
    <row r="567" customFormat="false" ht="13.5" hidden="false" customHeight="false" outlineLevel="0" collapsed="false">
      <c r="K567" s="5"/>
    </row>
    <row r="568" customFormat="false" ht="13.5" hidden="false" customHeight="false" outlineLevel="0" collapsed="false">
      <c r="K568" s="5"/>
    </row>
    <row r="569" customFormat="false" ht="13.5" hidden="false" customHeight="false" outlineLevel="0" collapsed="false">
      <c r="K569" s="5"/>
    </row>
    <row r="570" customFormat="false" ht="13.5" hidden="false" customHeight="false" outlineLevel="0" collapsed="false">
      <c r="K570" s="5"/>
    </row>
    <row r="571" customFormat="false" ht="13.5" hidden="false" customHeight="false" outlineLevel="0" collapsed="false">
      <c r="K571" s="5"/>
    </row>
    <row r="572" customFormat="false" ht="13.5" hidden="false" customHeight="false" outlineLevel="0" collapsed="false">
      <c r="K572" s="5"/>
    </row>
    <row r="573" customFormat="false" ht="13.5" hidden="false" customHeight="false" outlineLevel="0" collapsed="false">
      <c r="K573" s="5"/>
    </row>
    <row r="574" customFormat="false" ht="13.5" hidden="false" customHeight="false" outlineLevel="0" collapsed="false">
      <c r="K574" s="5"/>
    </row>
    <row r="575" customFormat="false" ht="13.5" hidden="false" customHeight="false" outlineLevel="0" collapsed="false">
      <c r="K575" s="5"/>
    </row>
    <row r="576" customFormat="false" ht="13.5" hidden="false" customHeight="false" outlineLevel="0" collapsed="false">
      <c r="K576" s="5"/>
    </row>
    <row r="577" customFormat="false" ht="13.5" hidden="false" customHeight="false" outlineLevel="0" collapsed="false">
      <c r="K577" s="5"/>
    </row>
    <row r="578" customFormat="false" ht="13.5" hidden="false" customHeight="false" outlineLevel="0" collapsed="false">
      <c r="K578" s="5"/>
    </row>
    <row r="579" customFormat="false" ht="13.5" hidden="false" customHeight="false" outlineLevel="0" collapsed="false">
      <c r="K579" s="5"/>
    </row>
    <row r="580" customFormat="false" ht="13.5" hidden="false" customHeight="false" outlineLevel="0" collapsed="false">
      <c r="K580" s="5"/>
    </row>
    <row r="581" customFormat="false" ht="13.5" hidden="false" customHeight="false" outlineLevel="0" collapsed="false">
      <c r="K581" s="5"/>
    </row>
    <row r="582" customFormat="false" ht="13.5" hidden="false" customHeight="false" outlineLevel="0" collapsed="false">
      <c r="K582" s="5"/>
    </row>
    <row r="583" customFormat="false" ht="13.5" hidden="false" customHeight="false" outlineLevel="0" collapsed="false">
      <c r="K583" s="5"/>
    </row>
    <row r="584" customFormat="false" ht="13.5" hidden="false" customHeight="false" outlineLevel="0" collapsed="false">
      <c r="K584" s="5"/>
    </row>
    <row r="585" customFormat="false" ht="13.5" hidden="false" customHeight="false" outlineLevel="0" collapsed="false">
      <c r="K585" s="5"/>
    </row>
    <row r="586" customFormat="false" ht="13.5" hidden="false" customHeight="false" outlineLevel="0" collapsed="false">
      <c r="K586" s="5"/>
    </row>
    <row r="587" customFormat="false" ht="13.5" hidden="false" customHeight="false" outlineLevel="0" collapsed="false">
      <c r="K587" s="5"/>
    </row>
    <row r="588" customFormat="false" ht="13.5" hidden="false" customHeight="false" outlineLevel="0" collapsed="false">
      <c r="K588" s="5"/>
    </row>
    <row r="589" customFormat="false" ht="13.5" hidden="false" customHeight="false" outlineLevel="0" collapsed="false">
      <c r="K589" s="5"/>
    </row>
    <row r="590" customFormat="false" ht="13.5" hidden="false" customHeight="false" outlineLevel="0" collapsed="false">
      <c r="K590" s="5"/>
    </row>
    <row r="591" customFormat="false" ht="13.5" hidden="false" customHeight="false" outlineLevel="0" collapsed="false">
      <c r="K591" s="5"/>
    </row>
    <row r="592" customFormat="false" ht="13.5" hidden="false" customHeight="false" outlineLevel="0" collapsed="false">
      <c r="K592" s="5"/>
    </row>
    <row r="593" customFormat="false" ht="13.5" hidden="false" customHeight="false" outlineLevel="0" collapsed="false">
      <c r="K593" s="5"/>
    </row>
    <row r="594" customFormat="false" ht="13.5" hidden="false" customHeight="false" outlineLevel="0" collapsed="false">
      <c r="K594" s="5"/>
    </row>
    <row r="595" customFormat="false" ht="13.5" hidden="false" customHeight="false" outlineLevel="0" collapsed="false">
      <c r="K595" s="5"/>
    </row>
    <row r="596" customFormat="false" ht="13.5" hidden="false" customHeight="false" outlineLevel="0" collapsed="false">
      <c r="K596" s="5"/>
    </row>
    <row r="597" customFormat="false" ht="13.5" hidden="false" customHeight="false" outlineLevel="0" collapsed="false">
      <c r="K597" s="5"/>
    </row>
    <row r="598" customFormat="false" ht="13.5" hidden="false" customHeight="false" outlineLevel="0" collapsed="false">
      <c r="K598" s="5"/>
    </row>
    <row r="599" customFormat="false" ht="13.5" hidden="false" customHeight="false" outlineLevel="0" collapsed="false">
      <c r="K599" s="5"/>
    </row>
    <row r="600" customFormat="false" ht="13.5" hidden="false" customHeight="false" outlineLevel="0" collapsed="false">
      <c r="K600" s="5"/>
    </row>
    <row r="601" customFormat="false" ht="13.5" hidden="false" customHeight="false" outlineLevel="0" collapsed="false">
      <c r="K601" s="5"/>
    </row>
    <row r="602" customFormat="false" ht="13.5" hidden="false" customHeight="false" outlineLevel="0" collapsed="false">
      <c r="K602" s="5"/>
    </row>
    <row r="603" customFormat="false" ht="13.5" hidden="false" customHeight="false" outlineLevel="0" collapsed="false">
      <c r="K603" s="5"/>
    </row>
    <row r="604" customFormat="false" ht="13.5" hidden="false" customHeight="false" outlineLevel="0" collapsed="false">
      <c r="K604" s="5"/>
    </row>
    <row r="605" customFormat="false" ht="13.5" hidden="false" customHeight="false" outlineLevel="0" collapsed="false">
      <c r="K605" s="5"/>
    </row>
    <row r="606" customFormat="false" ht="13.5" hidden="false" customHeight="false" outlineLevel="0" collapsed="false">
      <c r="K606" s="5"/>
    </row>
    <row r="607" customFormat="false" ht="13.5" hidden="false" customHeight="false" outlineLevel="0" collapsed="false">
      <c r="K607" s="5"/>
    </row>
    <row r="608" customFormat="false" ht="13.5" hidden="false" customHeight="false" outlineLevel="0" collapsed="false">
      <c r="K608" s="5"/>
    </row>
    <row r="609" customFormat="false" ht="13.5" hidden="false" customHeight="false" outlineLevel="0" collapsed="false">
      <c r="K609" s="5"/>
    </row>
    <row r="610" customFormat="false" ht="13.5" hidden="false" customHeight="false" outlineLevel="0" collapsed="false">
      <c r="K610" s="5"/>
    </row>
    <row r="611" customFormat="false" ht="13.5" hidden="false" customHeight="false" outlineLevel="0" collapsed="false">
      <c r="K611" s="5"/>
    </row>
    <row r="612" customFormat="false" ht="13.5" hidden="false" customHeight="false" outlineLevel="0" collapsed="false">
      <c r="K612" s="5"/>
    </row>
    <row r="613" customFormat="false" ht="13.5" hidden="false" customHeight="false" outlineLevel="0" collapsed="false">
      <c r="K613" s="5"/>
    </row>
    <row r="614" customFormat="false" ht="13.5" hidden="false" customHeight="false" outlineLevel="0" collapsed="false">
      <c r="K614" s="5"/>
    </row>
    <row r="615" customFormat="false" ht="13.5" hidden="false" customHeight="false" outlineLevel="0" collapsed="false">
      <c r="K615" s="5"/>
    </row>
    <row r="616" customFormat="false" ht="13.5" hidden="false" customHeight="false" outlineLevel="0" collapsed="false">
      <c r="K616" s="5"/>
    </row>
    <row r="617" customFormat="false" ht="13.5" hidden="false" customHeight="false" outlineLevel="0" collapsed="false">
      <c r="K617" s="5"/>
    </row>
    <row r="618" customFormat="false" ht="13.5" hidden="false" customHeight="false" outlineLevel="0" collapsed="false">
      <c r="K618" s="5"/>
    </row>
    <row r="619" customFormat="false" ht="13.5" hidden="false" customHeight="false" outlineLevel="0" collapsed="false">
      <c r="K619" s="5"/>
    </row>
    <row r="620" customFormat="false" ht="13.5" hidden="false" customHeight="false" outlineLevel="0" collapsed="false">
      <c r="K620" s="5"/>
    </row>
    <row r="621" customFormat="false" ht="13.5" hidden="false" customHeight="false" outlineLevel="0" collapsed="false">
      <c r="K621" s="5"/>
    </row>
    <row r="622" customFormat="false" ht="13.5" hidden="false" customHeight="false" outlineLevel="0" collapsed="false">
      <c r="K622" s="5"/>
    </row>
    <row r="623" customFormat="false" ht="13.5" hidden="false" customHeight="false" outlineLevel="0" collapsed="false">
      <c r="K623" s="5"/>
    </row>
    <row r="624" customFormat="false" ht="13.5" hidden="false" customHeight="false" outlineLevel="0" collapsed="false">
      <c r="K624" s="5"/>
    </row>
    <row r="625" customFormat="false" ht="13.5" hidden="false" customHeight="false" outlineLevel="0" collapsed="false">
      <c r="K625" s="5"/>
    </row>
    <row r="626" customFormat="false" ht="13.5" hidden="false" customHeight="false" outlineLevel="0" collapsed="false">
      <c r="K626" s="5"/>
    </row>
    <row r="627" customFormat="false" ht="13.5" hidden="false" customHeight="false" outlineLevel="0" collapsed="false">
      <c r="K627" s="5"/>
    </row>
    <row r="628" customFormat="false" ht="13.5" hidden="false" customHeight="false" outlineLevel="0" collapsed="false">
      <c r="K628" s="5"/>
    </row>
    <row r="629" customFormat="false" ht="13.5" hidden="false" customHeight="false" outlineLevel="0" collapsed="false">
      <c r="K629" s="5"/>
    </row>
    <row r="630" customFormat="false" ht="13.5" hidden="false" customHeight="false" outlineLevel="0" collapsed="false">
      <c r="K630" s="5"/>
    </row>
    <row r="631" customFormat="false" ht="13.5" hidden="false" customHeight="false" outlineLevel="0" collapsed="false">
      <c r="K631" s="5"/>
    </row>
    <row r="632" customFormat="false" ht="13.5" hidden="false" customHeight="false" outlineLevel="0" collapsed="false">
      <c r="K632" s="5"/>
    </row>
    <row r="633" customFormat="false" ht="13.5" hidden="false" customHeight="false" outlineLevel="0" collapsed="false">
      <c r="K633" s="5"/>
    </row>
    <row r="634" customFormat="false" ht="13.5" hidden="false" customHeight="false" outlineLevel="0" collapsed="false">
      <c r="K634" s="5"/>
    </row>
    <row r="635" customFormat="false" ht="13.5" hidden="false" customHeight="false" outlineLevel="0" collapsed="false">
      <c r="K635" s="5"/>
    </row>
    <row r="636" customFormat="false" ht="13.5" hidden="false" customHeight="false" outlineLevel="0" collapsed="false">
      <c r="K636" s="5"/>
    </row>
    <row r="637" customFormat="false" ht="13.5" hidden="false" customHeight="false" outlineLevel="0" collapsed="false">
      <c r="K637" s="5"/>
    </row>
    <row r="638" customFormat="false" ht="13.5" hidden="false" customHeight="false" outlineLevel="0" collapsed="false">
      <c r="K638" s="5"/>
    </row>
    <row r="639" customFormat="false" ht="13.5" hidden="false" customHeight="false" outlineLevel="0" collapsed="false">
      <c r="K639" s="5"/>
    </row>
    <row r="640" customFormat="false" ht="13.5" hidden="false" customHeight="false" outlineLevel="0" collapsed="false">
      <c r="K640" s="5"/>
    </row>
    <row r="641" customFormat="false" ht="13.5" hidden="false" customHeight="false" outlineLevel="0" collapsed="false">
      <c r="K641" s="5"/>
    </row>
    <row r="642" customFormat="false" ht="13.5" hidden="false" customHeight="false" outlineLevel="0" collapsed="false">
      <c r="K642" s="5"/>
    </row>
    <row r="643" customFormat="false" ht="13.5" hidden="false" customHeight="false" outlineLevel="0" collapsed="false">
      <c r="K643" s="5"/>
    </row>
    <row r="644" customFormat="false" ht="13.5" hidden="false" customHeight="false" outlineLevel="0" collapsed="false">
      <c r="K644" s="5"/>
    </row>
    <row r="645" customFormat="false" ht="13.5" hidden="false" customHeight="false" outlineLevel="0" collapsed="false">
      <c r="K645" s="5"/>
    </row>
    <row r="646" customFormat="false" ht="13.5" hidden="false" customHeight="false" outlineLevel="0" collapsed="false">
      <c r="K646" s="5"/>
    </row>
    <row r="647" customFormat="false" ht="13.5" hidden="false" customHeight="false" outlineLevel="0" collapsed="false">
      <c r="K647" s="5"/>
    </row>
    <row r="648" customFormat="false" ht="13.5" hidden="false" customHeight="false" outlineLevel="0" collapsed="false">
      <c r="K648" s="5"/>
    </row>
    <row r="649" customFormat="false" ht="13.5" hidden="false" customHeight="false" outlineLevel="0" collapsed="false">
      <c r="K649" s="5"/>
    </row>
    <row r="650" customFormat="false" ht="13.5" hidden="false" customHeight="false" outlineLevel="0" collapsed="false">
      <c r="K650" s="5"/>
    </row>
    <row r="651" customFormat="false" ht="13.5" hidden="false" customHeight="false" outlineLevel="0" collapsed="false">
      <c r="K651" s="5"/>
    </row>
    <row r="652" customFormat="false" ht="13.5" hidden="false" customHeight="false" outlineLevel="0" collapsed="false">
      <c r="K652" s="5"/>
    </row>
    <row r="653" customFormat="false" ht="13.5" hidden="false" customHeight="false" outlineLevel="0" collapsed="false">
      <c r="K653" s="5"/>
    </row>
    <row r="654" customFormat="false" ht="13.5" hidden="false" customHeight="false" outlineLevel="0" collapsed="false">
      <c r="K654" s="5"/>
    </row>
    <row r="655" customFormat="false" ht="13.5" hidden="false" customHeight="false" outlineLevel="0" collapsed="false">
      <c r="K655" s="5"/>
    </row>
    <row r="656" customFormat="false" ht="13.5" hidden="false" customHeight="false" outlineLevel="0" collapsed="false">
      <c r="K656" s="5"/>
    </row>
    <row r="657" customFormat="false" ht="13.5" hidden="false" customHeight="false" outlineLevel="0" collapsed="false">
      <c r="K657" s="5"/>
    </row>
    <row r="658" customFormat="false" ht="13.5" hidden="false" customHeight="false" outlineLevel="0" collapsed="false">
      <c r="K658" s="5"/>
    </row>
    <row r="659" customFormat="false" ht="13.5" hidden="false" customHeight="false" outlineLevel="0" collapsed="false">
      <c r="K659" s="5"/>
    </row>
    <row r="660" customFormat="false" ht="13.5" hidden="false" customHeight="false" outlineLevel="0" collapsed="false">
      <c r="K660" s="5"/>
    </row>
    <row r="661" customFormat="false" ht="13.5" hidden="false" customHeight="false" outlineLevel="0" collapsed="false">
      <c r="K661" s="5"/>
    </row>
    <row r="662" customFormat="false" ht="13.5" hidden="false" customHeight="false" outlineLevel="0" collapsed="false">
      <c r="K662" s="5"/>
    </row>
    <row r="663" customFormat="false" ht="13.5" hidden="false" customHeight="false" outlineLevel="0" collapsed="false">
      <c r="K663" s="5"/>
    </row>
    <row r="664" customFormat="false" ht="13.5" hidden="false" customHeight="false" outlineLevel="0" collapsed="false">
      <c r="K664" s="5"/>
    </row>
    <row r="665" customFormat="false" ht="13.5" hidden="false" customHeight="false" outlineLevel="0" collapsed="false">
      <c r="K665" s="5"/>
    </row>
    <row r="666" customFormat="false" ht="13.5" hidden="false" customHeight="false" outlineLevel="0" collapsed="false">
      <c r="K666" s="5"/>
    </row>
    <row r="667" customFormat="false" ht="13.5" hidden="false" customHeight="false" outlineLevel="0" collapsed="false">
      <c r="K667" s="5"/>
    </row>
    <row r="668" customFormat="false" ht="13.5" hidden="false" customHeight="false" outlineLevel="0" collapsed="false">
      <c r="K668" s="5"/>
    </row>
    <row r="669" customFormat="false" ht="13.5" hidden="false" customHeight="false" outlineLevel="0" collapsed="false">
      <c r="K669" s="5"/>
    </row>
    <row r="670" customFormat="false" ht="13.5" hidden="false" customHeight="false" outlineLevel="0" collapsed="false">
      <c r="K670" s="5"/>
    </row>
    <row r="671" customFormat="false" ht="13.5" hidden="false" customHeight="false" outlineLevel="0" collapsed="false">
      <c r="K671" s="5"/>
    </row>
    <row r="672" customFormat="false" ht="13.5" hidden="false" customHeight="false" outlineLevel="0" collapsed="false">
      <c r="K672" s="5"/>
    </row>
    <row r="673" customFormat="false" ht="13.5" hidden="false" customHeight="false" outlineLevel="0" collapsed="false">
      <c r="K673" s="5"/>
    </row>
    <row r="674" customFormat="false" ht="13.5" hidden="false" customHeight="false" outlineLevel="0" collapsed="false">
      <c r="K674" s="5"/>
    </row>
    <row r="675" customFormat="false" ht="13.5" hidden="false" customHeight="false" outlineLevel="0" collapsed="false">
      <c r="K675" s="5"/>
    </row>
    <row r="676" customFormat="false" ht="13.5" hidden="false" customHeight="false" outlineLevel="0" collapsed="false">
      <c r="K676" s="5"/>
    </row>
    <row r="677" customFormat="false" ht="13.5" hidden="false" customHeight="false" outlineLevel="0" collapsed="false">
      <c r="K677" s="5"/>
    </row>
    <row r="678" customFormat="false" ht="13.5" hidden="false" customHeight="false" outlineLevel="0" collapsed="false">
      <c r="K678" s="5"/>
    </row>
    <row r="679" customFormat="false" ht="13.5" hidden="false" customHeight="false" outlineLevel="0" collapsed="false">
      <c r="K679" s="5"/>
    </row>
    <row r="680" customFormat="false" ht="13.5" hidden="false" customHeight="false" outlineLevel="0" collapsed="false">
      <c r="K680" s="5"/>
    </row>
    <row r="681" customFormat="false" ht="13.5" hidden="false" customHeight="false" outlineLevel="0" collapsed="false">
      <c r="K681" s="5"/>
    </row>
    <row r="682" customFormat="false" ht="13.5" hidden="false" customHeight="false" outlineLevel="0" collapsed="false">
      <c r="K682" s="5"/>
    </row>
    <row r="683" customFormat="false" ht="13.5" hidden="false" customHeight="false" outlineLevel="0" collapsed="false">
      <c r="K683" s="5"/>
    </row>
    <row r="684" customFormat="false" ht="13.5" hidden="false" customHeight="false" outlineLevel="0" collapsed="false">
      <c r="K684" s="5"/>
    </row>
    <row r="685" customFormat="false" ht="13.5" hidden="false" customHeight="false" outlineLevel="0" collapsed="false">
      <c r="K685" s="5"/>
    </row>
    <row r="686" customFormat="false" ht="13.5" hidden="false" customHeight="false" outlineLevel="0" collapsed="false">
      <c r="K686" s="5"/>
    </row>
    <row r="687" customFormat="false" ht="13.5" hidden="false" customHeight="false" outlineLevel="0" collapsed="false">
      <c r="K687" s="5"/>
    </row>
    <row r="688" customFormat="false" ht="13.5" hidden="false" customHeight="false" outlineLevel="0" collapsed="false">
      <c r="K688" s="5"/>
    </row>
    <row r="689" customFormat="false" ht="13.5" hidden="false" customHeight="false" outlineLevel="0" collapsed="false">
      <c r="K689" s="5"/>
    </row>
    <row r="690" customFormat="false" ht="13.5" hidden="false" customHeight="false" outlineLevel="0" collapsed="false">
      <c r="K690" s="5"/>
    </row>
    <row r="691" customFormat="false" ht="13.5" hidden="false" customHeight="false" outlineLevel="0" collapsed="false">
      <c r="K691" s="5"/>
    </row>
    <row r="692" customFormat="false" ht="13.5" hidden="false" customHeight="false" outlineLevel="0" collapsed="false">
      <c r="K692" s="5"/>
    </row>
    <row r="693" customFormat="false" ht="13.5" hidden="false" customHeight="false" outlineLevel="0" collapsed="false">
      <c r="K693" s="5"/>
    </row>
    <row r="694" customFormat="false" ht="13.5" hidden="false" customHeight="false" outlineLevel="0" collapsed="false">
      <c r="K694" s="5"/>
    </row>
    <row r="695" customFormat="false" ht="13.5" hidden="false" customHeight="false" outlineLevel="0" collapsed="false">
      <c r="K695" s="5"/>
    </row>
    <row r="696" customFormat="false" ht="13.5" hidden="false" customHeight="false" outlineLevel="0" collapsed="false">
      <c r="K696" s="5"/>
    </row>
    <row r="697" customFormat="false" ht="13.5" hidden="false" customHeight="false" outlineLevel="0" collapsed="false">
      <c r="K697" s="5"/>
    </row>
    <row r="698" customFormat="false" ht="13.5" hidden="false" customHeight="false" outlineLevel="0" collapsed="false">
      <c r="K698" s="5"/>
    </row>
    <row r="699" customFormat="false" ht="13.5" hidden="false" customHeight="false" outlineLevel="0" collapsed="false">
      <c r="K699" s="5"/>
    </row>
    <row r="700" customFormat="false" ht="13.5" hidden="false" customHeight="false" outlineLevel="0" collapsed="false">
      <c r="K700" s="5"/>
    </row>
    <row r="701" customFormat="false" ht="13.5" hidden="false" customHeight="false" outlineLevel="0" collapsed="false">
      <c r="K701" s="5"/>
    </row>
    <row r="702" customFormat="false" ht="13.5" hidden="false" customHeight="false" outlineLevel="0" collapsed="false">
      <c r="K702" s="5"/>
    </row>
    <row r="703" customFormat="false" ht="13.5" hidden="false" customHeight="false" outlineLevel="0" collapsed="false">
      <c r="K703" s="5"/>
    </row>
    <row r="704" customFormat="false" ht="13.5" hidden="false" customHeight="false" outlineLevel="0" collapsed="false">
      <c r="K704" s="5"/>
    </row>
    <row r="705" customFormat="false" ht="13.5" hidden="false" customHeight="false" outlineLevel="0" collapsed="false">
      <c r="K705" s="5"/>
    </row>
    <row r="706" customFormat="false" ht="13.5" hidden="false" customHeight="false" outlineLevel="0" collapsed="false">
      <c r="K706" s="5"/>
    </row>
    <row r="707" customFormat="false" ht="13.5" hidden="false" customHeight="false" outlineLevel="0" collapsed="false">
      <c r="K707" s="5"/>
    </row>
    <row r="708" customFormat="false" ht="13.5" hidden="false" customHeight="false" outlineLevel="0" collapsed="false">
      <c r="K708" s="5"/>
    </row>
    <row r="709" customFormat="false" ht="13.5" hidden="false" customHeight="false" outlineLevel="0" collapsed="false">
      <c r="K709" s="5"/>
    </row>
    <row r="710" customFormat="false" ht="13.5" hidden="false" customHeight="false" outlineLevel="0" collapsed="false">
      <c r="K710" s="5"/>
    </row>
    <row r="711" customFormat="false" ht="13.5" hidden="false" customHeight="false" outlineLevel="0" collapsed="false">
      <c r="K711" s="5"/>
    </row>
    <row r="712" customFormat="false" ht="13.5" hidden="false" customHeight="false" outlineLevel="0" collapsed="false">
      <c r="K712" s="5"/>
    </row>
    <row r="713" customFormat="false" ht="13.5" hidden="false" customHeight="false" outlineLevel="0" collapsed="false">
      <c r="K713" s="5"/>
    </row>
    <row r="714" customFormat="false" ht="13.5" hidden="false" customHeight="false" outlineLevel="0" collapsed="false">
      <c r="K714" s="5"/>
    </row>
    <row r="715" customFormat="false" ht="13.5" hidden="false" customHeight="false" outlineLevel="0" collapsed="false">
      <c r="K715" s="5"/>
    </row>
    <row r="716" customFormat="false" ht="13.5" hidden="false" customHeight="false" outlineLevel="0" collapsed="false">
      <c r="K716" s="5"/>
    </row>
    <row r="717" customFormat="false" ht="13.5" hidden="false" customHeight="false" outlineLevel="0" collapsed="false">
      <c r="K717" s="5"/>
    </row>
    <row r="718" customFormat="false" ht="13.5" hidden="false" customHeight="false" outlineLevel="0" collapsed="false">
      <c r="K718" s="5"/>
    </row>
    <row r="719" customFormat="false" ht="13.5" hidden="false" customHeight="false" outlineLevel="0" collapsed="false">
      <c r="K719" s="5"/>
    </row>
    <row r="720" customFormat="false" ht="13.5" hidden="false" customHeight="false" outlineLevel="0" collapsed="false">
      <c r="K720" s="5"/>
    </row>
    <row r="721" customFormat="false" ht="13.5" hidden="false" customHeight="false" outlineLevel="0" collapsed="false">
      <c r="K721" s="5"/>
    </row>
    <row r="722" customFormat="false" ht="13.5" hidden="false" customHeight="false" outlineLevel="0" collapsed="false">
      <c r="K722" s="5"/>
    </row>
    <row r="723" customFormat="false" ht="13.5" hidden="false" customHeight="false" outlineLevel="0" collapsed="false">
      <c r="K723" s="5"/>
    </row>
    <row r="724" customFormat="false" ht="13.5" hidden="false" customHeight="false" outlineLevel="0" collapsed="false">
      <c r="K724" s="5"/>
    </row>
    <row r="725" customFormat="false" ht="13.5" hidden="false" customHeight="false" outlineLevel="0" collapsed="false">
      <c r="K725" s="5"/>
    </row>
    <row r="726" customFormat="false" ht="13.5" hidden="false" customHeight="false" outlineLevel="0" collapsed="false">
      <c r="K726" s="5"/>
    </row>
    <row r="727" customFormat="false" ht="13.5" hidden="false" customHeight="false" outlineLevel="0" collapsed="false">
      <c r="K727" s="5"/>
    </row>
    <row r="728" customFormat="false" ht="13.5" hidden="false" customHeight="false" outlineLevel="0" collapsed="false">
      <c r="K728" s="5"/>
    </row>
    <row r="729" customFormat="false" ht="13.5" hidden="false" customHeight="false" outlineLevel="0" collapsed="false">
      <c r="K729" s="5"/>
    </row>
    <row r="730" customFormat="false" ht="13.5" hidden="false" customHeight="false" outlineLevel="0" collapsed="false">
      <c r="K730" s="5"/>
    </row>
    <row r="731" customFormat="false" ht="13.5" hidden="false" customHeight="false" outlineLevel="0" collapsed="false">
      <c r="K731" s="5"/>
    </row>
    <row r="732" customFormat="false" ht="13.5" hidden="false" customHeight="false" outlineLevel="0" collapsed="false">
      <c r="K732" s="5"/>
    </row>
    <row r="733" customFormat="false" ht="13.5" hidden="false" customHeight="false" outlineLevel="0" collapsed="false">
      <c r="K733" s="5"/>
    </row>
    <row r="734" customFormat="false" ht="13.5" hidden="false" customHeight="false" outlineLevel="0" collapsed="false">
      <c r="K734" s="5"/>
    </row>
    <row r="735" customFormat="false" ht="13.5" hidden="false" customHeight="false" outlineLevel="0" collapsed="false">
      <c r="K735" s="5"/>
    </row>
    <row r="736" customFormat="false" ht="13.5" hidden="false" customHeight="false" outlineLevel="0" collapsed="false">
      <c r="K736" s="5"/>
    </row>
    <row r="737" customFormat="false" ht="13.5" hidden="false" customHeight="false" outlineLevel="0" collapsed="false">
      <c r="K737" s="5"/>
    </row>
    <row r="738" customFormat="false" ht="13.5" hidden="false" customHeight="false" outlineLevel="0" collapsed="false">
      <c r="K738" s="5"/>
    </row>
    <row r="739" customFormat="false" ht="13.5" hidden="false" customHeight="false" outlineLevel="0" collapsed="false">
      <c r="K739" s="5"/>
    </row>
    <row r="740" customFormat="false" ht="13.5" hidden="false" customHeight="false" outlineLevel="0" collapsed="false">
      <c r="K740" s="5"/>
    </row>
    <row r="741" customFormat="false" ht="13.5" hidden="false" customHeight="false" outlineLevel="0" collapsed="false">
      <c r="K741" s="5"/>
    </row>
    <row r="742" customFormat="false" ht="13.5" hidden="false" customHeight="false" outlineLevel="0" collapsed="false">
      <c r="K742" s="5"/>
    </row>
    <row r="743" customFormat="false" ht="13.5" hidden="false" customHeight="false" outlineLevel="0" collapsed="false">
      <c r="K743" s="5"/>
    </row>
    <row r="744" customFormat="false" ht="13.5" hidden="false" customHeight="false" outlineLevel="0" collapsed="false">
      <c r="K744" s="5"/>
    </row>
    <row r="745" customFormat="false" ht="13.5" hidden="false" customHeight="false" outlineLevel="0" collapsed="false">
      <c r="K745" s="5"/>
    </row>
    <row r="746" customFormat="false" ht="13.5" hidden="false" customHeight="false" outlineLevel="0" collapsed="false">
      <c r="K746" s="5"/>
    </row>
    <row r="747" customFormat="false" ht="13.5" hidden="false" customHeight="false" outlineLevel="0" collapsed="false">
      <c r="K747" s="5"/>
    </row>
    <row r="748" customFormat="false" ht="13.5" hidden="false" customHeight="false" outlineLevel="0" collapsed="false">
      <c r="K748" s="5"/>
    </row>
    <row r="749" customFormat="false" ht="13.5" hidden="false" customHeight="false" outlineLevel="0" collapsed="false">
      <c r="K749" s="5"/>
    </row>
    <row r="750" customFormat="false" ht="13.5" hidden="false" customHeight="false" outlineLevel="0" collapsed="false">
      <c r="K750" s="5"/>
    </row>
    <row r="751" customFormat="false" ht="13.5" hidden="false" customHeight="false" outlineLevel="0" collapsed="false">
      <c r="K751" s="5"/>
    </row>
    <row r="752" customFormat="false" ht="13.5" hidden="false" customHeight="false" outlineLevel="0" collapsed="false">
      <c r="K752" s="5"/>
    </row>
    <row r="753" customFormat="false" ht="13.5" hidden="false" customHeight="false" outlineLevel="0" collapsed="false">
      <c r="K753" s="5"/>
    </row>
    <row r="754" customFormat="false" ht="13.5" hidden="false" customHeight="false" outlineLevel="0" collapsed="false">
      <c r="K754" s="5"/>
    </row>
    <row r="755" customFormat="false" ht="13.5" hidden="false" customHeight="false" outlineLevel="0" collapsed="false">
      <c r="K755" s="5"/>
    </row>
    <row r="756" customFormat="false" ht="13.5" hidden="false" customHeight="false" outlineLevel="0" collapsed="false">
      <c r="K756" s="5"/>
    </row>
    <row r="757" customFormat="false" ht="13.5" hidden="false" customHeight="false" outlineLevel="0" collapsed="false">
      <c r="K757" s="5"/>
    </row>
    <row r="758" customFormat="false" ht="13.5" hidden="false" customHeight="false" outlineLevel="0" collapsed="false">
      <c r="K758" s="5"/>
    </row>
    <row r="759" customFormat="false" ht="13.5" hidden="false" customHeight="false" outlineLevel="0" collapsed="false">
      <c r="K759" s="5"/>
    </row>
    <row r="760" customFormat="false" ht="13.5" hidden="false" customHeight="false" outlineLevel="0" collapsed="false">
      <c r="K760" s="5"/>
    </row>
    <row r="761" customFormat="false" ht="13.5" hidden="false" customHeight="false" outlineLevel="0" collapsed="false">
      <c r="K761" s="5"/>
    </row>
    <row r="762" customFormat="false" ht="13.5" hidden="false" customHeight="false" outlineLevel="0" collapsed="false">
      <c r="K762" s="5"/>
    </row>
    <row r="763" customFormat="false" ht="13.5" hidden="false" customHeight="false" outlineLevel="0" collapsed="false">
      <c r="K763" s="5"/>
    </row>
    <row r="764" customFormat="false" ht="13.5" hidden="false" customHeight="false" outlineLevel="0" collapsed="false">
      <c r="K764" s="5"/>
    </row>
    <row r="765" customFormat="false" ht="13.5" hidden="false" customHeight="false" outlineLevel="0" collapsed="false">
      <c r="K765" s="5"/>
    </row>
    <row r="766" customFormat="false" ht="13.5" hidden="false" customHeight="false" outlineLevel="0" collapsed="false">
      <c r="K766" s="5"/>
    </row>
    <row r="767" customFormat="false" ht="13.5" hidden="false" customHeight="false" outlineLevel="0" collapsed="false">
      <c r="K767" s="5"/>
    </row>
    <row r="768" customFormat="false" ht="13.5" hidden="false" customHeight="false" outlineLevel="0" collapsed="false">
      <c r="K768" s="5"/>
    </row>
    <row r="769" customFormat="false" ht="13.5" hidden="false" customHeight="false" outlineLevel="0" collapsed="false">
      <c r="K769" s="5"/>
    </row>
    <row r="770" customFormat="false" ht="13.5" hidden="false" customHeight="false" outlineLevel="0" collapsed="false">
      <c r="K770" s="5"/>
    </row>
    <row r="771" customFormat="false" ht="13.5" hidden="false" customHeight="false" outlineLevel="0" collapsed="false">
      <c r="K771" s="5"/>
    </row>
    <row r="772" customFormat="false" ht="13.5" hidden="false" customHeight="false" outlineLevel="0" collapsed="false">
      <c r="K772" s="5"/>
    </row>
    <row r="773" customFormat="false" ht="13.5" hidden="false" customHeight="false" outlineLevel="0" collapsed="false">
      <c r="K773" s="5"/>
    </row>
    <row r="774" customFormat="false" ht="13.5" hidden="false" customHeight="false" outlineLevel="0" collapsed="false">
      <c r="K774" s="5"/>
    </row>
    <row r="775" customFormat="false" ht="13.5" hidden="false" customHeight="false" outlineLevel="0" collapsed="false">
      <c r="K775" s="5"/>
    </row>
    <row r="776" customFormat="false" ht="13.5" hidden="false" customHeight="false" outlineLevel="0" collapsed="false">
      <c r="K776" s="5"/>
    </row>
    <row r="777" customFormat="false" ht="13.5" hidden="false" customHeight="false" outlineLevel="0" collapsed="false">
      <c r="K777" s="5"/>
    </row>
    <row r="778" customFormat="false" ht="13.5" hidden="false" customHeight="false" outlineLevel="0" collapsed="false">
      <c r="K778" s="5"/>
    </row>
    <row r="779" customFormat="false" ht="13.5" hidden="false" customHeight="false" outlineLevel="0" collapsed="false">
      <c r="K779" s="5"/>
    </row>
    <row r="780" customFormat="false" ht="13.5" hidden="false" customHeight="false" outlineLevel="0" collapsed="false">
      <c r="K780" s="5"/>
    </row>
    <row r="781" customFormat="false" ht="13.5" hidden="false" customHeight="false" outlineLevel="0" collapsed="false">
      <c r="K781" s="5"/>
    </row>
    <row r="782" customFormat="false" ht="13.5" hidden="false" customHeight="false" outlineLevel="0" collapsed="false">
      <c r="K782" s="5"/>
    </row>
    <row r="783" customFormat="false" ht="13.5" hidden="false" customHeight="false" outlineLevel="0" collapsed="false">
      <c r="K783" s="5"/>
    </row>
    <row r="784" customFormat="false" ht="13.5" hidden="false" customHeight="false" outlineLevel="0" collapsed="false">
      <c r="K784" s="5"/>
    </row>
    <row r="785" customFormat="false" ht="13.5" hidden="false" customHeight="false" outlineLevel="0" collapsed="false">
      <c r="K785" s="5"/>
    </row>
    <row r="786" customFormat="false" ht="13.5" hidden="false" customHeight="false" outlineLevel="0" collapsed="false">
      <c r="K786" s="5"/>
    </row>
    <row r="787" customFormat="false" ht="13.5" hidden="false" customHeight="false" outlineLevel="0" collapsed="false">
      <c r="K787" s="5"/>
    </row>
    <row r="788" customFormat="false" ht="13.5" hidden="false" customHeight="false" outlineLevel="0" collapsed="false">
      <c r="K788" s="5"/>
    </row>
    <row r="789" customFormat="false" ht="13.5" hidden="false" customHeight="false" outlineLevel="0" collapsed="false">
      <c r="K789" s="5"/>
    </row>
    <row r="790" customFormat="false" ht="13.5" hidden="false" customHeight="false" outlineLevel="0" collapsed="false">
      <c r="K790" s="5"/>
    </row>
    <row r="791" customFormat="false" ht="13.5" hidden="false" customHeight="false" outlineLevel="0" collapsed="false">
      <c r="K791" s="5"/>
    </row>
    <row r="792" customFormat="false" ht="13.5" hidden="false" customHeight="false" outlineLevel="0" collapsed="false">
      <c r="K792" s="5"/>
    </row>
    <row r="793" customFormat="false" ht="13.5" hidden="false" customHeight="false" outlineLevel="0" collapsed="false">
      <c r="K793" s="5"/>
    </row>
    <row r="794" customFormat="false" ht="13.5" hidden="false" customHeight="false" outlineLevel="0" collapsed="false">
      <c r="K794" s="5"/>
    </row>
    <row r="795" customFormat="false" ht="13.5" hidden="false" customHeight="false" outlineLevel="0" collapsed="false">
      <c r="K795" s="5"/>
    </row>
    <row r="796" customFormat="false" ht="13.5" hidden="false" customHeight="false" outlineLevel="0" collapsed="false">
      <c r="K796" s="5"/>
    </row>
    <row r="797" customFormat="false" ht="13.5" hidden="false" customHeight="false" outlineLevel="0" collapsed="false">
      <c r="K797" s="5"/>
    </row>
    <row r="798" customFormat="false" ht="13.5" hidden="false" customHeight="false" outlineLevel="0" collapsed="false">
      <c r="K798" s="5"/>
    </row>
    <row r="799" customFormat="false" ht="13.5" hidden="false" customHeight="false" outlineLevel="0" collapsed="false">
      <c r="K799" s="5"/>
    </row>
    <row r="800" customFormat="false" ht="13.5" hidden="false" customHeight="false" outlineLevel="0" collapsed="false">
      <c r="K800" s="5"/>
    </row>
    <row r="801" customFormat="false" ht="13.5" hidden="false" customHeight="false" outlineLevel="0" collapsed="false">
      <c r="K801" s="5"/>
    </row>
    <row r="802" customFormat="false" ht="13.5" hidden="false" customHeight="false" outlineLevel="0" collapsed="false">
      <c r="K802" s="5"/>
    </row>
    <row r="803" customFormat="false" ht="13.5" hidden="false" customHeight="false" outlineLevel="0" collapsed="false">
      <c r="K803" s="5"/>
    </row>
    <row r="804" customFormat="false" ht="13.5" hidden="false" customHeight="false" outlineLevel="0" collapsed="false">
      <c r="K804" s="5"/>
    </row>
    <row r="805" customFormat="false" ht="13.5" hidden="false" customHeight="false" outlineLevel="0" collapsed="false">
      <c r="K805" s="5"/>
    </row>
    <row r="806" customFormat="false" ht="13.5" hidden="false" customHeight="false" outlineLevel="0" collapsed="false">
      <c r="K806" s="5"/>
    </row>
    <row r="807" customFormat="false" ht="13.5" hidden="false" customHeight="false" outlineLevel="0" collapsed="false">
      <c r="K807" s="5"/>
    </row>
    <row r="808" customFormat="false" ht="13.5" hidden="false" customHeight="false" outlineLevel="0" collapsed="false">
      <c r="K808" s="5"/>
    </row>
    <row r="809" customFormat="false" ht="13.5" hidden="false" customHeight="false" outlineLevel="0" collapsed="false">
      <c r="K809" s="5"/>
    </row>
    <row r="810" customFormat="false" ht="13.5" hidden="false" customHeight="false" outlineLevel="0" collapsed="false">
      <c r="K810" s="5"/>
    </row>
    <row r="811" customFormat="false" ht="13.5" hidden="false" customHeight="false" outlineLevel="0" collapsed="false">
      <c r="K811" s="5"/>
    </row>
    <row r="812" customFormat="false" ht="13.5" hidden="false" customHeight="false" outlineLevel="0" collapsed="false">
      <c r="K812" s="5"/>
    </row>
    <row r="813" customFormat="false" ht="13.5" hidden="false" customHeight="false" outlineLevel="0" collapsed="false">
      <c r="K813" s="5"/>
    </row>
    <row r="814" customFormat="false" ht="13.5" hidden="false" customHeight="false" outlineLevel="0" collapsed="false">
      <c r="K814" s="5"/>
    </row>
    <row r="815" customFormat="false" ht="13.5" hidden="false" customHeight="false" outlineLevel="0" collapsed="false">
      <c r="K815" s="5"/>
    </row>
    <row r="816" customFormat="false" ht="13.5" hidden="false" customHeight="false" outlineLevel="0" collapsed="false">
      <c r="K816" s="5"/>
    </row>
    <row r="817" customFormat="false" ht="13.5" hidden="false" customHeight="false" outlineLevel="0" collapsed="false">
      <c r="K817" s="5"/>
    </row>
    <row r="818" customFormat="false" ht="13.5" hidden="false" customHeight="false" outlineLevel="0" collapsed="false">
      <c r="K818" s="5"/>
    </row>
    <row r="819" customFormat="false" ht="13.5" hidden="false" customHeight="false" outlineLevel="0" collapsed="false">
      <c r="K819" s="5"/>
    </row>
    <row r="820" customFormat="false" ht="13.5" hidden="false" customHeight="false" outlineLevel="0" collapsed="false">
      <c r="K820" s="5"/>
    </row>
    <row r="821" customFormat="false" ht="13.5" hidden="false" customHeight="false" outlineLevel="0" collapsed="false">
      <c r="K821" s="5"/>
    </row>
    <row r="822" customFormat="false" ht="13.5" hidden="false" customHeight="false" outlineLevel="0" collapsed="false">
      <c r="K822" s="5"/>
    </row>
    <row r="823" customFormat="false" ht="13.5" hidden="false" customHeight="false" outlineLevel="0" collapsed="false">
      <c r="K823" s="5"/>
    </row>
    <row r="824" customFormat="false" ht="13.5" hidden="false" customHeight="false" outlineLevel="0" collapsed="false">
      <c r="K824" s="5"/>
    </row>
    <row r="825" customFormat="false" ht="13.5" hidden="false" customHeight="false" outlineLevel="0" collapsed="false">
      <c r="K825" s="5"/>
    </row>
    <row r="826" customFormat="false" ht="13.5" hidden="false" customHeight="false" outlineLevel="0" collapsed="false">
      <c r="K826" s="5"/>
    </row>
    <row r="827" customFormat="false" ht="13.5" hidden="false" customHeight="false" outlineLevel="0" collapsed="false">
      <c r="K827" s="5"/>
    </row>
    <row r="828" customFormat="false" ht="13.5" hidden="false" customHeight="false" outlineLevel="0" collapsed="false">
      <c r="K828" s="5"/>
    </row>
    <row r="829" customFormat="false" ht="13.5" hidden="false" customHeight="false" outlineLevel="0" collapsed="false">
      <c r="K829" s="5"/>
    </row>
    <row r="830" customFormat="false" ht="13.5" hidden="false" customHeight="false" outlineLevel="0" collapsed="false">
      <c r="K830" s="5"/>
    </row>
    <row r="831" customFormat="false" ht="13.5" hidden="false" customHeight="false" outlineLevel="0" collapsed="false">
      <c r="K831" s="5"/>
    </row>
    <row r="832" customFormat="false" ht="13.5" hidden="false" customHeight="false" outlineLevel="0" collapsed="false">
      <c r="K832" s="5"/>
    </row>
    <row r="833" customFormat="false" ht="13.5" hidden="false" customHeight="false" outlineLevel="0" collapsed="false">
      <c r="K833" s="5"/>
    </row>
    <row r="834" customFormat="false" ht="13.5" hidden="false" customHeight="false" outlineLevel="0" collapsed="false">
      <c r="K834" s="5"/>
    </row>
    <row r="835" customFormat="false" ht="13.5" hidden="false" customHeight="false" outlineLevel="0" collapsed="false">
      <c r="K835" s="5"/>
    </row>
    <row r="836" customFormat="false" ht="13.5" hidden="false" customHeight="false" outlineLevel="0" collapsed="false">
      <c r="K836" s="5"/>
    </row>
    <row r="837" customFormat="false" ht="13.5" hidden="false" customHeight="false" outlineLevel="0" collapsed="false">
      <c r="K837" s="5"/>
    </row>
    <row r="838" customFormat="false" ht="13.5" hidden="false" customHeight="false" outlineLevel="0" collapsed="false">
      <c r="K838" s="5"/>
    </row>
    <row r="839" customFormat="false" ht="13.5" hidden="false" customHeight="false" outlineLevel="0" collapsed="false">
      <c r="K839" s="5"/>
    </row>
    <row r="840" customFormat="false" ht="13.5" hidden="false" customHeight="false" outlineLevel="0" collapsed="false">
      <c r="K840" s="5"/>
    </row>
    <row r="841" customFormat="false" ht="13.5" hidden="false" customHeight="false" outlineLevel="0" collapsed="false">
      <c r="K841" s="5"/>
    </row>
    <row r="842" customFormat="false" ht="13.5" hidden="false" customHeight="false" outlineLevel="0" collapsed="false">
      <c r="K842" s="5"/>
    </row>
    <row r="843" customFormat="false" ht="13.5" hidden="false" customHeight="false" outlineLevel="0" collapsed="false">
      <c r="K843" s="5"/>
    </row>
    <row r="844" customFormat="false" ht="13.5" hidden="false" customHeight="false" outlineLevel="0" collapsed="false">
      <c r="K844" s="5"/>
    </row>
    <row r="845" customFormat="false" ht="13.5" hidden="false" customHeight="false" outlineLevel="0" collapsed="false">
      <c r="K845" s="5"/>
    </row>
    <row r="846" customFormat="false" ht="13.5" hidden="false" customHeight="false" outlineLevel="0" collapsed="false">
      <c r="K846" s="5"/>
    </row>
    <row r="847" customFormat="false" ht="13.5" hidden="false" customHeight="false" outlineLevel="0" collapsed="false">
      <c r="K847" s="5"/>
    </row>
    <row r="848" customFormat="false" ht="13.5" hidden="false" customHeight="false" outlineLevel="0" collapsed="false">
      <c r="K848" s="5"/>
    </row>
    <row r="849" customFormat="false" ht="13.5" hidden="false" customHeight="false" outlineLevel="0" collapsed="false">
      <c r="K849" s="5"/>
    </row>
    <row r="850" customFormat="false" ht="13.5" hidden="false" customHeight="false" outlineLevel="0" collapsed="false">
      <c r="K850" s="5"/>
    </row>
    <row r="851" customFormat="false" ht="13.5" hidden="false" customHeight="false" outlineLevel="0" collapsed="false">
      <c r="K851" s="5"/>
    </row>
    <row r="852" customFormat="false" ht="13.5" hidden="false" customHeight="false" outlineLevel="0" collapsed="false">
      <c r="K852" s="5"/>
    </row>
    <row r="853" customFormat="false" ht="13.5" hidden="false" customHeight="false" outlineLevel="0" collapsed="false">
      <c r="K853" s="5"/>
    </row>
    <row r="854" customFormat="false" ht="13.5" hidden="false" customHeight="false" outlineLevel="0" collapsed="false">
      <c r="K854" s="5"/>
    </row>
    <row r="855" customFormat="false" ht="13.5" hidden="false" customHeight="false" outlineLevel="0" collapsed="false">
      <c r="K855" s="5"/>
    </row>
    <row r="856" customFormat="false" ht="13.5" hidden="false" customHeight="false" outlineLevel="0" collapsed="false">
      <c r="K856" s="5"/>
    </row>
    <row r="857" customFormat="false" ht="13.5" hidden="false" customHeight="false" outlineLevel="0" collapsed="false">
      <c r="K857" s="5"/>
    </row>
    <row r="858" customFormat="false" ht="13.5" hidden="false" customHeight="false" outlineLevel="0" collapsed="false">
      <c r="K858" s="5"/>
    </row>
    <row r="859" customFormat="false" ht="13.5" hidden="false" customHeight="false" outlineLevel="0" collapsed="false">
      <c r="K859" s="5"/>
    </row>
    <row r="860" customFormat="false" ht="13.5" hidden="false" customHeight="false" outlineLevel="0" collapsed="false">
      <c r="K860" s="5"/>
    </row>
    <row r="861" customFormat="false" ht="13.5" hidden="false" customHeight="false" outlineLevel="0" collapsed="false">
      <c r="K861" s="5"/>
    </row>
    <row r="862" customFormat="false" ht="13.5" hidden="false" customHeight="false" outlineLevel="0" collapsed="false">
      <c r="K862" s="5"/>
    </row>
    <row r="863" customFormat="false" ht="13.5" hidden="false" customHeight="false" outlineLevel="0" collapsed="false">
      <c r="K863" s="5"/>
    </row>
    <row r="864" customFormat="false" ht="13.5" hidden="false" customHeight="false" outlineLevel="0" collapsed="false">
      <c r="K864" s="5"/>
    </row>
    <row r="865" customFormat="false" ht="13.5" hidden="false" customHeight="false" outlineLevel="0" collapsed="false">
      <c r="K865" s="5"/>
    </row>
    <row r="866" customFormat="false" ht="13.5" hidden="false" customHeight="false" outlineLevel="0" collapsed="false">
      <c r="K866" s="5"/>
    </row>
    <row r="867" customFormat="false" ht="13.5" hidden="false" customHeight="false" outlineLevel="0" collapsed="false">
      <c r="K867" s="5"/>
    </row>
    <row r="868" customFormat="false" ht="13.5" hidden="false" customHeight="false" outlineLevel="0" collapsed="false">
      <c r="K868" s="5"/>
    </row>
    <row r="869" customFormat="false" ht="13.5" hidden="false" customHeight="false" outlineLevel="0" collapsed="false">
      <c r="K869" s="5"/>
    </row>
    <row r="870" customFormat="false" ht="13.5" hidden="false" customHeight="false" outlineLevel="0" collapsed="false">
      <c r="K870" s="5"/>
    </row>
    <row r="871" customFormat="false" ht="13.5" hidden="false" customHeight="false" outlineLevel="0" collapsed="false">
      <c r="K871" s="5"/>
    </row>
    <row r="872" customFormat="false" ht="13.5" hidden="false" customHeight="false" outlineLevel="0" collapsed="false">
      <c r="K872" s="5"/>
    </row>
    <row r="873" customFormat="false" ht="13.5" hidden="false" customHeight="false" outlineLevel="0" collapsed="false">
      <c r="K873" s="5"/>
    </row>
    <row r="874" customFormat="false" ht="13.5" hidden="false" customHeight="false" outlineLevel="0" collapsed="false">
      <c r="K874" s="5"/>
    </row>
    <row r="875" customFormat="false" ht="13.5" hidden="false" customHeight="false" outlineLevel="0" collapsed="false">
      <c r="K875" s="5"/>
    </row>
    <row r="876" customFormat="false" ht="13.5" hidden="false" customHeight="false" outlineLevel="0" collapsed="false">
      <c r="K876" s="5"/>
    </row>
    <row r="877" customFormat="false" ht="13.5" hidden="false" customHeight="false" outlineLevel="0" collapsed="false">
      <c r="K877" s="5"/>
    </row>
    <row r="878" customFormat="false" ht="13.5" hidden="false" customHeight="false" outlineLevel="0" collapsed="false">
      <c r="K878" s="5"/>
    </row>
    <row r="879" customFormat="false" ht="13.5" hidden="false" customHeight="false" outlineLevel="0" collapsed="false">
      <c r="K879" s="5"/>
    </row>
    <row r="880" customFormat="false" ht="13.5" hidden="false" customHeight="false" outlineLevel="0" collapsed="false">
      <c r="K880" s="5"/>
    </row>
    <row r="881" customFormat="false" ht="13.5" hidden="false" customHeight="false" outlineLevel="0" collapsed="false">
      <c r="K881" s="5"/>
    </row>
    <row r="882" customFormat="false" ht="13.5" hidden="false" customHeight="false" outlineLevel="0" collapsed="false">
      <c r="K882" s="5"/>
    </row>
    <row r="883" customFormat="false" ht="13.5" hidden="false" customHeight="false" outlineLevel="0" collapsed="false">
      <c r="K883" s="5"/>
    </row>
    <row r="884" customFormat="false" ht="13.5" hidden="false" customHeight="false" outlineLevel="0" collapsed="false">
      <c r="K884" s="5"/>
    </row>
    <row r="885" customFormat="false" ht="13.5" hidden="false" customHeight="false" outlineLevel="0" collapsed="false">
      <c r="K885" s="5"/>
    </row>
    <row r="886" customFormat="false" ht="13.5" hidden="false" customHeight="false" outlineLevel="0" collapsed="false">
      <c r="K886" s="5"/>
    </row>
    <row r="887" customFormat="false" ht="13.5" hidden="false" customHeight="false" outlineLevel="0" collapsed="false">
      <c r="K887" s="5"/>
    </row>
    <row r="888" customFormat="false" ht="13.5" hidden="false" customHeight="false" outlineLevel="0" collapsed="false">
      <c r="K888" s="5"/>
    </row>
    <row r="889" customFormat="false" ht="13.5" hidden="false" customHeight="false" outlineLevel="0" collapsed="false">
      <c r="K889" s="5"/>
    </row>
    <row r="890" customFormat="false" ht="13.5" hidden="false" customHeight="false" outlineLevel="0" collapsed="false">
      <c r="K890" s="5"/>
    </row>
    <row r="891" customFormat="false" ht="13.5" hidden="false" customHeight="false" outlineLevel="0" collapsed="false">
      <c r="K891" s="5"/>
    </row>
    <row r="892" customFormat="false" ht="13.5" hidden="false" customHeight="false" outlineLevel="0" collapsed="false">
      <c r="K892" s="5"/>
    </row>
    <row r="893" customFormat="false" ht="13.5" hidden="false" customHeight="false" outlineLevel="0" collapsed="false">
      <c r="K893" s="5"/>
    </row>
    <row r="894" customFormat="false" ht="13.5" hidden="false" customHeight="false" outlineLevel="0" collapsed="false">
      <c r="K894" s="5"/>
    </row>
    <row r="895" customFormat="false" ht="13.5" hidden="false" customHeight="false" outlineLevel="0" collapsed="false">
      <c r="K895" s="5"/>
    </row>
    <row r="896" customFormat="false" ht="13.5" hidden="false" customHeight="false" outlineLevel="0" collapsed="false">
      <c r="K896" s="5"/>
    </row>
    <row r="897" customFormat="false" ht="13.5" hidden="false" customHeight="false" outlineLevel="0" collapsed="false">
      <c r="K897" s="5"/>
    </row>
    <row r="898" customFormat="false" ht="13.5" hidden="false" customHeight="false" outlineLevel="0" collapsed="false">
      <c r="K898" s="5"/>
    </row>
    <row r="899" customFormat="false" ht="13.5" hidden="false" customHeight="false" outlineLevel="0" collapsed="false">
      <c r="K899" s="5"/>
    </row>
    <row r="900" customFormat="false" ht="13.5" hidden="false" customHeight="false" outlineLevel="0" collapsed="false">
      <c r="K900" s="5"/>
    </row>
    <row r="901" customFormat="false" ht="13.5" hidden="false" customHeight="false" outlineLevel="0" collapsed="false">
      <c r="K901" s="5"/>
    </row>
    <row r="902" customFormat="false" ht="13.5" hidden="false" customHeight="false" outlineLevel="0" collapsed="false">
      <c r="K902" s="5"/>
    </row>
    <row r="903" customFormat="false" ht="13.5" hidden="false" customHeight="false" outlineLevel="0" collapsed="false">
      <c r="K903" s="5"/>
    </row>
    <row r="904" customFormat="false" ht="13.5" hidden="false" customHeight="false" outlineLevel="0" collapsed="false">
      <c r="K904" s="5"/>
    </row>
    <row r="905" customFormat="false" ht="13.5" hidden="false" customHeight="false" outlineLevel="0" collapsed="false">
      <c r="K905" s="5"/>
    </row>
    <row r="906" customFormat="false" ht="13.5" hidden="false" customHeight="false" outlineLevel="0" collapsed="false">
      <c r="K906" s="5"/>
    </row>
    <row r="907" customFormat="false" ht="13.5" hidden="false" customHeight="false" outlineLevel="0" collapsed="false">
      <c r="K907" s="5"/>
    </row>
    <row r="908" customFormat="false" ht="13.5" hidden="false" customHeight="false" outlineLevel="0" collapsed="false">
      <c r="K908" s="5"/>
    </row>
    <row r="909" customFormat="false" ht="13.5" hidden="false" customHeight="false" outlineLevel="0" collapsed="false">
      <c r="K909" s="5"/>
    </row>
    <row r="910" customFormat="false" ht="13.5" hidden="false" customHeight="false" outlineLevel="0" collapsed="false">
      <c r="K910" s="5"/>
    </row>
    <row r="911" customFormat="false" ht="13.5" hidden="false" customHeight="false" outlineLevel="0" collapsed="false">
      <c r="K911" s="5"/>
    </row>
    <row r="912" customFormat="false" ht="13.5" hidden="false" customHeight="false" outlineLevel="0" collapsed="false">
      <c r="K912" s="5"/>
    </row>
    <row r="913" customFormat="false" ht="13.5" hidden="false" customHeight="false" outlineLevel="0" collapsed="false">
      <c r="K913" s="5"/>
    </row>
    <row r="914" customFormat="false" ht="13.5" hidden="false" customHeight="false" outlineLevel="0" collapsed="false">
      <c r="K914" s="5"/>
    </row>
    <row r="915" customFormat="false" ht="13.5" hidden="false" customHeight="false" outlineLevel="0" collapsed="false">
      <c r="K915" s="5"/>
    </row>
    <row r="916" customFormat="false" ht="13.5" hidden="false" customHeight="false" outlineLevel="0" collapsed="false">
      <c r="K916" s="5"/>
    </row>
    <row r="917" customFormat="false" ht="13.5" hidden="false" customHeight="false" outlineLevel="0" collapsed="false">
      <c r="K917" s="5"/>
    </row>
    <row r="918" customFormat="false" ht="13.5" hidden="false" customHeight="false" outlineLevel="0" collapsed="false">
      <c r="K918" s="5"/>
    </row>
    <row r="919" customFormat="false" ht="13.5" hidden="false" customHeight="false" outlineLevel="0" collapsed="false">
      <c r="K919" s="5"/>
    </row>
    <row r="920" customFormat="false" ht="13.5" hidden="false" customHeight="false" outlineLevel="0" collapsed="false">
      <c r="K920" s="5"/>
    </row>
    <row r="921" customFormat="false" ht="13.5" hidden="false" customHeight="false" outlineLevel="0" collapsed="false">
      <c r="K921" s="5"/>
    </row>
    <row r="922" customFormat="false" ht="13.5" hidden="false" customHeight="false" outlineLevel="0" collapsed="false">
      <c r="K922" s="5"/>
    </row>
    <row r="923" customFormat="false" ht="13.5" hidden="false" customHeight="false" outlineLevel="0" collapsed="false">
      <c r="K923" s="5"/>
    </row>
    <row r="924" customFormat="false" ht="13.5" hidden="false" customHeight="false" outlineLevel="0" collapsed="false">
      <c r="K924" s="5"/>
    </row>
    <row r="925" customFormat="false" ht="13.5" hidden="false" customHeight="false" outlineLevel="0" collapsed="false">
      <c r="K925" s="5"/>
    </row>
    <row r="926" customFormat="false" ht="13.5" hidden="false" customHeight="false" outlineLevel="0" collapsed="false">
      <c r="K926" s="5"/>
    </row>
    <row r="927" customFormat="false" ht="13.5" hidden="false" customHeight="false" outlineLevel="0" collapsed="false">
      <c r="K927" s="5"/>
    </row>
    <row r="928" customFormat="false" ht="13.5" hidden="false" customHeight="false" outlineLevel="0" collapsed="false">
      <c r="K928" s="5"/>
    </row>
    <row r="929" customFormat="false" ht="13.5" hidden="false" customHeight="false" outlineLevel="0" collapsed="false">
      <c r="K929" s="5"/>
    </row>
    <row r="930" customFormat="false" ht="13.5" hidden="false" customHeight="false" outlineLevel="0" collapsed="false">
      <c r="K930" s="5"/>
    </row>
    <row r="931" customFormat="false" ht="13.5" hidden="false" customHeight="false" outlineLevel="0" collapsed="false">
      <c r="K931" s="5"/>
    </row>
    <row r="932" customFormat="false" ht="13.5" hidden="false" customHeight="false" outlineLevel="0" collapsed="false">
      <c r="K932" s="5"/>
    </row>
    <row r="933" customFormat="false" ht="13.5" hidden="false" customHeight="false" outlineLevel="0" collapsed="false">
      <c r="K933" s="5"/>
    </row>
    <row r="934" customFormat="false" ht="13.5" hidden="false" customHeight="false" outlineLevel="0" collapsed="false">
      <c r="K934" s="5"/>
    </row>
    <row r="935" customFormat="false" ht="13.5" hidden="false" customHeight="false" outlineLevel="0" collapsed="false">
      <c r="K935" s="5"/>
    </row>
    <row r="936" customFormat="false" ht="13.5" hidden="false" customHeight="false" outlineLevel="0" collapsed="false">
      <c r="K936" s="5"/>
    </row>
    <row r="937" customFormat="false" ht="13.5" hidden="false" customHeight="false" outlineLevel="0" collapsed="false">
      <c r="K937" s="5"/>
    </row>
    <row r="938" customFormat="false" ht="13.5" hidden="false" customHeight="false" outlineLevel="0" collapsed="false">
      <c r="K938" s="5"/>
    </row>
    <row r="939" customFormat="false" ht="13.5" hidden="false" customHeight="false" outlineLevel="0" collapsed="false">
      <c r="K939" s="5"/>
    </row>
    <row r="940" customFormat="false" ht="13.5" hidden="false" customHeight="false" outlineLevel="0" collapsed="false">
      <c r="K940" s="5"/>
    </row>
    <row r="941" customFormat="false" ht="13.5" hidden="false" customHeight="false" outlineLevel="0" collapsed="false">
      <c r="K941" s="5"/>
    </row>
    <row r="942" customFormat="false" ht="13.5" hidden="false" customHeight="false" outlineLevel="0" collapsed="false">
      <c r="K942" s="5"/>
    </row>
    <row r="943" customFormat="false" ht="13.5" hidden="false" customHeight="false" outlineLevel="0" collapsed="false">
      <c r="K943" s="5"/>
    </row>
    <row r="944" customFormat="false" ht="13.5" hidden="false" customHeight="false" outlineLevel="0" collapsed="false">
      <c r="K944" s="5"/>
    </row>
    <row r="945" customFormat="false" ht="13.5" hidden="false" customHeight="false" outlineLevel="0" collapsed="false">
      <c r="K945" s="5"/>
    </row>
    <row r="946" customFormat="false" ht="13.5" hidden="false" customHeight="false" outlineLevel="0" collapsed="false">
      <c r="K946" s="5"/>
    </row>
    <row r="947" customFormat="false" ht="13.5" hidden="false" customHeight="false" outlineLevel="0" collapsed="false">
      <c r="K947" s="5"/>
    </row>
    <row r="948" customFormat="false" ht="13.5" hidden="false" customHeight="false" outlineLevel="0" collapsed="false">
      <c r="K948" s="5"/>
    </row>
    <row r="949" customFormat="false" ht="13.5" hidden="false" customHeight="false" outlineLevel="0" collapsed="false">
      <c r="K949" s="5"/>
    </row>
    <row r="950" customFormat="false" ht="13.5" hidden="false" customHeight="false" outlineLevel="0" collapsed="false">
      <c r="K950" s="5"/>
    </row>
    <row r="951" customFormat="false" ht="13.5" hidden="false" customHeight="false" outlineLevel="0" collapsed="false">
      <c r="K951" s="5"/>
    </row>
    <row r="952" customFormat="false" ht="13.5" hidden="false" customHeight="false" outlineLevel="0" collapsed="false">
      <c r="K952" s="5"/>
    </row>
    <row r="953" customFormat="false" ht="13.5" hidden="false" customHeight="false" outlineLevel="0" collapsed="false">
      <c r="K953" s="5"/>
    </row>
    <row r="954" customFormat="false" ht="13.5" hidden="false" customHeight="false" outlineLevel="0" collapsed="false">
      <c r="K954" s="5"/>
    </row>
    <row r="955" customFormat="false" ht="13.5" hidden="false" customHeight="false" outlineLevel="0" collapsed="false">
      <c r="K955" s="5"/>
    </row>
    <row r="956" customFormat="false" ht="13.5" hidden="false" customHeight="false" outlineLevel="0" collapsed="false">
      <c r="K956" s="5"/>
    </row>
    <row r="957" customFormat="false" ht="13.5" hidden="false" customHeight="false" outlineLevel="0" collapsed="false">
      <c r="K957" s="5"/>
    </row>
    <row r="958" customFormat="false" ht="13.5" hidden="false" customHeight="false" outlineLevel="0" collapsed="false">
      <c r="K958" s="5"/>
    </row>
    <row r="959" customFormat="false" ht="13.5" hidden="false" customHeight="false" outlineLevel="0" collapsed="false">
      <c r="K959" s="5"/>
    </row>
    <row r="960" customFormat="false" ht="13.5" hidden="false" customHeight="false" outlineLevel="0" collapsed="false">
      <c r="K960" s="5"/>
    </row>
    <row r="961" customFormat="false" ht="13.5" hidden="false" customHeight="false" outlineLevel="0" collapsed="false">
      <c r="K961" s="5"/>
    </row>
    <row r="962" customFormat="false" ht="13.5" hidden="false" customHeight="false" outlineLevel="0" collapsed="false">
      <c r="K962" s="5"/>
    </row>
    <row r="963" customFormat="false" ht="13.5" hidden="false" customHeight="false" outlineLevel="0" collapsed="false">
      <c r="K963" s="5"/>
    </row>
    <row r="964" customFormat="false" ht="13.5" hidden="false" customHeight="false" outlineLevel="0" collapsed="false">
      <c r="K964" s="5"/>
    </row>
    <row r="965" customFormat="false" ht="13.5" hidden="false" customHeight="false" outlineLevel="0" collapsed="false">
      <c r="K965" s="5"/>
    </row>
    <row r="966" customFormat="false" ht="13.5" hidden="false" customHeight="false" outlineLevel="0" collapsed="false">
      <c r="K966" s="5"/>
    </row>
    <row r="967" customFormat="false" ht="13.5" hidden="false" customHeight="false" outlineLevel="0" collapsed="false">
      <c r="K967" s="5"/>
    </row>
    <row r="968" customFormat="false" ht="13.5" hidden="false" customHeight="false" outlineLevel="0" collapsed="false">
      <c r="K968" s="5"/>
    </row>
    <row r="969" customFormat="false" ht="13.5" hidden="false" customHeight="false" outlineLevel="0" collapsed="false">
      <c r="K969" s="5"/>
    </row>
    <row r="970" customFormat="false" ht="13.5" hidden="false" customHeight="false" outlineLevel="0" collapsed="false">
      <c r="K970" s="5"/>
    </row>
    <row r="971" customFormat="false" ht="13.5" hidden="false" customHeight="false" outlineLevel="0" collapsed="false">
      <c r="K971" s="5"/>
    </row>
    <row r="972" customFormat="false" ht="13.5" hidden="false" customHeight="false" outlineLevel="0" collapsed="false">
      <c r="K972" s="5"/>
    </row>
    <row r="973" customFormat="false" ht="13.5" hidden="false" customHeight="false" outlineLevel="0" collapsed="false">
      <c r="K973" s="5"/>
    </row>
    <row r="974" customFormat="false" ht="13.5" hidden="false" customHeight="false" outlineLevel="0" collapsed="false">
      <c r="K974" s="5"/>
    </row>
    <row r="975" customFormat="false" ht="13.5" hidden="false" customHeight="false" outlineLevel="0" collapsed="false">
      <c r="K975" s="5"/>
    </row>
    <row r="976" customFormat="false" ht="13.5" hidden="false" customHeight="false" outlineLevel="0" collapsed="false">
      <c r="K976" s="5"/>
    </row>
    <row r="977" customFormat="false" ht="13.5" hidden="false" customHeight="false" outlineLevel="0" collapsed="false">
      <c r="K977" s="5"/>
    </row>
    <row r="978" customFormat="false" ht="13.5" hidden="false" customHeight="false" outlineLevel="0" collapsed="false">
      <c r="K978" s="5"/>
    </row>
    <row r="979" customFormat="false" ht="13.5" hidden="false" customHeight="false" outlineLevel="0" collapsed="false">
      <c r="K979" s="5"/>
    </row>
    <row r="980" customFormat="false" ht="13.5" hidden="false" customHeight="false" outlineLevel="0" collapsed="false">
      <c r="K980" s="5"/>
    </row>
    <row r="981" customFormat="false" ht="13.5" hidden="false" customHeight="false" outlineLevel="0" collapsed="false">
      <c r="K981" s="5"/>
    </row>
    <row r="982" customFormat="false" ht="13.5" hidden="false" customHeight="false" outlineLevel="0" collapsed="false">
      <c r="K982" s="5"/>
    </row>
    <row r="983" customFormat="false" ht="13.5" hidden="false" customHeight="false" outlineLevel="0" collapsed="false">
      <c r="K983" s="5"/>
    </row>
    <row r="984" customFormat="false" ht="13.5" hidden="false" customHeight="false" outlineLevel="0" collapsed="false">
      <c r="K984" s="5"/>
    </row>
    <row r="985" customFormat="false" ht="13.5" hidden="false" customHeight="false" outlineLevel="0" collapsed="false">
      <c r="K985" s="5"/>
    </row>
    <row r="986" customFormat="false" ht="13.5" hidden="false" customHeight="false" outlineLevel="0" collapsed="false">
      <c r="K986" s="5"/>
    </row>
    <row r="987" customFormat="false" ht="13.5" hidden="false" customHeight="false" outlineLevel="0" collapsed="false">
      <c r="K987" s="5"/>
    </row>
    <row r="988" customFormat="false" ht="13.5" hidden="false" customHeight="false" outlineLevel="0" collapsed="false">
      <c r="K988" s="5"/>
    </row>
    <row r="989" customFormat="false" ht="13.5" hidden="false" customHeight="false" outlineLevel="0" collapsed="false">
      <c r="K989" s="5"/>
    </row>
    <row r="990" customFormat="false" ht="13.5" hidden="false" customHeight="false" outlineLevel="0" collapsed="false">
      <c r="K990" s="5"/>
    </row>
    <row r="991" customFormat="false" ht="13.5" hidden="false" customHeight="false" outlineLevel="0" collapsed="false">
      <c r="K991" s="5"/>
    </row>
    <row r="992" customFormat="false" ht="13.5" hidden="false" customHeight="false" outlineLevel="0" collapsed="false">
      <c r="K992" s="5"/>
    </row>
    <row r="993" customFormat="false" ht="13.5" hidden="false" customHeight="false" outlineLevel="0" collapsed="false">
      <c r="K993" s="5"/>
    </row>
    <row r="994" customFormat="false" ht="13.5" hidden="false" customHeight="false" outlineLevel="0" collapsed="false">
      <c r="K994" s="5"/>
    </row>
    <row r="995" customFormat="false" ht="13.5" hidden="false" customHeight="false" outlineLevel="0" collapsed="false">
      <c r="K995" s="5"/>
    </row>
    <row r="996" customFormat="false" ht="13.5" hidden="false" customHeight="false" outlineLevel="0" collapsed="false">
      <c r="K996" s="5"/>
    </row>
    <row r="997" customFormat="false" ht="13.5" hidden="false" customHeight="false" outlineLevel="0" collapsed="false">
      <c r="K997" s="5"/>
    </row>
    <row r="998" customFormat="false" ht="13.5" hidden="false" customHeight="false" outlineLevel="0" collapsed="false">
      <c r="K998" s="5"/>
    </row>
    <row r="999" customFormat="false" ht="13.5" hidden="false" customHeight="false" outlineLevel="0" collapsed="false">
      <c r="K999" s="5"/>
    </row>
    <row r="1000" customFormat="false" ht="13.5" hidden="false" customHeight="false" outlineLevel="0" collapsed="false">
      <c r="K1000" s="5"/>
    </row>
    <row r="1001" customFormat="false" ht="13.5" hidden="false" customHeight="false" outlineLevel="0" collapsed="false">
      <c r="K1001" s="5"/>
    </row>
    <row r="1002" customFormat="false" ht="13.5" hidden="false" customHeight="false" outlineLevel="0" collapsed="false">
      <c r="K1002" s="5"/>
    </row>
    <row r="1003" customFormat="false" ht="13.5" hidden="false" customHeight="false" outlineLevel="0" collapsed="false">
      <c r="K1003" s="5"/>
    </row>
    <row r="1004" customFormat="false" ht="13.5" hidden="false" customHeight="false" outlineLevel="0" collapsed="false">
      <c r="K1004" s="5"/>
    </row>
    <row r="1005" customFormat="false" ht="13.5" hidden="false" customHeight="false" outlineLevel="0" collapsed="false">
      <c r="K1005" s="5"/>
    </row>
    <row r="1006" customFormat="false" ht="13.5" hidden="false" customHeight="false" outlineLevel="0" collapsed="false">
      <c r="K1006" s="5"/>
    </row>
    <row r="1007" customFormat="false" ht="13.5" hidden="false" customHeight="false" outlineLevel="0" collapsed="false">
      <c r="K1007" s="5"/>
    </row>
    <row r="1008" customFormat="false" ht="13.5" hidden="false" customHeight="false" outlineLevel="0" collapsed="false">
      <c r="K1008" s="5"/>
    </row>
    <row r="1009" customFormat="false" ht="13.5" hidden="false" customHeight="false" outlineLevel="0" collapsed="false">
      <c r="K1009" s="5"/>
    </row>
    <row r="1010" customFormat="false" ht="13.5" hidden="false" customHeight="false" outlineLevel="0" collapsed="false">
      <c r="K1010" s="5"/>
    </row>
    <row r="1011" customFormat="false" ht="13.5" hidden="false" customHeight="false" outlineLevel="0" collapsed="false">
      <c r="K1011" s="5"/>
    </row>
    <row r="1012" customFormat="false" ht="13.5" hidden="false" customHeight="false" outlineLevel="0" collapsed="false">
      <c r="K1012" s="5"/>
    </row>
    <row r="1013" customFormat="false" ht="13.5" hidden="false" customHeight="false" outlineLevel="0" collapsed="false">
      <c r="K1013" s="5"/>
    </row>
    <row r="1014" customFormat="false" ht="13.5" hidden="false" customHeight="false" outlineLevel="0" collapsed="false">
      <c r="K1014" s="5"/>
    </row>
    <row r="1015" customFormat="false" ht="13.5" hidden="false" customHeight="false" outlineLevel="0" collapsed="false">
      <c r="K1015" s="5"/>
    </row>
    <row r="1016" customFormat="false" ht="13.5" hidden="false" customHeight="false" outlineLevel="0" collapsed="false">
      <c r="K1016" s="5"/>
    </row>
    <row r="1017" customFormat="false" ht="13.5" hidden="false" customHeight="false" outlineLevel="0" collapsed="false">
      <c r="K1017" s="5"/>
    </row>
    <row r="1018" customFormat="false" ht="13.5" hidden="false" customHeight="false" outlineLevel="0" collapsed="false">
      <c r="K1018" s="5"/>
    </row>
    <row r="1019" customFormat="false" ht="13.5" hidden="false" customHeight="false" outlineLevel="0" collapsed="false">
      <c r="K1019" s="5"/>
    </row>
    <row r="1020" customFormat="false" ht="13.5" hidden="false" customHeight="false" outlineLevel="0" collapsed="false">
      <c r="K1020" s="5"/>
    </row>
    <row r="1021" customFormat="false" ht="13.5" hidden="false" customHeight="false" outlineLevel="0" collapsed="false">
      <c r="K1021" s="5"/>
    </row>
    <row r="1022" customFormat="false" ht="13.5" hidden="false" customHeight="false" outlineLevel="0" collapsed="false">
      <c r="K1022" s="5"/>
    </row>
    <row r="1023" customFormat="false" ht="13.5" hidden="false" customHeight="false" outlineLevel="0" collapsed="false">
      <c r="K1023" s="5"/>
    </row>
    <row r="1024" customFormat="false" ht="13.5" hidden="false" customHeight="false" outlineLevel="0" collapsed="false">
      <c r="K1024" s="5"/>
    </row>
    <row r="1025" customFormat="false" ht="13.5" hidden="false" customHeight="false" outlineLevel="0" collapsed="false">
      <c r="K1025" s="5"/>
    </row>
    <row r="1026" customFormat="false" ht="13.5" hidden="false" customHeight="false" outlineLevel="0" collapsed="false">
      <c r="K1026" s="5"/>
    </row>
    <row r="1027" customFormat="false" ht="13.5" hidden="false" customHeight="false" outlineLevel="0" collapsed="false">
      <c r="K1027" s="5"/>
    </row>
    <row r="1028" customFormat="false" ht="13.5" hidden="false" customHeight="false" outlineLevel="0" collapsed="false">
      <c r="K1028" s="5"/>
    </row>
    <row r="1029" customFormat="false" ht="13.5" hidden="false" customHeight="false" outlineLevel="0" collapsed="false">
      <c r="K1029" s="5"/>
    </row>
    <row r="1030" customFormat="false" ht="13.5" hidden="false" customHeight="false" outlineLevel="0" collapsed="false">
      <c r="K1030" s="5"/>
    </row>
    <row r="1031" customFormat="false" ht="13.5" hidden="false" customHeight="false" outlineLevel="0" collapsed="false">
      <c r="K1031" s="5"/>
    </row>
    <row r="1032" customFormat="false" ht="13.5" hidden="false" customHeight="false" outlineLevel="0" collapsed="false">
      <c r="K1032" s="5"/>
    </row>
    <row r="1033" customFormat="false" ht="13.5" hidden="false" customHeight="false" outlineLevel="0" collapsed="false">
      <c r="K1033" s="5"/>
    </row>
    <row r="1034" customFormat="false" ht="13.5" hidden="false" customHeight="false" outlineLevel="0" collapsed="false">
      <c r="K1034" s="5"/>
    </row>
    <row r="1035" customFormat="false" ht="13.5" hidden="false" customHeight="false" outlineLevel="0" collapsed="false">
      <c r="K1035" s="5"/>
    </row>
    <row r="1036" customFormat="false" ht="13.5" hidden="false" customHeight="false" outlineLevel="0" collapsed="false">
      <c r="K1036" s="5"/>
    </row>
    <row r="1037" customFormat="false" ht="13.5" hidden="false" customHeight="false" outlineLevel="0" collapsed="false">
      <c r="K1037" s="5"/>
    </row>
    <row r="1038" customFormat="false" ht="13.5" hidden="false" customHeight="false" outlineLevel="0" collapsed="false">
      <c r="K1038" s="5"/>
    </row>
    <row r="1039" customFormat="false" ht="13.5" hidden="false" customHeight="false" outlineLevel="0" collapsed="false">
      <c r="K1039" s="5"/>
    </row>
    <row r="1040" customFormat="false" ht="13.5" hidden="false" customHeight="false" outlineLevel="0" collapsed="false">
      <c r="K1040" s="5"/>
    </row>
    <row r="1041" customFormat="false" ht="13.5" hidden="false" customHeight="false" outlineLevel="0" collapsed="false">
      <c r="K1041" s="5"/>
    </row>
    <row r="1042" customFormat="false" ht="13.5" hidden="false" customHeight="false" outlineLevel="0" collapsed="false">
      <c r="K1042" s="5"/>
    </row>
    <row r="1043" customFormat="false" ht="13.5" hidden="false" customHeight="false" outlineLevel="0" collapsed="false">
      <c r="K1043" s="5"/>
    </row>
    <row r="1044" customFormat="false" ht="13.5" hidden="false" customHeight="false" outlineLevel="0" collapsed="false">
      <c r="K1044" s="5"/>
    </row>
    <row r="1045" customFormat="false" ht="13.5" hidden="false" customHeight="false" outlineLevel="0" collapsed="false">
      <c r="K1045" s="5"/>
    </row>
    <row r="1046" customFormat="false" ht="13.5" hidden="false" customHeight="false" outlineLevel="0" collapsed="false">
      <c r="K1046" s="5"/>
    </row>
    <row r="1047" customFormat="false" ht="13.5" hidden="false" customHeight="false" outlineLevel="0" collapsed="false">
      <c r="K1047" s="5"/>
    </row>
    <row r="1048" customFormat="false" ht="13.5" hidden="false" customHeight="false" outlineLevel="0" collapsed="false">
      <c r="K1048" s="5"/>
    </row>
    <row r="1049" customFormat="false" ht="13.5" hidden="false" customHeight="false" outlineLevel="0" collapsed="false">
      <c r="K1049" s="5"/>
    </row>
    <row r="1050" customFormat="false" ht="13.5" hidden="false" customHeight="false" outlineLevel="0" collapsed="false">
      <c r="K1050" s="5"/>
    </row>
    <row r="1051" customFormat="false" ht="13.5" hidden="false" customHeight="false" outlineLevel="0" collapsed="false">
      <c r="K1051" s="5"/>
    </row>
    <row r="1052" customFormat="false" ht="13.5" hidden="false" customHeight="false" outlineLevel="0" collapsed="false">
      <c r="K1052" s="5"/>
    </row>
    <row r="1053" customFormat="false" ht="13.5" hidden="false" customHeight="false" outlineLevel="0" collapsed="false">
      <c r="K1053" s="5"/>
    </row>
    <row r="1054" customFormat="false" ht="13.5" hidden="false" customHeight="false" outlineLevel="0" collapsed="false">
      <c r="K1054" s="5"/>
    </row>
    <row r="1055" customFormat="false" ht="13.5" hidden="false" customHeight="false" outlineLevel="0" collapsed="false">
      <c r="K1055" s="5"/>
    </row>
    <row r="1056" customFormat="false" ht="13.5" hidden="false" customHeight="false" outlineLevel="0" collapsed="false">
      <c r="K1056" s="5"/>
    </row>
    <row r="1057" customFormat="false" ht="13.5" hidden="false" customHeight="false" outlineLevel="0" collapsed="false">
      <c r="K1057" s="5"/>
    </row>
    <row r="1058" customFormat="false" ht="13.5" hidden="false" customHeight="false" outlineLevel="0" collapsed="false">
      <c r="K1058" s="5"/>
    </row>
    <row r="1059" customFormat="false" ht="13.5" hidden="false" customHeight="false" outlineLevel="0" collapsed="false">
      <c r="K1059" s="5"/>
    </row>
    <row r="1060" customFormat="false" ht="13.5" hidden="false" customHeight="false" outlineLevel="0" collapsed="false">
      <c r="K1060" s="5"/>
    </row>
    <row r="1061" customFormat="false" ht="13.5" hidden="false" customHeight="false" outlineLevel="0" collapsed="false">
      <c r="K1061" s="5"/>
    </row>
    <row r="1062" customFormat="false" ht="13.5" hidden="false" customHeight="false" outlineLevel="0" collapsed="false">
      <c r="K1062" s="5"/>
    </row>
    <row r="1063" customFormat="false" ht="13.5" hidden="false" customHeight="false" outlineLevel="0" collapsed="false">
      <c r="K1063" s="5"/>
    </row>
    <row r="1064" customFormat="false" ht="13.5" hidden="false" customHeight="false" outlineLevel="0" collapsed="false">
      <c r="K1064" s="5"/>
    </row>
    <row r="1065" customFormat="false" ht="13.5" hidden="false" customHeight="false" outlineLevel="0" collapsed="false">
      <c r="K1065" s="5"/>
    </row>
    <row r="1066" customFormat="false" ht="13.5" hidden="false" customHeight="false" outlineLevel="0" collapsed="false">
      <c r="K1066" s="5"/>
    </row>
    <row r="1067" customFormat="false" ht="13.5" hidden="false" customHeight="false" outlineLevel="0" collapsed="false">
      <c r="K1067" s="5"/>
    </row>
    <row r="1068" customFormat="false" ht="13.5" hidden="false" customHeight="false" outlineLevel="0" collapsed="false">
      <c r="K1068" s="5"/>
    </row>
    <row r="1069" customFormat="false" ht="13.5" hidden="false" customHeight="false" outlineLevel="0" collapsed="false">
      <c r="K1069" s="5"/>
    </row>
    <row r="1070" customFormat="false" ht="13.5" hidden="false" customHeight="false" outlineLevel="0" collapsed="false">
      <c r="K1070" s="5"/>
    </row>
    <row r="1071" customFormat="false" ht="13.5" hidden="false" customHeight="false" outlineLevel="0" collapsed="false">
      <c r="K1071" s="5"/>
    </row>
    <row r="1072" customFormat="false" ht="13.5" hidden="false" customHeight="false" outlineLevel="0" collapsed="false">
      <c r="K1072" s="5"/>
    </row>
    <row r="1073" customFormat="false" ht="13.5" hidden="false" customHeight="false" outlineLevel="0" collapsed="false">
      <c r="K1073" s="5"/>
    </row>
    <row r="1074" customFormat="false" ht="13.5" hidden="false" customHeight="false" outlineLevel="0" collapsed="false">
      <c r="K1074" s="5"/>
    </row>
    <row r="1075" customFormat="false" ht="13.5" hidden="false" customHeight="false" outlineLevel="0" collapsed="false">
      <c r="K1075" s="5"/>
    </row>
    <row r="1076" customFormat="false" ht="13.5" hidden="false" customHeight="false" outlineLevel="0" collapsed="false">
      <c r="K1076" s="5"/>
    </row>
    <row r="1077" customFormat="false" ht="13.5" hidden="false" customHeight="false" outlineLevel="0" collapsed="false">
      <c r="K1077" s="5"/>
    </row>
    <row r="1078" customFormat="false" ht="13.5" hidden="false" customHeight="false" outlineLevel="0" collapsed="false">
      <c r="K1078" s="5"/>
    </row>
    <row r="1079" customFormat="false" ht="13.5" hidden="false" customHeight="false" outlineLevel="0" collapsed="false">
      <c r="K1079" s="5"/>
    </row>
    <row r="1080" customFormat="false" ht="13.5" hidden="false" customHeight="false" outlineLevel="0" collapsed="false">
      <c r="K1080" s="5"/>
    </row>
    <row r="1081" customFormat="false" ht="13.5" hidden="false" customHeight="false" outlineLevel="0" collapsed="false">
      <c r="K1081" s="5"/>
    </row>
    <row r="1082" customFormat="false" ht="13.5" hidden="false" customHeight="false" outlineLevel="0" collapsed="false">
      <c r="K1082" s="5"/>
    </row>
    <row r="1083" customFormat="false" ht="13.5" hidden="false" customHeight="false" outlineLevel="0" collapsed="false">
      <c r="K1083" s="5"/>
    </row>
    <row r="1084" customFormat="false" ht="13.5" hidden="false" customHeight="false" outlineLevel="0" collapsed="false">
      <c r="K1084" s="5"/>
    </row>
    <row r="1085" customFormat="false" ht="13.5" hidden="false" customHeight="false" outlineLevel="0" collapsed="false">
      <c r="K1085" s="5"/>
    </row>
    <row r="1086" customFormat="false" ht="13.5" hidden="false" customHeight="false" outlineLevel="0" collapsed="false">
      <c r="K1086" s="5"/>
    </row>
    <row r="1087" customFormat="false" ht="13.5" hidden="false" customHeight="false" outlineLevel="0" collapsed="false">
      <c r="K1087" s="5"/>
    </row>
    <row r="1088" customFormat="false" ht="13.5" hidden="false" customHeight="false" outlineLevel="0" collapsed="false">
      <c r="K1088" s="5"/>
    </row>
    <row r="1089" customFormat="false" ht="13.5" hidden="false" customHeight="false" outlineLevel="0" collapsed="false">
      <c r="K1089" s="5"/>
    </row>
    <row r="1090" customFormat="false" ht="13.5" hidden="false" customHeight="false" outlineLevel="0" collapsed="false">
      <c r="K1090" s="5"/>
    </row>
    <row r="1091" customFormat="false" ht="13.5" hidden="false" customHeight="false" outlineLevel="0" collapsed="false">
      <c r="K1091" s="5"/>
    </row>
    <row r="1092" customFormat="false" ht="13.5" hidden="false" customHeight="false" outlineLevel="0" collapsed="false">
      <c r="K1092" s="5"/>
    </row>
    <row r="1093" customFormat="false" ht="13.5" hidden="false" customHeight="false" outlineLevel="0" collapsed="false">
      <c r="K1093" s="5"/>
    </row>
    <row r="1094" customFormat="false" ht="13.5" hidden="false" customHeight="false" outlineLevel="0" collapsed="false">
      <c r="K1094" s="5"/>
    </row>
    <row r="1095" customFormat="false" ht="13.5" hidden="false" customHeight="false" outlineLevel="0" collapsed="false">
      <c r="K1095" s="5"/>
    </row>
    <row r="1096" customFormat="false" ht="13.5" hidden="false" customHeight="false" outlineLevel="0" collapsed="false">
      <c r="K1096" s="5"/>
    </row>
    <row r="1097" customFormat="false" ht="13.5" hidden="false" customHeight="false" outlineLevel="0" collapsed="false">
      <c r="K1097" s="5"/>
    </row>
    <row r="1098" customFormat="false" ht="13.5" hidden="false" customHeight="false" outlineLevel="0" collapsed="false">
      <c r="K1098" s="5"/>
    </row>
    <row r="1099" customFormat="false" ht="13.5" hidden="false" customHeight="false" outlineLevel="0" collapsed="false">
      <c r="K1099" s="5"/>
    </row>
    <row r="1100" customFormat="false" ht="13.5" hidden="false" customHeight="false" outlineLevel="0" collapsed="false">
      <c r="K1100" s="5"/>
    </row>
    <row r="1101" customFormat="false" ht="13.5" hidden="false" customHeight="false" outlineLevel="0" collapsed="false">
      <c r="K1101" s="5"/>
    </row>
    <row r="1102" customFormat="false" ht="13.5" hidden="false" customHeight="false" outlineLevel="0" collapsed="false">
      <c r="K1102" s="5"/>
    </row>
    <row r="1103" customFormat="false" ht="13.5" hidden="false" customHeight="false" outlineLevel="0" collapsed="false">
      <c r="K1103" s="5"/>
    </row>
    <row r="1104" customFormat="false" ht="13.5" hidden="false" customHeight="false" outlineLevel="0" collapsed="false">
      <c r="K1104" s="5"/>
    </row>
    <row r="1105" customFormat="false" ht="13.5" hidden="false" customHeight="false" outlineLevel="0" collapsed="false">
      <c r="K1105" s="5"/>
    </row>
    <row r="1106" customFormat="false" ht="13.5" hidden="false" customHeight="false" outlineLevel="0" collapsed="false">
      <c r="K1106" s="5"/>
    </row>
    <row r="1107" customFormat="false" ht="13.5" hidden="false" customHeight="false" outlineLevel="0" collapsed="false">
      <c r="K1107" s="5"/>
    </row>
    <row r="1108" customFormat="false" ht="13.5" hidden="false" customHeight="false" outlineLevel="0" collapsed="false">
      <c r="K1108" s="5"/>
    </row>
    <row r="1109" customFormat="false" ht="13.5" hidden="false" customHeight="false" outlineLevel="0" collapsed="false">
      <c r="K1109" s="5"/>
    </row>
    <row r="1110" customFormat="false" ht="13.5" hidden="false" customHeight="false" outlineLevel="0" collapsed="false">
      <c r="K1110" s="5"/>
    </row>
    <row r="1111" customFormat="false" ht="13.5" hidden="false" customHeight="false" outlineLevel="0" collapsed="false">
      <c r="K1111" s="5"/>
    </row>
    <row r="1112" customFormat="false" ht="13.5" hidden="false" customHeight="false" outlineLevel="0" collapsed="false">
      <c r="K1112" s="5"/>
    </row>
    <row r="1113" customFormat="false" ht="13.5" hidden="false" customHeight="false" outlineLevel="0" collapsed="false">
      <c r="K1113" s="5"/>
    </row>
    <row r="1114" customFormat="false" ht="13.5" hidden="false" customHeight="false" outlineLevel="0" collapsed="false">
      <c r="K1114" s="5"/>
    </row>
    <row r="1115" customFormat="false" ht="13.5" hidden="false" customHeight="false" outlineLevel="0" collapsed="false">
      <c r="K1115" s="5"/>
    </row>
    <row r="1116" customFormat="false" ht="13.5" hidden="false" customHeight="false" outlineLevel="0" collapsed="false">
      <c r="K1116" s="5"/>
    </row>
    <row r="1117" customFormat="false" ht="13.5" hidden="false" customHeight="false" outlineLevel="0" collapsed="false">
      <c r="K1117" s="5"/>
    </row>
    <row r="1118" customFormat="false" ht="13.5" hidden="false" customHeight="false" outlineLevel="0" collapsed="false">
      <c r="K1118" s="5"/>
    </row>
    <row r="1119" customFormat="false" ht="13.5" hidden="false" customHeight="false" outlineLevel="0" collapsed="false">
      <c r="K1119" s="5"/>
    </row>
    <row r="1120" customFormat="false" ht="13.5" hidden="false" customHeight="false" outlineLevel="0" collapsed="false">
      <c r="K1120" s="5"/>
    </row>
    <row r="1121" customFormat="false" ht="13.5" hidden="false" customHeight="false" outlineLevel="0" collapsed="false">
      <c r="K1121" s="5"/>
    </row>
    <row r="1122" customFormat="false" ht="13.5" hidden="false" customHeight="false" outlineLevel="0" collapsed="false">
      <c r="K1122" s="5"/>
    </row>
    <row r="1123" customFormat="false" ht="13.5" hidden="false" customHeight="false" outlineLevel="0" collapsed="false">
      <c r="K1123" s="5"/>
    </row>
    <row r="1124" customFormat="false" ht="13.5" hidden="false" customHeight="false" outlineLevel="0" collapsed="false">
      <c r="K1124" s="5"/>
    </row>
    <row r="1125" customFormat="false" ht="13.5" hidden="false" customHeight="false" outlineLevel="0" collapsed="false">
      <c r="K1125" s="5"/>
    </row>
    <row r="1126" customFormat="false" ht="13.5" hidden="false" customHeight="false" outlineLevel="0" collapsed="false">
      <c r="K1126" s="5"/>
    </row>
    <row r="1127" customFormat="false" ht="13.5" hidden="false" customHeight="false" outlineLevel="0" collapsed="false">
      <c r="K1127" s="5"/>
    </row>
    <row r="1128" customFormat="false" ht="13.5" hidden="false" customHeight="false" outlineLevel="0" collapsed="false">
      <c r="K1128" s="5"/>
    </row>
    <row r="1129" customFormat="false" ht="13.5" hidden="false" customHeight="false" outlineLevel="0" collapsed="false">
      <c r="K1129" s="5"/>
    </row>
    <row r="1130" customFormat="false" ht="13.5" hidden="false" customHeight="false" outlineLevel="0" collapsed="false">
      <c r="K1130" s="5"/>
    </row>
    <row r="1131" customFormat="false" ht="13.5" hidden="false" customHeight="false" outlineLevel="0" collapsed="false">
      <c r="K1131" s="5"/>
    </row>
    <row r="1132" customFormat="false" ht="13.5" hidden="false" customHeight="false" outlineLevel="0" collapsed="false">
      <c r="K1132" s="5"/>
    </row>
    <row r="1133" customFormat="false" ht="13.5" hidden="false" customHeight="false" outlineLevel="0" collapsed="false">
      <c r="K1133" s="5"/>
    </row>
    <row r="1134" customFormat="false" ht="13.5" hidden="false" customHeight="false" outlineLevel="0" collapsed="false">
      <c r="K1134" s="5"/>
    </row>
    <row r="1135" customFormat="false" ht="13.5" hidden="false" customHeight="false" outlineLevel="0" collapsed="false">
      <c r="K1135" s="5"/>
    </row>
    <row r="1136" customFormat="false" ht="13.5" hidden="false" customHeight="false" outlineLevel="0" collapsed="false">
      <c r="K1136" s="5"/>
    </row>
    <row r="1137" customFormat="false" ht="13.5" hidden="false" customHeight="false" outlineLevel="0" collapsed="false">
      <c r="K1137" s="5"/>
    </row>
    <row r="1138" customFormat="false" ht="13.5" hidden="false" customHeight="false" outlineLevel="0" collapsed="false">
      <c r="K1138" s="5"/>
    </row>
    <row r="1139" customFormat="false" ht="13.5" hidden="false" customHeight="false" outlineLevel="0" collapsed="false">
      <c r="K1139" s="5"/>
    </row>
    <row r="1140" customFormat="false" ht="13.5" hidden="false" customHeight="false" outlineLevel="0" collapsed="false">
      <c r="K1140" s="5"/>
    </row>
    <row r="1141" customFormat="false" ht="13.5" hidden="false" customHeight="false" outlineLevel="0" collapsed="false">
      <c r="K1141" s="5"/>
    </row>
    <row r="1142" customFormat="false" ht="13.5" hidden="false" customHeight="false" outlineLevel="0" collapsed="false">
      <c r="K1142" s="5"/>
    </row>
    <row r="1143" customFormat="false" ht="13.5" hidden="false" customHeight="false" outlineLevel="0" collapsed="false">
      <c r="K1143" s="5"/>
    </row>
    <row r="1144" customFormat="false" ht="13.5" hidden="false" customHeight="false" outlineLevel="0" collapsed="false">
      <c r="K1144" s="5"/>
    </row>
    <row r="1145" customFormat="false" ht="13.5" hidden="false" customHeight="false" outlineLevel="0" collapsed="false">
      <c r="K1145" s="5"/>
    </row>
    <row r="1146" customFormat="false" ht="13.5" hidden="false" customHeight="false" outlineLevel="0" collapsed="false">
      <c r="K1146" s="5"/>
    </row>
    <row r="1147" customFormat="false" ht="13.5" hidden="false" customHeight="false" outlineLevel="0" collapsed="false">
      <c r="K1147" s="5"/>
    </row>
    <row r="1148" customFormat="false" ht="13.5" hidden="false" customHeight="false" outlineLevel="0" collapsed="false">
      <c r="K1148" s="5"/>
    </row>
    <row r="1149" customFormat="false" ht="13.5" hidden="false" customHeight="false" outlineLevel="0" collapsed="false">
      <c r="K1149" s="5"/>
    </row>
    <row r="1150" customFormat="false" ht="13.5" hidden="false" customHeight="false" outlineLevel="0" collapsed="false">
      <c r="K1150" s="5"/>
    </row>
    <row r="1151" customFormat="false" ht="13.5" hidden="false" customHeight="false" outlineLevel="0" collapsed="false">
      <c r="K1151" s="5"/>
    </row>
    <row r="1152" customFormat="false" ht="13.5" hidden="false" customHeight="false" outlineLevel="0" collapsed="false">
      <c r="K1152" s="5"/>
    </row>
    <row r="1153" customFormat="false" ht="13.5" hidden="false" customHeight="false" outlineLevel="0" collapsed="false">
      <c r="K1153" s="5"/>
    </row>
    <row r="1154" customFormat="false" ht="13.5" hidden="false" customHeight="false" outlineLevel="0" collapsed="false">
      <c r="K1154" s="5"/>
    </row>
    <row r="1155" customFormat="false" ht="13.5" hidden="false" customHeight="false" outlineLevel="0" collapsed="false">
      <c r="K1155" s="5"/>
    </row>
    <row r="1156" customFormat="false" ht="13.5" hidden="false" customHeight="false" outlineLevel="0" collapsed="false">
      <c r="K1156" s="5"/>
    </row>
    <row r="1157" customFormat="false" ht="13.5" hidden="false" customHeight="false" outlineLevel="0" collapsed="false">
      <c r="K1157" s="5"/>
    </row>
    <row r="1158" customFormat="false" ht="13.5" hidden="false" customHeight="false" outlineLevel="0" collapsed="false">
      <c r="K1158" s="5"/>
    </row>
    <row r="1159" customFormat="false" ht="13.5" hidden="false" customHeight="false" outlineLevel="0" collapsed="false">
      <c r="K1159" s="5"/>
    </row>
    <row r="1160" customFormat="false" ht="13.5" hidden="false" customHeight="false" outlineLevel="0" collapsed="false">
      <c r="K1160" s="5"/>
    </row>
    <row r="1161" customFormat="false" ht="13.5" hidden="false" customHeight="false" outlineLevel="0" collapsed="false">
      <c r="K1161" s="5"/>
    </row>
    <row r="1162" customFormat="false" ht="13.5" hidden="false" customHeight="false" outlineLevel="0" collapsed="false">
      <c r="K1162" s="5"/>
    </row>
    <row r="1163" customFormat="false" ht="13.5" hidden="false" customHeight="false" outlineLevel="0" collapsed="false">
      <c r="K1163" s="5"/>
    </row>
    <row r="1164" customFormat="false" ht="13.5" hidden="false" customHeight="false" outlineLevel="0" collapsed="false">
      <c r="K1164" s="5"/>
    </row>
    <row r="1165" customFormat="false" ht="13.5" hidden="false" customHeight="false" outlineLevel="0" collapsed="false">
      <c r="K1165" s="5"/>
    </row>
    <row r="1166" customFormat="false" ht="13.5" hidden="false" customHeight="false" outlineLevel="0" collapsed="false">
      <c r="K1166" s="5"/>
    </row>
    <row r="1167" customFormat="false" ht="13.5" hidden="false" customHeight="false" outlineLevel="0" collapsed="false">
      <c r="K1167" s="5"/>
    </row>
    <row r="1168" customFormat="false" ht="13.5" hidden="false" customHeight="false" outlineLevel="0" collapsed="false">
      <c r="K1168" s="5"/>
    </row>
    <row r="1169" customFormat="false" ht="13.5" hidden="false" customHeight="false" outlineLevel="0" collapsed="false">
      <c r="K1169" s="5"/>
    </row>
    <row r="1170" customFormat="false" ht="13.5" hidden="false" customHeight="false" outlineLevel="0" collapsed="false">
      <c r="K1170" s="5"/>
    </row>
    <row r="1171" customFormat="false" ht="13.5" hidden="false" customHeight="false" outlineLevel="0" collapsed="false">
      <c r="K1171" s="5"/>
    </row>
    <row r="1172" customFormat="false" ht="13.5" hidden="false" customHeight="false" outlineLevel="0" collapsed="false">
      <c r="K1172" s="5"/>
    </row>
    <row r="1173" customFormat="false" ht="13.5" hidden="false" customHeight="false" outlineLevel="0" collapsed="false">
      <c r="K1173" s="5"/>
    </row>
    <row r="1174" customFormat="false" ht="13.5" hidden="false" customHeight="false" outlineLevel="0" collapsed="false">
      <c r="K1174" s="5"/>
    </row>
    <row r="1175" customFormat="false" ht="13.5" hidden="false" customHeight="false" outlineLevel="0" collapsed="false">
      <c r="K1175" s="5"/>
    </row>
    <row r="1176" customFormat="false" ht="13.5" hidden="false" customHeight="false" outlineLevel="0" collapsed="false">
      <c r="K1176" s="5"/>
    </row>
    <row r="1177" customFormat="false" ht="13.5" hidden="false" customHeight="false" outlineLevel="0" collapsed="false">
      <c r="K1177" s="5"/>
    </row>
    <row r="1178" customFormat="false" ht="13.5" hidden="false" customHeight="false" outlineLevel="0" collapsed="false">
      <c r="K1178" s="5"/>
    </row>
    <row r="1179" customFormat="false" ht="13.5" hidden="false" customHeight="false" outlineLevel="0" collapsed="false">
      <c r="K1179" s="5"/>
    </row>
    <row r="1180" customFormat="false" ht="13.5" hidden="false" customHeight="false" outlineLevel="0" collapsed="false">
      <c r="K1180" s="5"/>
    </row>
    <row r="1181" customFormat="false" ht="13.5" hidden="false" customHeight="false" outlineLevel="0" collapsed="false">
      <c r="K1181" s="5"/>
    </row>
    <row r="1182" customFormat="false" ht="13.5" hidden="false" customHeight="false" outlineLevel="0" collapsed="false">
      <c r="K1182" s="5"/>
    </row>
    <row r="1183" customFormat="false" ht="13.5" hidden="false" customHeight="false" outlineLevel="0" collapsed="false">
      <c r="K1183" s="5"/>
    </row>
    <row r="1184" customFormat="false" ht="13.5" hidden="false" customHeight="false" outlineLevel="0" collapsed="false">
      <c r="K1184" s="5"/>
    </row>
    <row r="1185" customFormat="false" ht="13.5" hidden="false" customHeight="false" outlineLevel="0" collapsed="false">
      <c r="K1185" s="5"/>
    </row>
    <row r="1186" customFormat="false" ht="13.5" hidden="false" customHeight="false" outlineLevel="0" collapsed="false">
      <c r="K1186" s="5"/>
    </row>
    <row r="1187" customFormat="false" ht="13.5" hidden="false" customHeight="false" outlineLevel="0" collapsed="false">
      <c r="K1187" s="5"/>
    </row>
    <row r="1188" customFormat="false" ht="13.5" hidden="false" customHeight="false" outlineLevel="0" collapsed="false">
      <c r="K1188" s="5"/>
    </row>
    <row r="1189" customFormat="false" ht="13.5" hidden="false" customHeight="false" outlineLevel="0" collapsed="false">
      <c r="K1189" s="5"/>
    </row>
    <row r="1190" customFormat="false" ht="13.5" hidden="false" customHeight="false" outlineLevel="0" collapsed="false">
      <c r="K1190" s="5"/>
    </row>
    <row r="1191" customFormat="false" ht="13.5" hidden="false" customHeight="false" outlineLevel="0" collapsed="false">
      <c r="K1191" s="5"/>
    </row>
    <row r="1192" customFormat="false" ht="13.5" hidden="false" customHeight="false" outlineLevel="0" collapsed="false">
      <c r="K1192" s="5"/>
    </row>
    <row r="1193" customFormat="false" ht="13.5" hidden="false" customHeight="false" outlineLevel="0" collapsed="false">
      <c r="K1193" s="5"/>
    </row>
    <row r="1194" customFormat="false" ht="13.5" hidden="false" customHeight="false" outlineLevel="0" collapsed="false">
      <c r="K1194" s="5"/>
    </row>
    <row r="1195" customFormat="false" ht="13.5" hidden="false" customHeight="false" outlineLevel="0" collapsed="false">
      <c r="K1195" s="5"/>
    </row>
    <row r="1196" customFormat="false" ht="13.5" hidden="false" customHeight="false" outlineLevel="0" collapsed="false">
      <c r="K1196" s="5"/>
    </row>
    <row r="1197" customFormat="false" ht="13.5" hidden="false" customHeight="false" outlineLevel="0" collapsed="false">
      <c r="K1197" s="5"/>
    </row>
    <row r="1198" customFormat="false" ht="13.5" hidden="false" customHeight="false" outlineLevel="0" collapsed="false">
      <c r="K1198" s="5"/>
    </row>
    <row r="1199" customFormat="false" ht="13.5" hidden="false" customHeight="false" outlineLevel="0" collapsed="false">
      <c r="K1199" s="5"/>
    </row>
    <row r="1200" customFormat="false" ht="13.5" hidden="false" customHeight="false" outlineLevel="0" collapsed="false">
      <c r="K1200" s="5"/>
    </row>
    <row r="1201" customFormat="false" ht="13.5" hidden="false" customHeight="false" outlineLevel="0" collapsed="false">
      <c r="K1201" s="5"/>
    </row>
    <row r="1202" customFormat="false" ht="13.5" hidden="false" customHeight="false" outlineLevel="0" collapsed="false">
      <c r="K1202" s="5"/>
    </row>
    <row r="1203" customFormat="false" ht="13.5" hidden="false" customHeight="false" outlineLevel="0" collapsed="false">
      <c r="K1203" s="5"/>
    </row>
    <row r="1204" customFormat="false" ht="13.5" hidden="false" customHeight="false" outlineLevel="0" collapsed="false">
      <c r="K1204" s="5"/>
    </row>
    <row r="1205" customFormat="false" ht="13.5" hidden="false" customHeight="false" outlineLevel="0" collapsed="false">
      <c r="K1205" s="5"/>
    </row>
    <row r="1206" customFormat="false" ht="13.5" hidden="false" customHeight="false" outlineLevel="0" collapsed="false">
      <c r="K1206" s="5"/>
    </row>
    <row r="1207" customFormat="false" ht="13.5" hidden="false" customHeight="false" outlineLevel="0" collapsed="false">
      <c r="K1207" s="5"/>
    </row>
    <row r="1208" customFormat="false" ht="13.5" hidden="false" customHeight="false" outlineLevel="0" collapsed="false">
      <c r="K1208" s="5"/>
    </row>
    <row r="1209" customFormat="false" ht="13.5" hidden="false" customHeight="false" outlineLevel="0" collapsed="false">
      <c r="K1209" s="5"/>
    </row>
    <row r="1210" customFormat="false" ht="13.5" hidden="false" customHeight="false" outlineLevel="0" collapsed="false">
      <c r="K1210" s="5"/>
    </row>
    <row r="1211" customFormat="false" ht="13.5" hidden="false" customHeight="false" outlineLevel="0" collapsed="false">
      <c r="K1211" s="5"/>
    </row>
    <row r="1212" customFormat="false" ht="13.5" hidden="false" customHeight="false" outlineLevel="0" collapsed="false">
      <c r="K1212" s="5"/>
    </row>
    <row r="1213" customFormat="false" ht="13.5" hidden="false" customHeight="false" outlineLevel="0" collapsed="false">
      <c r="K1213" s="5"/>
    </row>
    <row r="1214" customFormat="false" ht="13.5" hidden="false" customHeight="false" outlineLevel="0" collapsed="false">
      <c r="K1214" s="5"/>
    </row>
    <row r="1215" customFormat="false" ht="13.5" hidden="false" customHeight="false" outlineLevel="0" collapsed="false">
      <c r="K1215" s="5"/>
    </row>
    <row r="1216" customFormat="false" ht="13.5" hidden="false" customHeight="false" outlineLevel="0" collapsed="false">
      <c r="K1216" s="5"/>
    </row>
    <row r="1217" customFormat="false" ht="13.5" hidden="false" customHeight="false" outlineLevel="0" collapsed="false">
      <c r="K1217" s="5"/>
    </row>
    <row r="1218" customFormat="false" ht="13.5" hidden="false" customHeight="false" outlineLevel="0" collapsed="false">
      <c r="K1218" s="5"/>
    </row>
    <row r="1219" customFormat="false" ht="13.5" hidden="false" customHeight="false" outlineLevel="0" collapsed="false">
      <c r="K1219" s="5"/>
    </row>
    <row r="1220" customFormat="false" ht="13.5" hidden="false" customHeight="false" outlineLevel="0" collapsed="false">
      <c r="K1220" s="5"/>
    </row>
    <row r="1221" customFormat="false" ht="13.5" hidden="false" customHeight="false" outlineLevel="0" collapsed="false">
      <c r="K1221" s="5"/>
    </row>
    <row r="1222" customFormat="false" ht="13.5" hidden="false" customHeight="false" outlineLevel="0" collapsed="false">
      <c r="K1222" s="5"/>
    </row>
    <row r="1223" customFormat="false" ht="13.5" hidden="false" customHeight="false" outlineLevel="0" collapsed="false">
      <c r="K1223" s="5"/>
    </row>
    <row r="1224" customFormat="false" ht="13.5" hidden="false" customHeight="false" outlineLevel="0" collapsed="false">
      <c r="K1224" s="5"/>
    </row>
    <row r="1225" customFormat="false" ht="13.5" hidden="false" customHeight="false" outlineLevel="0" collapsed="false">
      <c r="K1225" s="5"/>
    </row>
    <row r="1226" customFormat="false" ht="13.5" hidden="false" customHeight="false" outlineLevel="0" collapsed="false">
      <c r="K1226" s="5"/>
    </row>
    <row r="1227" customFormat="false" ht="13.5" hidden="false" customHeight="false" outlineLevel="0" collapsed="false">
      <c r="K1227" s="5"/>
    </row>
    <row r="1228" customFormat="false" ht="13.5" hidden="false" customHeight="false" outlineLevel="0" collapsed="false">
      <c r="K1228" s="5"/>
    </row>
    <row r="1229" customFormat="false" ht="13.5" hidden="false" customHeight="false" outlineLevel="0" collapsed="false">
      <c r="K1229" s="5"/>
    </row>
    <row r="1230" customFormat="false" ht="13.5" hidden="false" customHeight="false" outlineLevel="0" collapsed="false">
      <c r="K1230" s="5"/>
    </row>
    <row r="1231" customFormat="false" ht="13.5" hidden="false" customHeight="false" outlineLevel="0" collapsed="false">
      <c r="K1231" s="5"/>
    </row>
    <row r="1232" customFormat="false" ht="13.5" hidden="false" customHeight="false" outlineLevel="0" collapsed="false">
      <c r="K1232" s="5"/>
    </row>
    <row r="1233" customFormat="false" ht="13.5" hidden="false" customHeight="false" outlineLevel="0" collapsed="false">
      <c r="K1233" s="5"/>
    </row>
    <row r="1234" customFormat="false" ht="13.5" hidden="false" customHeight="false" outlineLevel="0" collapsed="false">
      <c r="K1234" s="5"/>
    </row>
    <row r="1235" customFormat="false" ht="13.5" hidden="false" customHeight="false" outlineLevel="0" collapsed="false">
      <c r="K1235" s="5"/>
    </row>
    <row r="1236" customFormat="false" ht="13.5" hidden="false" customHeight="false" outlineLevel="0" collapsed="false">
      <c r="K1236" s="5"/>
    </row>
    <row r="1237" customFormat="false" ht="13.5" hidden="false" customHeight="false" outlineLevel="0" collapsed="false">
      <c r="K1237" s="5"/>
    </row>
    <row r="1238" customFormat="false" ht="13.5" hidden="false" customHeight="false" outlineLevel="0" collapsed="false">
      <c r="K1238" s="5"/>
    </row>
    <row r="1239" customFormat="false" ht="13.5" hidden="false" customHeight="false" outlineLevel="0" collapsed="false">
      <c r="K1239" s="5"/>
    </row>
    <row r="1240" customFormat="false" ht="13.5" hidden="false" customHeight="false" outlineLevel="0" collapsed="false">
      <c r="K1240" s="5"/>
    </row>
    <row r="1241" customFormat="false" ht="13.5" hidden="false" customHeight="false" outlineLevel="0" collapsed="false">
      <c r="K1241" s="5"/>
    </row>
    <row r="1242" customFormat="false" ht="13.5" hidden="false" customHeight="false" outlineLevel="0" collapsed="false">
      <c r="K1242" s="5"/>
    </row>
    <row r="1243" customFormat="false" ht="13.5" hidden="false" customHeight="false" outlineLevel="0" collapsed="false">
      <c r="K1243" s="5"/>
    </row>
    <row r="1244" customFormat="false" ht="13.5" hidden="false" customHeight="false" outlineLevel="0" collapsed="false">
      <c r="K1244" s="5"/>
    </row>
    <row r="1245" customFormat="false" ht="13.5" hidden="false" customHeight="false" outlineLevel="0" collapsed="false">
      <c r="K1245" s="5"/>
    </row>
    <row r="1246" customFormat="false" ht="13.5" hidden="false" customHeight="false" outlineLevel="0" collapsed="false">
      <c r="K1246" s="5"/>
    </row>
    <row r="1247" customFormat="false" ht="13.5" hidden="false" customHeight="false" outlineLevel="0" collapsed="false">
      <c r="K1247" s="5"/>
    </row>
    <row r="1248" customFormat="false" ht="13.5" hidden="false" customHeight="false" outlineLevel="0" collapsed="false">
      <c r="K1248" s="5"/>
    </row>
    <row r="1249" customFormat="false" ht="13.5" hidden="false" customHeight="false" outlineLevel="0" collapsed="false">
      <c r="K1249" s="5"/>
    </row>
    <row r="1250" customFormat="false" ht="13.5" hidden="false" customHeight="false" outlineLevel="0" collapsed="false">
      <c r="K1250" s="5"/>
    </row>
    <row r="1251" customFormat="false" ht="13.5" hidden="false" customHeight="false" outlineLevel="0" collapsed="false">
      <c r="K1251" s="5"/>
    </row>
    <row r="1252" customFormat="false" ht="13.5" hidden="false" customHeight="false" outlineLevel="0" collapsed="false">
      <c r="K1252" s="5"/>
    </row>
    <row r="1253" customFormat="false" ht="13.5" hidden="false" customHeight="false" outlineLevel="0" collapsed="false">
      <c r="K1253" s="5"/>
    </row>
    <row r="1254" customFormat="false" ht="13.5" hidden="false" customHeight="false" outlineLevel="0" collapsed="false">
      <c r="K1254" s="5"/>
    </row>
    <row r="1255" customFormat="false" ht="13.5" hidden="false" customHeight="false" outlineLevel="0" collapsed="false">
      <c r="K1255" s="5"/>
    </row>
    <row r="1256" customFormat="false" ht="13.5" hidden="false" customHeight="false" outlineLevel="0" collapsed="false">
      <c r="K1256" s="5"/>
    </row>
    <row r="1257" customFormat="false" ht="13.5" hidden="false" customHeight="false" outlineLevel="0" collapsed="false">
      <c r="K1257" s="5"/>
    </row>
    <row r="1258" customFormat="false" ht="13.5" hidden="false" customHeight="false" outlineLevel="0" collapsed="false">
      <c r="K1258" s="5"/>
    </row>
    <row r="1259" customFormat="false" ht="13.5" hidden="false" customHeight="false" outlineLevel="0" collapsed="false">
      <c r="K1259" s="5"/>
    </row>
    <row r="1260" customFormat="false" ht="13.5" hidden="false" customHeight="false" outlineLevel="0" collapsed="false">
      <c r="K1260" s="5"/>
    </row>
    <row r="1261" customFormat="false" ht="13.5" hidden="false" customHeight="false" outlineLevel="0" collapsed="false">
      <c r="K1261" s="5"/>
    </row>
    <row r="1262" customFormat="false" ht="13.5" hidden="false" customHeight="false" outlineLevel="0" collapsed="false">
      <c r="K1262" s="5"/>
    </row>
    <row r="1263" customFormat="false" ht="13.5" hidden="false" customHeight="false" outlineLevel="0" collapsed="false">
      <c r="K1263" s="5"/>
    </row>
    <row r="1264" customFormat="false" ht="13.5" hidden="false" customHeight="false" outlineLevel="0" collapsed="false">
      <c r="K1264" s="5"/>
    </row>
    <row r="1265" customFormat="false" ht="13.5" hidden="false" customHeight="false" outlineLevel="0" collapsed="false">
      <c r="K1265" s="5"/>
    </row>
    <row r="1266" customFormat="false" ht="13.5" hidden="false" customHeight="false" outlineLevel="0" collapsed="false">
      <c r="K1266" s="5"/>
    </row>
    <row r="1267" customFormat="false" ht="13.5" hidden="false" customHeight="false" outlineLevel="0" collapsed="false">
      <c r="K1267" s="5"/>
    </row>
    <row r="1268" customFormat="false" ht="13.5" hidden="false" customHeight="false" outlineLevel="0" collapsed="false">
      <c r="K1268" s="5"/>
    </row>
    <row r="1269" customFormat="false" ht="13.5" hidden="false" customHeight="false" outlineLevel="0" collapsed="false">
      <c r="K1269" s="5"/>
    </row>
    <row r="1270" customFormat="false" ht="13.5" hidden="false" customHeight="false" outlineLevel="0" collapsed="false">
      <c r="K1270" s="5"/>
    </row>
    <row r="1271" customFormat="false" ht="13.5" hidden="false" customHeight="false" outlineLevel="0" collapsed="false">
      <c r="K1271" s="5"/>
    </row>
    <row r="1272" customFormat="false" ht="13.5" hidden="false" customHeight="false" outlineLevel="0" collapsed="false">
      <c r="K1272" s="5"/>
    </row>
    <row r="1273" customFormat="false" ht="13.5" hidden="false" customHeight="false" outlineLevel="0" collapsed="false">
      <c r="K1273" s="5"/>
    </row>
    <row r="1274" customFormat="false" ht="13.5" hidden="false" customHeight="false" outlineLevel="0" collapsed="false">
      <c r="K1274" s="5"/>
    </row>
    <row r="1275" customFormat="false" ht="13.5" hidden="false" customHeight="false" outlineLevel="0" collapsed="false">
      <c r="K1275" s="5"/>
    </row>
    <row r="1276" customFormat="false" ht="13.5" hidden="false" customHeight="false" outlineLevel="0" collapsed="false">
      <c r="K1276" s="5"/>
    </row>
    <row r="1277" customFormat="false" ht="13.5" hidden="false" customHeight="false" outlineLevel="0" collapsed="false">
      <c r="K1277" s="5"/>
    </row>
    <row r="1278" customFormat="false" ht="13.5" hidden="false" customHeight="false" outlineLevel="0" collapsed="false">
      <c r="K1278" s="5"/>
    </row>
    <row r="1279" customFormat="false" ht="13.5" hidden="false" customHeight="false" outlineLevel="0" collapsed="false">
      <c r="K1279" s="5"/>
    </row>
    <row r="1280" customFormat="false" ht="13.5" hidden="false" customHeight="false" outlineLevel="0" collapsed="false">
      <c r="K1280" s="5"/>
    </row>
    <row r="1281" customFormat="false" ht="13.5" hidden="false" customHeight="false" outlineLevel="0" collapsed="false">
      <c r="K1281" s="5"/>
    </row>
    <row r="1282" customFormat="false" ht="13.5" hidden="false" customHeight="false" outlineLevel="0" collapsed="false">
      <c r="K1282" s="5"/>
    </row>
    <row r="1283" customFormat="false" ht="13.5" hidden="false" customHeight="false" outlineLevel="0" collapsed="false">
      <c r="K1283" s="5"/>
    </row>
    <row r="1284" customFormat="false" ht="13.5" hidden="false" customHeight="false" outlineLevel="0" collapsed="false">
      <c r="K1284" s="5"/>
    </row>
    <row r="1285" customFormat="false" ht="13.5" hidden="false" customHeight="false" outlineLevel="0" collapsed="false">
      <c r="K1285" s="5"/>
    </row>
    <row r="1286" customFormat="false" ht="13.5" hidden="false" customHeight="false" outlineLevel="0" collapsed="false">
      <c r="K1286" s="5"/>
    </row>
    <row r="1287" customFormat="false" ht="13.5" hidden="false" customHeight="false" outlineLevel="0" collapsed="false">
      <c r="K1287" s="5"/>
    </row>
    <row r="1288" customFormat="false" ht="13.5" hidden="false" customHeight="false" outlineLevel="0" collapsed="false">
      <c r="K1288" s="5"/>
    </row>
    <row r="1289" customFormat="false" ht="13.5" hidden="false" customHeight="false" outlineLevel="0" collapsed="false">
      <c r="K1289" s="5"/>
    </row>
    <row r="1290" customFormat="false" ht="13.5" hidden="false" customHeight="false" outlineLevel="0" collapsed="false">
      <c r="K1290" s="5"/>
    </row>
    <row r="1291" customFormat="false" ht="13.5" hidden="false" customHeight="false" outlineLevel="0" collapsed="false">
      <c r="K1291" s="5"/>
    </row>
    <row r="1292" customFormat="false" ht="13.5" hidden="false" customHeight="false" outlineLevel="0" collapsed="false">
      <c r="K1292" s="5"/>
    </row>
    <row r="1293" customFormat="false" ht="13.5" hidden="false" customHeight="false" outlineLevel="0" collapsed="false">
      <c r="K1293" s="5"/>
    </row>
    <row r="1294" customFormat="false" ht="13.5" hidden="false" customHeight="false" outlineLevel="0" collapsed="false">
      <c r="K1294" s="5"/>
    </row>
    <row r="1295" customFormat="false" ht="13.5" hidden="false" customHeight="false" outlineLevel="0" collapsed="false">
      <c r="K1295" s="5"/>
    </row>
    <row r="1296" customFormat="false" ht="13.5" hidden="false" customHeight="false" outlineLevel="0" collapsed="false">
      <c r="K1296" s="5"/>
    </row>
    <row r="1297" customFormat="false" ht="13.5" hidden="false" customHeight="false" outlineLevel="0" collapsed="false">
      <c r="K1297" s="5"/>
    </row>
    <row r="1298" customFormat="false" ht="13.5" hidden="false" customHeight="false" outlineLevel="0" collapsed="false">
      <c r="K1298" s="5"/>
    </row>
    <row r="1299" customFormat="false" ht="13.5" hidden="false" customHeight="false" outlineLevel="0" collapsed="false">
      <c r="K1299" s="5"/>
    </row>
    <row r="1300" customFormat="false" ht="13.5" hidden="false" customHeight="false" outlineLevel="0" collapsed="false">
      <c r="K1300" s="5"/>
    </row>
    <row r="1301" customFormat="false" ht="13.5" hidden="false" customHeight="false" outlineLevel="0" collapsed="false">
      <c r="K1301" s="5"/>
    </row>
    <row r="1302" customFormat="false" ht="13.5" hidden="false" customHeight="false" outlineLevel="0" collapsed="false">
      <c r="K1302" s="5"/>
    </row>
    <row r="1303" customFormat="false" ht="13.5" hidden="false" customHeight="false" outlineLevel="0" collapsed="false">
      <c r="K1303" s="5"/>
    </row>
    <row r="1304" customFormat="false" ht="13.5" hidden="false" customHeight="false" outlineLevel="0" collapsed="false">
      <c r="K1304" s="5"/>
    </row>
    <row r="1305" customFormat="false" ht="13.5" hidden="false" customHeight="false" outlineLevel="0" collapsed="false">
      <c r="K1305" s="5"/>
    </row>
    <row r="1306" customFormat="false" ht="13.5" hidden="false" customHeight="false" outlineLevel="0" collapsed="false">
      <c r="K1306" s="5"/>
    </row>
    <row r="1307" customFormat="false" ht="13.5" hidden="false" customHeight="false" outlineLevel="0" collapsed="false">
      <c r="K1307" s="5"/>
    </row>
    <row r="1308" customFormat="false" ht="13.5" hidden="false" customHeight="false" outlineLevel="0" collapsed="false">
      <c r="K1308" s="5"/>
    </row>
    <row r="1309" customFormat="false" ht="13.5" hidden="false" customHeight="false" outlineLevel="0" collapsed="false">
      <c r="K1309" s="5"/>
    </row>
    <row r="1310" customFormat="false" ht="13.5" hidden="false" customHeight="false" outlineLevel="0" collapsed="false">
      <c r="K1310" s="5"/>
    </row>
    <row r="1311" customFormat="false" ht="13.5" hidden="false" customHeight="false" outlineLevel="0" collapsed="false">
      <c r="K1311" s="5"/>
    </row>
    <row r="1312" customFormat="false" ht="13.5" hidden="false" customHeight="false" outlineLevel="0" collapsed="false">
      <c r="K1312" s="5"/>
    </row>
    <row r="1313" customFormat="false" ht="13.5" hidden="false" customHeight="false" outlineLevel="0" collapsed="false">
      <c r="K1313" s="5"/>
    </row>
    <row r="1314" customFormat="false" ht="13.5" hidden="false" customHeight="false" outlineLevel="0" collapsed="false">
      <c r="K1314" s="5"/>
    </row>
    <row r="1315" customFormat="false" ht="13.5" hidden="false" customHeight="false" outlineLevel="0" collapsed="false">
      <c r="K1315" s="5"/>
    </row>
    <row r="1316" customFormat="false" ht="13.5" hidden="false" customHeight="false" outlineLevel="0" collapsed="false">
      <c r="K1316" s="5"/>
    </row>
    <row r="1317" customFormat="false" ht="13.5" hidden="false" customHeight="false" outlineLevel="0" collapsed="false">
      <c r="K1317" s="5"/>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4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4.859375" defaultRowHeight="13.5" zeroHeight="false" outlineLevelRow="0" outlineLevelCol="0"/>
  <cols>
    <col collapsed="false" customWidth="true" hidden="false" outlineLevel="0" max="1" min="1" style="4" width="19.13"/>
    <col collapsed="false" customWidth="true" hidden="false" outlineLevel="0" max="255" min="2" style="17" width="8.99"/>
    <col collapsed="false" customWidth="false" hidden="false" outlineLevel="0" max="257" min="256" style="17" width="14.86"/>
  </cols>
  <sheetData>
    <row r="1" customFormat="false" ht="13.5" hidden="false" customHeight="false" outlineLevel="0" collapsed="false">
      <c r="A1" s="4" t="s">
        <v>5</v>
      </c>
      <c r="B1" s="17" t="s">
        <v>504</v>
      </c>
    </row>
    <row r="2" customFormat="false" ht="13.5" hidden="false" customHeight="false" outlineLevel="0" collapsed="false">
      <c r="A2" s="4" t="s">
        <v>7</v>
      </c>
      <c r="B2" s="17" t="s">
        <v>505</v>
      </c>
    </row>
    <row r="3" customFormat="false" ht="13.5" hidden="false" customHeight="false" outlineLevel="0" collapsed="false">
      <c r="A3" s="4" t="s">
        <v>8</v>
      </c>
      <c r="B3" s="17" t="s">
        <v>506</v>
      </c>
    </row>
    <row r="4" customFormat="false" ht="13.5" hidden="false" customHeight="false" outlineLevel="0" collapsed="false">
      <c r="A4" s="4" t="s">
        <v>9</v>
      </c>
      <c r="B4" s="17" t="s">
        <v>507</v>
      </c>
    </row>
    <row r="5" customFormat="false" ht="13.5" hidden="false" customHeight="false" outlineLevel="0" collapsed="false">
      <c r="A5" s="4" t="s">
        <v>10</v>
      </c>
      <c r="B5" s="17" t="s">
        <v>508</v>
      </c>
    </row>
    <row r="6" customFormat="false" ht="13.5" hidden="false" customHeight="false" outlineLevel="0" collapsed="false">
      <c r="A6" s="4" t="s">
        <v>11</v>
      </c>
      <c r="B6" s="17" t="s">
        <v>509</v>
      </c>
    </row>
    <row r="7" customFormat="false" ht="13.5" hidden="false" customHeight="false" outlineLevel="0" collapsed="false">
      <c r="A7" s="4" t="s">
        <v>12</v>
      </c>
      <c r="B7" s="17" t="s">
        <v>510</v>
      </c>
    </row>
    <row r="8" customFormat="false" ht="13.5" hidden="false" customHeight="false" outlineLevel="0" collapsed="false">
      <c r="A8" s="4" t="s">
        <v>13</v>
      </c>
      <c r="B8" s="17" t="s">
        <v>511</v>
      </c>
    </row>
    <row r="9" customFormat="false" ht="13.5" hidden="false" customHeight="false" outlineLevel="0" collapsed="false">
      <c r="A9" s="4" t="s">
        <v>512</v>
      </c>
      <c r="B9" s="17" t="s">
        <v>513</v>
      </c>
    </row>
    <row r="10" customFormat="false" ht="13.5" hidden="false" customHeight="false" outlineLevel="0" collapsed="false">
      <c r="A10" s="4" t="s">
        <v>16</v>
      </c>
      <c r="B10" s="17" t="s">
        <v>514</v>
      </c>
    </row>
    <row r="11" customFormat="false" ht="15.75" hidden="false" customHeight="false" outlineLevel="0" collapsed="false">
      <c r="A11" s="4" t="s">
        <v>515</v>
      </c>
      <c r="B11" s="17" t="s">
        <v>516</v>
      </c>
    </row>
    <row r="12" customFormat="false" ht="15.4" hidden="false" customHeight="false" outlineLevel="0" collapsed="false">
      <c r="A12" s="4" t="s">
        <v>517</v>
      </c>
      <c r="B12" s="17" t="s">
        <v>518</v>
      </c>
    </row>
    <row r="13" customFormat="false" ht="16.5" hidden="false" customHeight="false" outlineLevel="0" collapsed="false">
      <c r="A13" s="4" t="s">
        <v>519</v>
      </c>
      <c r="B13" s="17" t="s">
        <v>520</v>
      </c>
    </row>
    <row r="14" customFormat="false" ht="16.5" hidden="false" customHeight="false" outlineLevel="0" collapsed="false">
      <c r="A14" s="4" t="s">
        <v>521</v>
      </c>
      <c r="B14" s="17" t="s">
        <v>522</v>
      </c>
    </row>
    <row r="15" customFormat="false" ht="16.5" hidden="false" customHeight="false" outlineLevel="0" collapsed="false">
      <c r="A15" s="4" t="s">
        <v>523</v>
      </c>
      <c r="B15" s="17" t="s">
        <v>524</v>
      </c>
    </row>
    <row r="16" customFormat="false" ht="16.5" hidden="false" customHeight="false" outlineLevel="0" collapsed="false">
      <c r="A16" s="4" t="s">
        <v>525</v>
      </c>
      <c r="B16" s="17" t="s">
        <v>526</v>
      </c>
    </row>
    <row r="17" customFormat="false" ht="16.5" hidden="false" customHeight="false" outlineLevel="0" collapsed="false">
      <c r="A17" s="4" t="s">
        <v>527</v>
      </c>
      <c r="B17" s="17" t="s">
        <v>528</v>
      </c>
    </row>
    <row r="18" customFormat="false" ht="16.5" hidden="false" customHeight="false" outlineLevel="0" collapsed="false">
      <c r="A18" s="4" t="s">
        <v>529</v>
      </c>
      <c r="B18" s="17" t="s">
        <v>530</v>
      </c>
    </row>
    <row r="19" customFormat="false" ht="16.5" hidden="false" customHeight="false" outlineLevel="0" collapsed="false">
      <c r="A19" s="4" t="s">
        <v>531</v>
      </c>
      <c r="B19" s="17" t="s">
        <v>532</v>
      </c>
    </row>
    <row r="20" customFormat="false" ht="16.5" hidden="false" customHeight="false" outlineLevel="0" collapsed="false">
      <c r="A20" s="4" t="s">
        <v>533</v>
      </c>
      <c r="B20" s="17" t="s">
        <v>534</v>
      </c>
    </row>
    <row r="21" customFormat="false" ht="16.5" hidden="false" customHeight="false" outlineLevel="0" collapsed="false">
      <c r="A21" s="4" t="s">
        <v>535</v>
      </c>
      <c r="B21" s="17" t="s">
        <v>536</v>
      </c>
    </row>
    <row r="22" customFormat="false" ht="16.5" hidden="false" customHeight="false" outlineLevel="0" collapsed="false">
      <c r="A22" s="4" t="s">
        <v>537</v>
      </c>
      <c r="B22" s="17" t="s">
        <v>538</v>
      </c>
    </row>
    <row r="23" customFormat="false" ht="13.5" hidden="false" customHeight="false" outlineLevel="0" collapsed="false">
      <c r="A23" s="4" t="s">
        <v>539</v>
      </c>
      <c r="B23" s="17" t="s">
        <v>540</v>
      </c>
    </row>
    <row r="24" customFormat="false" ht="13.5" hidden="false" customHeight="false" outlineLevel="0" collapsed="false">
      <c r="A24" s="4" t="s">
        <v>541</v>
      </c>
      <c r="B24" s="17" t="s">
        <v>542</v>
      </c>
    </row>
    <row r="25" customFormat="false" ht="13.9" hidden="false" customHeight="false" outlineLevel="0" collapsed="false">
      <c r="A25" s="4" t="s">
        <v>543</v>
      </c>
      <c r="B25" s="17" t="s">
        <v>544</v>
      </c>
    </row>
    <row r="26" customFormat="false" ht="13.5" hidden="false" customHeight="false" outlineLevel="0" collapsed="false">
      <c r="A26" s="4" t="s">
        <v>545</v>
      </c>
      <c r="B26" s="17" t="s">
        <v>546</v>
      </c>
    </row>
    <row r="27" customFormat="false" ht="13.5" hidden="false" customHeight="false" outlineLevel="0" collapsed="false">
      <c r="A27" s="4" t="s">
        <v>547</v>
      </c>
      <c r="B27" s="17" t="s">
        <v>548</v>
      </c>
    </row>
    <row r="28" customFormat="false" ht="13.5" hidden="false" customHeight="false" outlineLevel="0" collapsed="false">
      <c r="A28" s="4" t="s">
        <v>549</v>
      </c>
      <c r="B28" s="17" t="s">
        <v>550</v>
      </c>
    </row>
    <row r="29" customFormat="false" ht="13.5" hidden="false" customHeight="false" outlineLevel="0" collapsed="false">
      <c r="A29" s="4" t="s">
        <v>35</v>
      </c>
      <c r="B29" s="17" t="s">
        <v>551</v>
      </c>
    </row>
    <row r="30" customFormat="false" ht="13.5" hidden="false" customHeight="false" outlineLevel="0" collapsed="false">
      <c r="A30" s="4" t="s">
        <v>36</v>
      </c>
      <c r="B30" s="17" t="s">
        <v>552</v>
      </c>
    </row>
    <row r="31" customFormat="false" ht="13.5" hidden="false" customHeight="false" outlineLevel="0" collapsed="false">
      <c r="A31" s="4" t="s">
        <v>37</v>
      </c>
      <c r="B31" s="17" t="s">
        <v>553</v>
      </c>
    </row>
    <row r="32" customFormat="false" ht="13.5" hidden="false" customHeight="false" outlineLevel="0" collapsed="false">
      <c r="A32" s="4" t="s">
        <v>554</v>
      </c>
      <c r="B32" s="17" t="s">
        <v>555</v>
      </c>
    </row>
    <row r="33" customFormat="false" ht="15.4" hidden="false" customHeight="false" outlineLevel="0" collapsed="false">
      <c r="A33" s="4" t="s">
        <v>556</v>
      </c>
      <c r="B33" s="17" t="s">
        <v>557</v>
      </c>
    </row>
    <row r="34" customFormat="false" ht="13.5" hidden="false" customHeight="false" outlineLevel="0" collapsed="false">
      <c r="A34" s="4" t="s">
        <v>40</v>
      </c>
      <c r="B34" s="17" t="s">
        <v>558</v>
      </c>
    </row>
    <row r="35" customFormat="false" ht="13.5" hidden="false" customHeight="false" outlineLevel="0" collapsed="false">
      <c r="A35" s="4" t="s">
        <v>41</v>
      </c>
      <c r="B35" s="17" t="s">
        <v>559</v>
      </c>
    </row>
    <row r="37" customFormat="false" ht="13.5" hidden="false" customHeight="false" outlineLevel="0" collapsed="false">
      <c r="B37" s="18" t="s">
        <v>560</v>
      </c>
    </row>
    <row r="38" customFormat="false" ht="13.9" hidden="false" customHeight="false" outlineLevel="0" collapsed="false">
      <c r="B38" s="17" t="s">
        <v>561</v>
      </c>
    </row>
    <row r="40" customFormat="false" ht="13.5" hidden="false" customHeight="false" outlineLevel="0" collapsed="false">
      <c r="F40" s="5"/>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5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1" activeCellId="0" sqref="B1"/>
    </sheetView>
  </sheetViews>
  <sheetFormatPr defaultColWidth="8.96875" defaultRowHeight="13.5" zeroHeight="false" outlineLevelRow="0" outlineLevelCol="0"/>
  <cols>
    <col collapsed="false" customWidth="true" hidden="false" outlineLevel="0" max="2" min="2" style="0" width="210.39"/>
  </cols>
  <sheetData>
    <row r="1" s="21" customFormat="true" ht="24.75" hidden="false" customHeight="true" outlineLevel="0" collapsed="false">
      <c r="A1" s="19" t="s">
        <v>562</v>
      </c>
      <c r="B1" s="20" t="s">
        <v>563</v>
      </c>
    </row>
    <row r="2" customFormat="false" ht="13.5" hidden="false" customHeight="false" outlineLevel="0" collapsed="false">
      <c r="A2" s="22" t="n">
        <v>1</v>
      </c>
      <c r="B2" s="22" t="s">
        <v>564</v>
      </c>
    </row>
    <row r="3" customFormat="false" ht="13.5" hidden="false" customHeight="false" outlineLevel="0" collapsed="false">
      <c r="A3" s="22" t="n">
        <v>2</v>
      </c>
      <c r="B3" s="22" t="s">
        <v>565</v>
      </c>
    </row>
    <row r="4" customFormat="false" ht="13.5" hidden="false" customHeight="false" outlineLevel="0" collapsed="false">
      <c r="A4" s="22" t="n">
        <v>3</v>
      </c>
      <c r="B4" s="22" t="s">
        <v>566</v>
      </c>
    </row>
    <row r="5" customFormat="false" ht="13.5" hidden="false" customHeight="false" outlineLevel="0" collapsed="false">
      <c r="A5" s="22" t="n">
        <v>4</v>
      </c>
      <c r="B5" s="22" t="s">
        <v>567</v>
      </c>
    </row>
    <row r="6" customFormat="false" ht="13.5" hidden="false" customHeight="false" outlineLevel="0" collapsed="false">
      <c r="A6" s="22" t="n">
        <v>5</v>
      </c>
      <c r="B6" s="22" t="s">
        <v>568</v>
      </c>
    </row>
    <row r="7" customFormat="false" ht="13.5" hidden="false" customHeight="false" outlineLevel="0" collapsed="false">
      <c r="A7" s="22" t="n">
        <v>6</v>
      </c>
      <c r="B7" s="22" t="s">
        <v>569</v>
      </c>
    </row>
    <row r="8" customFormat="false" ht="13.5" hidden="false" customHeight="false" outlineLevel="0" collapsed="false">
      <c r="A8" s="22" t="n">
        <v>7</v>
      </c>
      <c r="B8" s="22" t="s">
        <v>570</v>
      </c>
    </row>
    <row r="9" customFormat="false" ht="13.5" hidden="false" customHeight="false" outlineLevel="0" collapsed="false">
      <c r="A9" s="22" t="n">
        <v>8</v>
      </c>
      <c r="B9" s="22" t="s">
        <v>571</v>
      </c>
    </row>
    <row r="10" customFormat="false" ht="13.5" hidden="false" customHeight="false" outlineLevel="0" collapsed="false">
      <c r="A10" s="22" t="n">
        <v>9</v>
      </c>
      <c r="B10" s="22" t="s">
        <v>572</v>
      </c>
    </row>
    <row r="11" customFormat="false" ht="13.5" hidden="false" customHeight="false" outlineLevel="0" collapsed="false">
      <c r="A11" s="22" t="n">
        <v>10</v>
      </c>
      <c r="B11" s="22" t="s">
        <v>573</v>
      </c>
    </row>
    <row r="12" customFormat="false" ht="13.5" hidden="false" customHeight="false" outlineLevel="0" collapsed="false">
      <c r="A12" s="22" t="n">
        <v>11</v>
      </c>
      <c r="B12" s="22" t="s">
        <v>574</v>
      </c>
    </row>
    <row r="13" customFormat="false" ht="13.5" hidden="false" customHeight="false" outlineLevel="0" collapsed="false">
      <c r="A13" s="22" t="n">
        <v>12</v>
      </c>
      <c r="B13" s="22" t="s">
        <v>575</v>
      </c>
    </row>
    <row r="14" customFormat="false" ht="13.5" hidden="false" customHeight="false" outlineLevel="0" collapsed="false">
      <c r="A14" s="22" t="n">
        <v>13</v>
      </c>
      <c r="B14" s="22" t="s">
        <v>576</v>
      </c>
    </row>
    <row r="15" customFormat="false" ht="13.5" hidden="false" customHeight="false" outlineLevel="0" collapsed="false">
      <c r="A15" s="22" t="n">
        <v>14</v>
      </c>
      <c r="B15" s="22" t="s">
        <v>577</v>
      </c>
    </row>
    <row r="16" customFormat="false" ht="13.5" hidden="false" customHeight="false" outlineLevel="0" collapsed="false">
      <c r="A16" s="22" t="n">
        <v>15</v>
      </c>
      <c r="B16" s="22" t="s">
        <v>578</v>
      </c>
    </row>
    <row r="17" customFormat="false" ht="13.5" hidden="false" customHeight="false" outlineLevel="0" collapsed="false">
      <c r="A17" s="22" t="n">
        <v>16</v>
      </c>
      <c r="B17" s="22" t="s">
        <v>579</v>
      </c>
    </row>
    <row r="18" customFormat="false" ht="13.5" hidden="false" customHeight="false" outlineLevel="0" collapsed="false">
      <c r="A18" s="22" t="n">
        <v>17</v>
      </c>
      <c r="B18" s="22" t="s">
        <v>580</v>
      </c>
    </row>
    <row r="19" customFormat="false" ht="13.5" hidden="false" customHeight="false" outlineLevel="0" collapsed="false">
      <c r="A19" s="22" t="n">
        <v>18</v>
      </c>
      <c r="B19" s="22" t="s">
        <v>581</v>
      </c>
    </row>
    <row r="20" customFormat="false" ht="13.5" hidden="false" customHeight="false" outlineLevel="0" collapsed="false">
      <c r="A20" s="22" t="n">
        <v>19</v>
      </c>
      <c r="B20" s="22" t="s">
        <v>582</v>
      </c>
    </row>
    <row r="21" customFormat="false" ht="13.5" hidden="false" customHeight="false" outlineLevel="0" collapsed="false">
      <c r="A21" s="22" t="n">
        <v>20</v>
      </c>
      <c r="B21" s="22" t="s">
        <v>583</v>
      </c>
    </row>
    <row r="22" customFormat="false" ht="13.5" hidden="false" customHeight="false" outlineLevel="0" collapsed="false">
      <c r="A22" s="22" t="n">
        <v>21</v>
      </c>
      <c r="B22" s="22" t="s">
        <v>584</v>
      </c>
    </row>
    <row r="23" customFormat="false" ht="13.5" hidden="false" customHeight="false" outlineLevel="0" collapsed="false">
      <c r="A23" s="22" t="n">
        <v>22</v>
      </c>
      <c r="B23" s="22" t="s">
        <v>585</v>
      </c>
    </row>
    <row r="24" customFormat="false" ht="13.5" hidden="false" customHeight="false" outlineLevel="0" collapsed="false">
      <c r="A24" s="22" t="n">
        <v>23</v>
      </c>
      <c r="B24" s="22" t="s">
        <v>586</v>
      </c>
    </row>
    <row r="25" customFormat="false" ht="13.5" hidden="false" customHeight="false" outlineLevel="0" collapsed="false">
      <c r="A25" s="22" t="n">
        <v>24</v>
      </c>
      <c r="B25" s="22" t="s">
        <v>587</v>
      </c>
    </row>
    <row r="26" customFormat="false" ht="13.5" hidden="false" customHeight="false" outlineLevel="0" collapsed="false">
      <c r="A26" s="22" t="n">
        <v>25</v>
      </c>
      <c r="B26" s="22" t="s">
        <v>588</v>
      </c>
    </row>
    <row r="27" customFormat="false" ht="13.5" hidden="false" customHeight="false" outlineLevel="0" collapsed="false">
      <c r="A27" s="22" t="n">
        <v>26</v>
      </c>
      <c r="B27" s="22" t="s">
        <v>589</v>
      </c>
    </row>
    <row r="28" customFormat="false" ht="13.5" hidden="false" customHeight="false" outlineLevel="0" collapsed="false">
      <c r="A28" s="22" t="n">
        <v>27</v>
      </c>
      <c r="B28" s="22" t="s">
        <v>590</v>
      </c>
    </row>
    <row r="29" customFormat="false" ht="26.25" hidden="false" customHeight="false" outlineLevel="0" collapsed="false">
      <c r="A29" s="22" t="n">
        <v>28</v>
      </c>
      <c r="B29" s="22" t="s">
        <v>591</v>
      </c>
    </row>
    <row r="30" customFormat="false" ht="13.5" hidden="false" customHeight="false" outlineLevel="0" collapsed="false">
      <c r="A30" s="22" t="n">
        <v>29</v>
      </c>
      <c r="B30" s="22" t="s">
        <v>592</v>
      </c>
    </row>
    <row r="31" customFormat="false" ht="14.25" hidden="false" customHeight="false" outlineLevel="0" collapsed="false">
      <c r="A31" s="22" t="n">
        <v>30</v>
      </c>
      <c r="B31" s="23" t="s">
        <v>593</v>
      </c>
    </row>
    <row r="32" customFormat="false" ht="26.25" hidden="false" customHeight="false" outlineLevel="0" collapsed="false">
      <c r="A32" s="22" t="n">
        <v>31</v>
      </c>
      <c r="B32" s="22" t="s">
        <v>594</v>
      </c>
    </row>
    <row r="33" customFormat="false" ht="13.5" hidden="false" customHeight="false" outlineLevel="0" collapsed="false">
      <c r="A33" s="22" t="n">
        <v>32</v>
      </c>
      <c r="B33" s="22" t="s">
        <v>595</v>
      </c>
    </row>
    <row r="34" customFormat="false" ht="26.25" hidden="false" customHeight="false" outlineLevel="0" collapsed="false">
      <c r="A34" s="22" t="n">
        <v>33</v>
      </c>
      <c r="B34" s="22" t="s">
        <v>596</v>
      </c>
    </row>
    <row r="35" customFormat="false" ht="13.5" hidden="false" customHeight="false" outlineLevel="0" collapsed="false">
      <c r="A35" s="22" t="n">
        <v>34</v>
      </c>
      <c r="B35" s="22" t="s">
        <v>597</v>
      </c>
    </row>
    <row r="36" customFormat="false" ht="13.5" hidden="false" customHeight="false" outlineLevel="0" collapsed="false">
      <c r="A36" s="22" t="n">
        <v>35</v>
      </c>
      <c r="B36" s="22" t="s">
        <v>598</v>
      </c>
    </row>
    <row r="37" customFormat="false" ht="13.5" hidden="false" customHeight="false" outlineLevel="0" collapsed="false">
      <c r="A37" s="22" t="n">
        <v>36</v>
      </c>
      <c r="B37" s="22" t="s">
        <v>599</v>
      </c>
    </row>
    <row r="38" customFormat="false" ht="13.5" hidden="false" customHeight="false" outlineLevel="0" collapsed="false">
      <c r="A38" s="22" t="n">
        <v>37</v>
      </c>
      <c r="B38" s="22" t="s">
        <v>600</v>
      </c>
    </row>
    <row r="39" customFormat="false" ht="13.5" hidden="false" customHeight="false" outlineLevel="0" collapsed="false">
      <c r="A39" s="22" t="n">
        <v>38</v>
      </c>
      <c r="B39" s="22" t="s">
        <v>601</v>
      </c>
    </row>
    <row r="40" customFormat="false" ht="13.5" hidden="false" customHeight="false" outlineLevel="0" collapsed="false">
      <c r="A40" s="22" t="n">
        <v>39</v>
      </c>
      <c r="B40" s="22" t="s">
        <v>602</v>
      </c>
    </row>
    <row r="41" customFormat="false" ht="13.5" hidden="false" customHeight="false" outlineLevel="0" collapsed="false">
      <c r="A41" s="22" t="n">
        <v>40</v>
      </c>
      <c r="B41" s="22" t="s">
        <v>603</v>
      </c>
    </row>
    <row r="42" customFormat="false" ht="13.5" hidden="false" customHeight="false" outlineLevel="0" collapsed="false">
      <c r="A42" s="22" t="n">
        <v>41</v>
      </c>
      <c r="B42" s="22" t="s">
        <v>604</v>
      </c>
    </row>
    <row r="43" customFormat="false" ht="13.5" hidden="false" customHeight="false" outlineLevel="0" collapsed="false">
      <c r="A43" s="22" t="n">
        <v>42</v>
      </c>
      <c r="B43" s="22" t="s">
        <v>605</v>
      </c>
    </row>
    <row r="44" customFormat="false" ht="13.5" hidden="false" customHeight="false" outlineLevel="0" collapsed="false">
      <c r="A44" s="22" t="n">
        <v>43</v>
      </c>
      <c r="B44" s="22" t="s">
        <v>606</v>
      </c>
    </row>
    <row r="45" customFormat="false" ht="26.25" hidden="false" customHeight="false" outlineLevel="0" collapsed="false">
      <c r="A45" s="22" t="n">
        <v>44</v>
      </c>
      <c r="B45" s="22" t="s">
        <v>607</v>
      </c>
    </row>
    <row r="46" customFormat="false" ht="13.5" hidden="false" customHeight="false" outlineLevel="0" collapsed="false">
      <c r="A46" s="22" t="n">
        <v>45</v>
      </c>
      <c r="B46" s="22" t="s">
        <v>608</v>
      </c>
    </row>
    <row r="47" customFormat="false" ht="13.5" hidden="false" customHeight="false" outlineLevel="0" collapsed="false">
      <c r="A47" s="22" t="n">
        <v>46</v>
      </c>
      <c r="B47" s="22" t="s">
        <v>609</v>
      </c>
    </row>
    <row r="48" customFormat="false" ht="13.5" hidden="false" customHeight="false" outlineLevel="0" collapsed="false">
      <c r="A48" s="22" t="n">
        <v>47</v>
      </c>
      <c r="B48" s="22" t="s">
        <v>610</v>
      </c>
    </row>
    <row r="49" customFormat="false" ht="13.5" hidden="false" customHeight="false" outlineLevel="0" collapsed="false">
      <c r="A49" s="22" t="n">
        <v>48</v>
      </c>
      <c r="B49" s="22" t="s">
        <v>611</v>
      </c>
    </row>
    <row r="50" customFormat="false" ht="13.5" hidden="false" customHeight="false" outlineLevel="0" collapsed="false">
      <c r="A50" s="22" t="n">
        <v>49</v>
      </c>
      <c r="B50" s="22" t="s">
        <v>612</v>
      </c>
    </row>
    <row r="51" customFormat="false" ht="13.5" hidden="false" customHeight="false" outlineLevel="0" collapsed="false">
      <c r="A51" s="22" t="n">
        <v>50</v>
      </c>
      <c r="B51" s="22" t="s">
        <v>613</v>
      </c>
    </row>
    <row r="52" customFormat="false" ht="13.5" hidden="false" customHeight="false" outlineLevel="0" collapsed="false">
      <c r="A52" s="22" t="n">
        <v>51</v>
      </c>
      <c r="B52" s="22" t="s">
        <v>614</v>
      </c>
    </row>
    <row r="53" customFormat="false" ht="13.5" hidden="false" customHeight="false" outlineLevel="0" collapsed="false">
      <c r="A53" s="22" t="n">
        <v>52</v>
      </c>
      <c r="B53" s="22" t="s">
        <v>615</v>
      </c>
    </row>
    <row r="54" customFormat="false" ht="14.25" hidden="false" customHeight="false" outlineLevel="0" collapsed="false">
      <c r="A54" s="22" t="n">
        <v>53</v>
      </c>
      <c r="B54" s="23" t="s">
        <v>616</v>
      </c>
    </row>
    <row r="55" customFormat="false" ht="13.5" hidden="false" customHeight="false" outlineLevel="0" collapsed="false">
      <c r="A55" s="22" t="n">
        <v>54</v>
      </c>
      <c r="B55" s="22" t="s">
        <v>617</v>
      </c>
    </row>
  </sheetData>
  <hyperlinks>
    <hyperlink ref="B31" r:id="rId1" display="Tao, S. Spatial and temporal variation in DOC in the Yichun River, China. Water Research 32, 2205-2210(1998)."/>
    <hyperlink ref="B54" r:id="rId2" display="Zhu, Y.-M., Lu, X. X. &amp; Zhou, Y. Sediment flux sensitivity to climate change: A case study in the Longchuanjiang catchment of the upper Yangtze River, China. Global and Planetary Change 60, 429-442(2008)."/>
  </hyperlink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09-16T00:00:00Z</dcterms:created>
  <dc:creator>Chunlin SONG</dc:creator>
  <dc:description/>
  <dc:language>en-US</dc:language>
  <cp:lastModifiedBy>unknown</cp:lastModifiedBy>
  <cp:lastPrinted>2016-01-04T05:24:50Z</cp:lastPrinted>
  <dcterms:modified xsi:type="dcterms:W3CDTF">2016-04-13T17:23:47Z</dcterms:modified>
  <cp:revision>0</cp:revision>
  <dc:subject/>
  <dc:title/>
</cp:coreProperties>
</file>